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4" uniqueCount="1913">
  <si>
    <t xml:space="preserve">Protein IDs</t>
  </si>
  <si>
    <t xml:space="preserve">Accession no.</t>
  </si>
  <si>
    <t xml:space="preserve">Localization</t>
  </si>
  <si>
    <t xml:space="preserve">Function</t>
  </si>
  <si>
    <t xml:space="preserve">Number of unique peptides (average of three replicates)</t>
  </si>
  <si>
    <t xml:space="preserve">LFQ intensity (average of three replicates)</t>
  </si>
  <si>
    <t xml:space="preserve">SD of LFQ intensities</t>
  </si>
  <si>
    <t xml:space="preserve"> MLVGag</t>
  </si>
  <si>
    <t xml:space="preserve">MART1</t>
  </si>
  <si>
    <t xml:space="preserve">TRP1</t>
  </si>
  <si>
    <t xml:space="preserve">MCAM</t>
  </si>
  <si>
    <t xml:space="preserve">MAGEA4</t>
  </si>
  <si>
    <t xml:space="preserve">MAGEA10</t>
  </si>
  <si>
    <t xml:space="preserve">MLVgag</t>
  </si>
  <si>
    <t xml:space="preserve">SD_MLV</t>
  </si>
  <si>
    <t xml:space="preserve">SD_MART</t>
  </si>
  <si>
    <t xml:space="preserve">SD_TYRP</t>
  </si>
  <si>
    <t xml:space="preserve">SD-MCAM</t>
  </si>
  <si>
    <t xml:space="preserve">SD_MAGEA4</t>
  </si>
  <si>
    <t xml:space="preserve">SD_MAGEA10</t>
  </si>
  <si>
    <t xml:space="preserve">Melanoma antigens; MLV Gag</t>
  </si>
  <si>
    <r>
      <rPr>
        <sz val="11"/>
        <color rgb="FF000000"/>
        <rFont val="Calibri"/>
        <family val="2"/>
        <charset val="186"/>
      </rPr>
      <t xml:space="preserve">sp|Q16655|MAR1_HUMAN Melanoma antigen recognized by T-cells 1 OS=Homo sapiens GN=</t>
    </r>
    <r>
      <rPr>
        <b val="true"/>
        <sz val="11"/>
        <color rgb="FF000000"/>
        <rFont val="Calibri"/>
        <family val="2"/>
        <charset val="186"/>
      </rPr>
      <t xml:space="preserve">MLANA</t>
    </r>
    <r>
      <rPr>
        <sz val="11"/>
        <color rgb="FF000000"/>
        <rFont val="Calibri"/>
        <family val="2"/>
        <charset val="186"/>
      </rPr>
      <t xml:space="preserve"> PE=1 SV=1</t>
    </r>
  </si>
  <si>
    <r>
      <rPr>
        <sz val="11"/>
        <color rgb="FF000000"/>
        <rFont val="Calibri"/>
        <family val="2"/>
        <charset val="186"/>
      </rPr>
      <t xml:space="preserve">sp|P17643|TYRP1_HUMAN 5,6-dihydroxyindole-2-carboxylic acid oxidase OS=Homo sapiens GN=</t>
    </r>
    <r>
      <rPr>
        <b val="true"/>
        <sz val="11"/>
        <color rgb="FF000000"/>
        <rFont val="Calibri"/>
        <family val="2"/>
        <charset val="186"/>
      </rPr>
      <t xml:space="preserve">TYRP1</t>
    </r>
    <r>
      <rPr>
        <sz val="11"/>
        <color rgb="FF000000"/>
        <rFont val="Calibri"/>
        <family val="2"/>
        <charset val="186"/>
      </rPr>
      <t xml:space="preserve"> PE=1 SV=2;P07147;A2ADJ6</t>
    </r>
  </si>
  <si>
    <r>
      <rPr>
        <sz val="11"/>
        <color rgb="FF000000"/>
        <rFont val="Calibri"/>
        <family val="2"/>
        <charset val="186"/>
      </rPr>
      <t xml:space="preserve">sp|P43121|MUC18_HUMAN Cell surface glycoprotein MUC18 OS=Homo sapiens GN=</t>
    </r>
    <r>
      <rPr>
        <b val="true"/>
        <sz val="11"/>
        <color rgb="FF000000"/>
        <rFont val="Calibri"/>
        <family val="2"/>
        <charset val="186"/>
      </rPr>
      <t xml:space="preserve">MCAM</t>
    </r>
    <r>
      <rPr>
        <sz val="11"/>
        <color rgb="FF000000"/>
        <rFont val="Calibri"/>
        <family val="2"/>
        <charset val="186"/>
      </rPr>
      <t xml:space="preserve"> PE=1 SV=2</t>
    </r>
  </si>
  <si>
    <r>
      <rPr>
        <sz val="11"/>
        <color rgb="FF000000"/>
        <rFont val="Calibri"/>
        <family val="2"/>
        <charset val="186"/>
      </rPr>
      <t xml:space="preserve">sp|P43358|MAGA4_HUMAN Melanoma-associated antigen 4 OS=Homo sapiens GN=</t>
    </r>
    <r>
      <rPr>
        <b val="true"/>
        <sz val="11"/>
        <color rgb="FF000000"/>
        <rFont val="Calibri"/>
        <family val="2"/>
        <charset val="186"/>
      </rPr>
      <t xml:space="preserve">MAGEA4</t>
    </r>
    <r>
      <rPr>
        <sz val="11"/>
        <color rgb="FF000000"/>
        <rFont val="Calibri"/>
        <family val="2"/>
        <charset val="186"/>
      </rPr>
      <t xml:space="preserve"> PE=1 SV=2</t>
    </r>
  </si>
  <si>
    <r>
      <rPr>
        <sz val="11"/>
        <color rgb="FF000000"/>
        <rFont val="Calibri"/>
        <family val="2"/>
        <charset val="186"/>
      </rPr>
      <t xml:space="preserve">sp|P43363|MAGAA_HUMAN Melanoma-associated antigen 10 OS=Homo sapiens GN=</t>
    </r>
    <r>
      <rPr>
        <b val="true"/>
        <sz val="11"/>
        <color rgb="FF000000"/>
        <rFont val="Calibri"/>
        <family val="2"/>
        <charset val="186"/>
      </rPr>
      <t xml:space="preserve">MAGEA10</t>
    </r>
    <r>
      <rPr>
        <sz val="11"/>
        <color rgb="FF000000"/>
        <rFont val="Calibri"/>
        <family val="2"/>
        <charset val="186"/>
      </rPr>
      <t xml:space="preserve"> PE=2 SV=2</t>
    </r>
  </si>
  <si>
    <r>
      <rPr>
        <sz val="11"/>
        <color rgb="FF000000"/>
        <rFont val="Calibri"/>
        <family val="2"/>
        <charset val="186"/>
      </rPr>
      <t xml:space="preserve">sp|P26806|GAG_MLVFF Gag polyprotein OS=Friend murine leukemia virus (isolate FB29) GN=</t>
    </r>
    <r>
      <rPr>
        <b val="true"/>
        <sz val="11"/>
        <color rgb="FF000000"/>
        <rFont val="Calibri"/>
        <family val="2"/>
        <charset val="186"/>
      </rPr>
      <t xml:space="preserve">Gag</t>
    </r>
    <r>
      <rPr>
        <sz val="11"/>
        <color rgb="FF000000"/>
        <rFont val="Calibri"/>
        <family val="2"/>
        <charset val="186"/>
      </rPr>
      <t xml:space="preserve"> PE=1 SV=3</t>
    </r>
  </si>
  <si>
    <t xml:space="preserve">Cellular proteins</t>
  </si>
  <si>
    <t xml:space="preserve">Heat shock proteins and chaperons</t>
  </si>
  <si>
    <t xml:space="preserve">MLVGag</t>
  </si>
  <si>
    <t xml:space="preserve">MART</t>
  </si>
  <si>
    <t xml:space="preserve">Heat shock protein HSP 90-beta</t>
  </si>
  <si>
    <t xml:space="preserve">Hsp90ab1</t>
  </si>
  <si>
    <t xml:space="preserve">P11499</t>
  </si>
  <si>
    <t xml:space="preserve">cytoplasm; melanosome</t>
  </si>
  <si>
    <t xml:space="preserve">chaperone</t>
  </si>
  <si>
    <t xml:space="preserve">Heat shock protein HSP 90-alpha</t>
  </si>
  <si>
    <t xml:space="preserve">Hsp90aa1</t>
  </si>
  <si>
    <t xml:space="preserve">P07901</t>
  </si>
  <si>
    <t xml:space="preserve">cytoplasm; cell membrane</t>
  </si>
  <si>
    <t xml:space="preserve">Heat shock cognate 71 kDa protein</t>
  </si>
  <si>
    <t xml:space="preserve">Hspa8</t>
  </si>
  <si>
    <t xml:space="preserve">P63017</t>
  </si>
  <si>
    <t xml:space="preserve">Cytoplasm; nucleus; cell membrane</t>
  </si>
  <si>
    <t xml:space="preserve">chaperone mediated protein folding</t>
  </si>
  <si>
    <t xml:space="preserve">Heat shock 70 kDa protein 4</t>
  </si>
  <si>
    <t xml:space="preserve">Hspa4</t>
  </si>
  <si>
    <t xml:space="preserve">Q61316</t>
  </si>
  <si>
    <t xml:space="preserve">cytoplasm</t>
  </si>
  <si>
    <t xml:space="preserve">stress response</t>
  </si>
  <si>
    <t xml:space="preserve">Heat shock protein 105 kDa</t>
  </si>
  <si>
    <t xml:space="preserve">Hsph1</t>
  </si>
  <si>
    <t xml:space="preserve">Q61699</t>
  </si>
  <si>
    <t xml:space="preserve">cytoplasm; nucleus</t>
  </si>
  <si>
    <t xml:space="preserve">Heat shock 70 kDa protein 1A;Heat shock 70 kDa protein 1B</t>
  </si>
  <si>
    <t xml:space="preserve">Hspa1a;Hspa1b</t>
  </si>
  <si>
    <t xml:space="preserve">Q61696</t>
  </si>
  <si>
    <t xml:space="preserve">Heat shock 70 kDa protein 1-like</t>
  </si>
  <si>
    <t xml:space="preserve">Hspa1l</t>
  </si>
  <si>
    <t xml:space="preserve">P16627</t>
  </si>
  <si>
    <t xml:space="preserve">cytosol</t>
  </si>
  <si>
    <t xml:space="preserve">folding of newly translated polypeptides</t>
  </si>
  <si>
    <t xml:space="preserve">78 kDa glucose-regulated protein</t>
  </si>
  <si>
    <t xml:space="preserve">Hspa5</t>
  </si>
  <si>
    <t xml:space="preserve">P20029</t>
  </si>
  <si>
    <t xml:space="preserve">ER; cytoplasm</t>
  </si>
  <si>
    <t xml:space="preserve">assembly of multimeric protein complexes</t>
  </si>
  <si>
    <t xml:space="preserve">Endoplasmin</t>
  </si>
  <si>
    <t xml:space="preserve">Hsp90b1</t>
  </si>
  <si>
    <t xml:space="preserve">P08113</t>
  </si>
  <si>
    <t xml:space="preserve">ER lumen</t>
  </si>
  <si>
    <t xml:space="preserve">molecular chaperone of secreted proteins</t>
  </si>
  <si>
    <t xml:space="preserve">Stress-70 protein, mitochondrial</t>
  </si>
  <si>
    <t xml:space="preserve">P38647</t>
  </si>
  <si>
    <t xml:space="preserve">mitochondrian</t>
  </si>
  <si>
    <t xml:space="preserve">T-complex protein 1 subunit theta</t>
  </si>
  <si>
    <t xml:space="preserve">Cct8</t>
  </si>
  <si>
    <t xml:space="preserve">P42932</t>
  </si>
  <si>
    <t xml:space="preserve">molecular chaperone </t>
  </si>
  <si>
    <t xml:space="preserve">T-complex protein 1 subunit alpha</t>
  </si>
  <si>
    <t xml:space="preserve">Tcp1</t>
  </si>
  <si>
    <t xml:space="preserve">P11983</t>
  </si>
  <si>
    <t xml:space="preserve">T-complex protein 1 subunit beta</t>
  </si>
  <si>
    <t xml:space="preserve">Cct2</t>
  </si>
  <si>
    <t xml:space="preserve">P80314</t>
  </si>
  <si>
    <t xml:space="preserve">T-complex protein 1 subunit gamma</t>
  </si>
  <si>
    <t xml:space="preserve">Cct3</t>
  </si>
  <si>
    <t xml:space="preserve">P80318</t>
  </si>
  <si>
    <t xml:space="preserve">T-complex protein 1 subunit delta</t>
  </si>
  <si>
    <t xml:space="preserve">Cct4</t>
  </si>
  <si>
    <t xml:space="preserve">P80315</t>
  </si>
  <si>
    <t xml:space="preserve">T-complex protein 1 subunit epsilon</t>
  </si>
  <si>
    <t xml:space="preserve">Cct5</t>
  </si>
  <si>
    <t xml:space="preserve">P80316</t>
  </si>
  <si>
    <t xml:space="preserve">T-complex protein 1 subunit eta</t>
  </si>
  <si>
    <t xml:space="preserve">Cct7</t>
  </si>
  <si>
    <t xml:space="preserve">P80313</t>
  </si>
  <si>
    <t xml:space="preserve">T-complex protein 1 subunit zeta</t>
  </si>
  <si>
    <t xml:space="preserve">Cct6a</t>
  </si>
  <si>
    <t xml:space="preserve">P80317</t>
  </si>
  <si>
    <t xml:space="preserve">Peptidyl-prolyl cis-trans isomerase FKBP4;Peptidyl-prolyl cis-trans isomerase FKBP4, N-terminally processed</t>
  </si>
  <si>
    <t xml:space="preserve">Fkbp4</t>
  </si>
  <si>
    <t xml:space="preserve">P30416</t>
  </si>
  <si>
    <t xml:space="preserve">Peptidyl-prolyl cis-trans isomerase A</t>
  </si>
  <si>
    <t xml:space="preserve">Ppia</t>
  </si>
  <si>
    <t xml:space="preserve">P17742</t>
  </si>
  <si>
    <t xml:space="preserve">Hsc70-interacting protein</t>
  </si>
  <si>
    <t xml:space="preserve">St13</t>
  </si>
  <si>
    <t xml:space="preserve">Q99L47</t>
  </si>
  <si>
    <t xml:space="preserve">Ubiquitin-proteasome system</t>
  </si>
  <si>
    <t xml:space="preserve">Ubiquitin-like modifier-activating enzyme 1</t>
  </si>
  <si>
    <t xml:space="preserve">Uba1</t>
  </si>
  <si>
    <t xml:space="preserve">Q02053</t>
  </si>
  <si>
    <t xml:space="preserve">cytoplasm; mitochondrian; nucleus</t>
  </si>
  <si>
    <t xml:space="preserve">protein ubiquitination</t>
  </si>
  <si>
    <t xml:space="preserve">Cullin-associated NEDD8-dissociated protein 1</t>
  </si>
  <si>
    <t xml:space="preserve">Cand1</t>
  </si>
  <si>
    <t xml:space="preserve">Q6ZQ38</t>
  </si>
  <si>
    <t xml:space="preserve">E3 ubiquitin-protein ligase NEDD4</t>
  </si>
  <si>
    <t xml:space="preserve">Nedd4</t>
  </si>
  <si>
    <t xml:space="preserve">P46935</t>
  </si>
  <si>
    <t xml:space="preserve">cytoplasm; cell membrane; peripheral membrane protein</t>
  </si>
  <si>
    <t xml:space="preserve">E3 ubiquitin-protein ligase RNF213</t>
  </si>
  <si>
    <t xml:space="preserve">Rnf213</t>
  </si>
  <si>
    <t xml:space="preserve">E9Q555</t>
  </si>
  <si>
    <t xml:space="preserve">E3 ubiquitin-protein ligase UBR4</t>
  </si>
  <si>
    <t xml:space="preserve">Ubr4</t>
  </si>
  <si>
    <t xml:space="preserve">A2AN08</t>
  </si>
  <si>
    <t xml:space="preserve">membrane; multi-pass membrane; cytoplasm</t>
  </si>
  <si>
    <t xml:space="preserve">Ubiquitin thioesterase OTUB1</t>
  </si>
  <si>
    <t xml:space="preserve">Otub1</t>
  </si>
  <si>
    <t xml:space="preserve">Q7TQI3</t>
  </si>
  <si>
    <t xml:space="preserve">ubiquitin binding; NEDD8-specific protease activity</t>
  </si>
  <si>
    <t xml:space="preserve">Ubiquitin-conjugating enzyme E2 variant 1</t>
  </si>
  <si>
    <t xml:space="preserve">Ube2v1</t>
  </si>
  <si>
    <t xml:space="preserve">Q9CZY3</t>
  </si>
  <si>
    <t xml:space="preserve">nucleus</t>
  </si>
  <si>
    <t xml:space="preserve">Ubl conjugation pathway</t>
  </si>
  <si>
    <t xml:space="preserve">26S proteasome non-ATPase regulatory subunit 1</t>
  </si>
  <si>
    <t xml:space="preserve">Psmd1</t>
  </si>
  <si>
    <t xml:space="preserve">Q3TXS7</t>
  </si>
  <si>
    <t xml:space="preserve">proteasome</t>
  </si>
  <si>
    <t xml:space="preserve">proteasome complex</t>
  </si>
  <si>
    <t xml:space="preserve">26S proteasome non-ATPase regulatory subunit 2</t>
  </si>
  <si>
    <t xml:space="preserve">Psmd2</t>
  </si>
  <si>
    <t xml:space="preserve">Q8VDM4</t>
  </si>
  <si>
    <t xml:space="preserve">26S proteasome non-ATPase regulatory subunit 3</t>
  </si>
  <si>
    <t xml:space="preserve">Psmd3</t>
  </si>
  <si>
    <t xml:space="preserve">P14685</t>
  </si>
  <si>
    <t xml:space="preserve">26S proteasome non-ATPase regulatory subunit 7</t>
  </si>
  <si>
    <t xml:space="preserve">Psmd7</t>
  </si>
  <si>
    <t xml:space="preserve">P26516</t>
  </si>
  <si>
    <t xml:space="preserve">extracellular vesicular exosome</t>
  </si>
  <si>
    <t xml:space="preserve">26S proteasome non-ATPase regulatory subunit 11</t>
  </si>
  <si>
    <t xml:space="preserve">Psmd11</t>
  </si>
  <si>
    <t xml:space="preserve">Q8BG32</t>
  </si>
  <si>
    <t xml:space="preserve">26S proteasome non-ATPase regulatory subunit 12</t>
  </si>
  <si>
    <t xml:space="preserve">Psmd12</t>
  </si>
  <si>
    <t xml:space="preserve">Q9D8W5</t>
  </si>
  <si>
    <t xml:space="preserve">26S proteasome non-ATPase regulatory subunit 13</t>
  </si>
  <si>
    <t xml:space="preserve">Psmd13</t>
  </si>
  <si>
    <t xml:space="preserve">Q9WVJ2</t>
  </si>
  <si>
    <t xml:space="preserve">26S proteasome non-ATPase regulatory subunit 14</t>
  </si>
  <si>
    <t xml:space="preserve">Psmd14</t>
  </si>
  <si>
    <t xml:space="preserve">26S protease regulatory subunit 4</t>
  </si>
  <si>
    <t xml:space="preserve">Psmc1</t>
  </si>
  <si>
    <t xml:space="preserve">P62192</t>
  </si>
  <si>
    <t xml:space="preserve">ubiquitin-dependent protein degradation</t>
  </si>
  <si>
    <t xml:space="preserve">26S protease regulatory subunit 7</t>
  </si>
  <si>
    <t xml:space="preserve">Psmc2</t>
  </si>
  <si>
    <t xml:space="preserve">P46471</t>
  </si>
  <si>
    <t xml:space="preserve">26S protease regulatory subunit 6A</t>
  </si>
  <si>
    <t xml:space="preserve">Psmc3</t>
  </si>
  <si>
    <t xml:space="preserve">O88685</t>
  </si>
  <si>
    <t xml:space="preserve">26S protease regulatory subunit 6B</t>
  </si>
  <si>
    <t xml:space="preserve">Psmc4</t>
  </si>
  <si>
    <t xml:space="preserve">P54775</t>
  </si>
  <si>
    <t xml:space="preserve">26S protease regulatory subunit 8</t>
  </si>
  <si>
    <t xml:space="preserve">Psmc5</t>
  </si>
  <si>
    <t xml:space="preserve">P62196</t>
  </si>
  <si>
    <t xml:space="preserve">26S protease regulatory subunit 10B</t>
  </si>
  <si>
    <t xml:space="preserve">Psmc6</t>
  </si>
  <si>
    <t xml:space="preserve">P62334</t>
  </si>
  <si>
    <t xml:space="preserve">Proteasome subunit beta type-1</t>
  </si>
  <si>
    <t xml:space="preserve">Psmb1</t>
  </si>
  <si>
    <t xml:space="preserve">O09061</t>
  </si>
  <si>
    <t xml:space="preserve">Proteasome subunit beta type-4</t>
  </si>
  <si>
    <t xml:space="preserve">Psmb4</t>
  </si>
  <si>
    <t xml:space="preserve">P99026</t>
  </si>
  <si>
    <t xml:space="preserve">Proteasome subunit beta type-6</t>
  </si>
  <si>
    <t xml:space="preserve">Psmb6</t>
  </si>
  <si>
    <t xml:space="preserve">Q60692</t>
  </si>
  <si>
    <t xml:space="preserve">Proteasome subunit alpha type-1</t>
  </si>
  <si>
    <t xml:space="preserve">Psma1</t>
  </si>
  <si>
    <t xml:space="preserve">Q9R1P4</t>
  </si>
  <si>
    <t xml:space="preserve">Proteasome subunit alpha type-2</t>
  </si>
  <si>
    <t xml:space="preserve">Psma2</t>
  </si>
  <si>
    <t xml:space="preserve">P49722</t>
  </si>
  <si>
    <t xml:space="preserve">Proteasome subunit alpha type-3</t>
  </si>
  <si>
    <t xml:space="preserve">Psma3</t>
  </si>
  <si>
    <t xml:space="preserve">O70435</t>
  </si>
  <si>
    <t xml:space="preserve">Proteasome subunit alpha type;Proteasome subunit alpha type-4</t>
  </si>
  <si>
    <t xml:space="preserve">Psma4</t>
  </si>
  <si>
    <t xml:space="preserve">Q9R1P0</t>
  </si>
  <si>
    <t xml:space="preserve">Proteasome subunit alpha type-5;Proteasome subunit alpha type</t>
  </si>
  <si>
    <t xml:space="preserve">Psma5</t>
  </si>
  <si>
    <t xml:space="preserve">Q9Z2U1</t>
  </si>
  <si>
    <t xml:space="preserve">Proteasome subunit alpha type-6</t>
  </si>
  <si>
    <t xml:space="preserve">Psma6</t>
  </si>
  <si>
    <t xml:space="preserve">Q9QUM9</t>
  </si>
  <si>
    <t xml:space="preserve">Proteasome subunit alpha type-7;Proteasome subunit alpha type-7-like</t>
  </si>
  <si>
    <t xml:space="preserve">Psma7;Psma8</t>
  </si>
  <si>
    <t xml:space="preserve">Q9Z2U0</t>
  </si>
  <si>
    <t xml:space="preserve">DNA damage-binding protein 1</t>
  </si>
  <si>
    <t xml:space="preserve">Ddb1</t>
  </si>
  <si>
    <t xml:space="preserve">Q16531</t>
  </si>
  <si>
    <t xml:space="preserve">Prolyl endopeptidase</t>
  </si>
  <si>
    <t xml:space="preserve">Prep</t>
  </si>
  <si>
    <t xml:space="preserve">Q9QUR6</t>
  </si>
  <si>
    <t xml:space="preserve">endopeptidase</t>
  </si>
  <si>
    <t xml:space="preserve">Proteasome-associated protein ECM29 homolog</t>
  </si>
  <si>
    <t xml:space="preserve">Ecm29</t>
  </si>
  <si>
    <t xml:space="preserve">Q6PDI5</t>
  </si>
  <si>
    <t xml:space="preserve">cytoplasm; cytoplasmic vesicle</t>
  </si>
  <si>
    <t xml:space="preserve">Cell adhesion, membrane proteins</t>
  </si>
  <si>
    <t xml:space="preserve">Clathrin heavy chain 1</t>
  </si>
  <si>
    <t xml:space="preserve">Cltc</t>
  </si>
  <si>
    <t xml:space="preserve">Q68FD5</t>
  </si>
  <si>
    <t xml:space="preserve">Cytoplasmic vesicle membrane.</t>
  </si>
  <si>
    <t xml:space="preserve">Clathrin is the major protein of the polyhedral coat of coated pits and vesicles. Cytoplasmic face of coated pits and vesicles</t>
  </si>
  <si>
    <t xml:space="preserve">Integrin beta-1</t>
  </si>
  <si>
    <t xml:space="preserve">Itgb1</t>
  </si>
  <si>
    <t xml:space="preserve">P09055</t>
  </si>
  <si>
    <t xml:space="preserve">Cell membrane. Single-pass type I membrane protein.</t>
  </si>
  <si>
    <t xml:space="preserve">Integrins alpha-1/beta-1, alpha-2/beta-1, alpha-10/beta-1 and alpha-11/beta-1 are receptors for collagen.</t>
  </si>
  <si>
    <t xml:space="preserve">Integrin alpha-3;Integrin alpha-3 heavy chain;Integrin alpha-3 light chain</t>
  </si>
  <si>
    <t xml:space="preserve">Itga3</t>
  </si>
  <si>
    <t xml:space="preserve">Q62470</t>
  </si>
  <si>
    <t xml:space="preserve">Integrin alpha-3/beta-1 is a receptor for fibronectin, laminin, collagen, epiligrin, thrombospondin and CSPG4.</t>
  </si>
  <si>
    <t xml:space="preserve">Integrin-linked protein kinase</t>
  </si>
  <si>
    <t xml:space="preserve">Ilk</t>
  </si>
  <si>
    <t xml:space="preserve">O55222</t>
  </si>
  <si>
    <t xml:space="preserve">Cell membrane.</t>
  </si>
  <si>
    <t xml:space="preserve">Receptor-proximal protein kinase regulating integrin-mediated signal transduction. </t>
  </si>
  <si>
    <t xml:space="preserve">Annexin A2</t>
  </si>
  <si>
    <t xml:space="preserve">Anxa2</t>
  </si>
  <si>
    <t xml:space="preserve">P07356</t>
  </si>
  <si>
    <t xml:space="preserve">Secreted. Extracellular space. Extracellular matrix. Basement membrane.</t>
  </si>
  <si>
    <t xml:space="preserve">Calcium-regulated membrane-binding protein</t>
  </si>
  <si>
    <t xml:space="preserve">Annexin A1</t>
  </si>
  <si>
    <t xml:space="preserve">Anxa1</t>
  </si>
  <si>
    <t xml:space="preserve">P10107</t>
  </si>
  <si>
    <t xml:space="preserve">Nucleus. Cytoplasm. Basolateral cell membrane.</t>
  </si>
  <si>
    <t xml:space="preserve">Calcium/phospholipid-binding protein which promotes membrane fusion and is involved in exocytosis. </t>
  </si>
  <si>
    <t xml:space="preserve">Annexin A5</t>
  </si>
  <si>
    <t xml:space="preserve">Anxa5</t>
  </si>
  <si>
    <t xml:space="preserve">P48036</t>
  </si>
  <si>
    <t xml:space="preserve">Membrane.</t>
  </si>
  <si>
    <t xml:space="preserve">This protein is an anticoagulant protein that acts as an indirect inhibitor of the thromboplastin-specific complex, which is involved in the blood coagulation cascade.</t>
  </si>
  <si>
    <t xml:space="preserve">Annexin A4</t>
  </si>
  <si>
    <t xml:space="preserve">Anxa4</t>
  </si>
  <si>
    <t xml:space="preserve">P97429</t>
  </si>
  <si>
    <t xml:space="preserve">Apical plasma membrane.</t>
  </si>
  <si>
    <t xml:space="preserve">Transitional endoplasmic reticulum ATPase</t>
  </si>
  <si>
    <t xml:space="preserve">Vcp</t>
  </si>
  <si>
    <t xml:space="preserve">Q01853</t>
  </si>
  <si>
    <t xml:space="preserve">Cytoplasm. Nucleus. Endoplasmatic reticulum.</t>
  </si>
  <si>
    <t xml:space="preserve">Necessary for the fragmentation of Golgi stacks during mitosis and for their reassembly after mitosis.</t>
  </si>
  <si>
    <t xml:space="preserve">Coatomer subunit alpha;Xenin;Proxenin</t>
  </si>
  <si>
    <t xml:space="preserve">Copa</t>
  </si>
  <si>
    <t xml:space="preserve">P53621</t>
  </si>
  <si>
    <t xml:space="preserve">Cytoplasm. Golgi apparatus membrane.</t>
  </si>
  <si>
    <t xml:space="preserve">Coatomer complex is required for budding from Golgi membranes, and is essential for the retrograde Golgi-to-ER transport of dilysine-tagged proteins. </t>
  </si>
  <si>
    <t xml:space="preserve">Coatomer subunit beta</t>
  </si>
  <si>
    <t xml:space="preserve">Copb2</t>
  </si>
  <si>
    <t xml:space="preserve">O55029</t>
  </si>
  <si>
    <t xml:space="preserve">Copb1</t>
  </si>
  <si>
    <r>
      <rPr>
        <b val="true"/>
        <sz val="10"/>
        <color rgb="FF000000"/>
        <rFont val="Arial"/>
        <family val="2"/>
        <charset val="186"/>
      </rPr>
      <t xml:space="preserve">Q9JIF7</t>
    </r>
    <r>
      <rPr>
        <sz val="10"/>
        <color rgb="FF000000"/>
        <rFont val="Arial"/>
        <family val="2"/>
        <charset val="186"/>
      </rPr>
      <t xml:space="preserve"> </t>
    </r>
  </si>
  <si>
    <t xml:space="preserve">Coatomer subunit gamma-1</t>
  </si>
  <si>
    <t xml:space="preserve">Copg1</t>
  </si>
  <si>
    <t xml:space="preserve">Q9QZE5</t>
  </si>
  <si>
    <t xml:space="preserve">EH domain-containing protein 1</t>
  </si>
  <si>
    <t xml:space="preserve">Ehd1</t>
  </si>
  <si>
    <r>
      <rPr>
        <b val="true"/>
        <sz val="10"/>
        <color rgb="FF000000"/>
        <rFont val="Arial"/>
        <family val="2"/>
        <charset val="186"/>
      </rPr>
      <t xml:space="preserve">Q9WVK4</t>
    </r>
    <r>
      <rPr>
        <sz val="10"/>
        <color rgb="FF000000"/>
        <rFont val="Arial"/>
        <family val="2"/>
        <charset val="186"/>
      </rPr>
      <t xml:space="preserve"> </t>
    </r>
  </si>
  <si>
    <t xml:space="preserve">Recycling endosome membrane.</t>
  </si>
  <si>
    <t xml:space="preserve">Acts in early endocytic membrane fusion and membrane trafficking of recycling endosomes.</t>
  </si>
  <si>
    <t xml:space="preserve">EH domain-containing protein 2</t>
  </si>
  <si>
    <t xml:space="preserve">Ehd2</t>
  </si>
  <si>
    <t xml:space="preserve">Q8BH64</t>
  </si>
  <si>
    <t xml:space="preserve">Cell membrane. Endosome membrane.</t>
  </si>
  <si>
    <t xml:space="preserve">Plays a role in membrane trafficking between the plasma membrane and endosomes. </t>
  </si>
  <si>
    <t xml:space="preserve">EH domain-containing protein 3</t>
  </si>
  <si>
    <t xml:space="preserve">Ehd3</t>
  </si>
  <si>
    <t xml:space="preserve">Q9QXY6</t>
  </si>
  <si>
    <t xml:space="preserve">Plays a role in endocytic transport. Homooligoer and  heterooligomer with EHD1, EHD2 and EHD4.</t>
  </si>
  <si>
    <t xml:space="preserve">EH domain-containing protein 4</t>
  </si>
  <si>
    <t xml:space="preserve">Ehd4</t>
  </si>
  <si>
    <t xml:space="preserve">Q9EQP2</t>
  </si>
  <si>
    <t xml:space="preserve">Plays a role in early endosomal transport. Homooligomer, and heterooligomer with EHD1, EHD2 and EHD3</t>
  </si>
  <si>
    <t xml:space="preserve">Ras GTPase-activating-like protein IQGAP1</t>
  </si>
  <si>
    <t xml:space="preserve">Iqgap1</t>
  </si>
  <si>
    <t xml:space="preserve">Q9JKF1</t>
  </si>
  <si>
    <t xml:space="preserve">Interacts with CDC42. Interacts with TSG101.</t>
  </si>
  <si>
    <t xml:space="preserve">Prostaglandin F2 receptor negative regulator</t>
  </si>
  <si>
    <t xml:space="preserve">Ptgfrn</t>
  </si>
  <si>
    <t xml:space="preserve">Q9WV91</t>
  </si>
  <si>
    <t xml:space="preserve">Endoplasmatic reticulum membrane. Single-pass membrane protein.</t>
  </si>
  <si>
    <t xml:space="preserve">Inhibits the binding of prostaglandin F2-alpha (PGF2-alpha) to its specific FP receptor. </t>
  </si>
  <si>
    <t xml:space="preserve">Dynamin-1-like protein</t>
  </si>
  <si>
    <t xml:space="preserve">Dnm1l</t>
  </si>
  <si>
    <t xml:space="preserve">Q8K1M6</t>
  </si>
  <si>
    <t xml:space="preserve">Cytoplasm. Golgi apparatus. Endomembrane system.</t>
  </si>
  <si>
    <t xml:space="preserve">Functions in mitochondrial and peroxisomal division.</t>
  </si>
  <si>
    <t xml:space="preserve">Thrombospondin-1</t>
  </si>
  <si>
    <t xml:space="preserve">Thbs1</t>
  </si>
  <si>
    <t xml:space="preserve">P35441</t>
  </si>
  <si>
    <t xml:space="preserve">Endoplasmatic reticulum.</t>
  </si>
  <si>
    <t xml:space="preserve">Adhesive glycoprotein that mediates cell-to-cell and cell-to-matrix interactions.</t>
  </si>
  <si>
    <t xml:space="preserve">Glypican-1;Secreted glypican-1</t>
  </si>
  <si>
    <t xml:space="preserve">Gpc1</t>
  </si>
  <si>
    <t xml:space="preserve">Q9QZF2</t>
  </si>
  <si>
    <t xml:space="preserve">Cell membrane. Lipid anchor.</t>
  </si>
  <si>
    <t xml:space="preserve">Cell surface proteoglycan that bears heparan sulfate.</t>
  </si>
  <si>
    <t xml:space="preserve">AP-2 complex subunit alpha-2</t>
  </si>
  <si>
    <t xml:space="preserve">Ap2a2</t>
  </si>
  <si>
    <t xml:space="preserve">P17427</t>
  </si>
  <si>
    <t xml:space="preserve">Cell membrane. Membrane&gt;coated pit. </t>
  </si>
  <si>
    <t xml:space="preserve">Component of the adaptor protein complex 2 (AP-2). Adaptor protein complexes function in protein transport via transport vesicles in different membrane traffic pathways. </t>
  </si>
  <si>
    <t xml:space="preserve">AP-2 complex subunit alpha-1</t>
  </si>
  <si>
    <t xml:space="preserve">Ap2a1</t>
  </si>
  <si>
    <t xml:space="preserve">P17426</t>
  </si>
  <si>
    <t xml:space="preserve">AP-2 complex subunit beta</t>
  </si>
  <si>
    <t xml:space="preserve">Ap2b1</t>
  </si>
  <si>
    <t xml:space="preserve">Q9DBG3</t>
  </si>
  <si>
    <t xml:space="preserve">AP-2 complex subunit mu</t>
  </si>
  <si>
    <t xml:space="preserve">Ap2m1</t>
  </si>
  <si>
    <r>
      <rPr>
        <b val="true"/>
        <sz val="10"/>
        <color rgb="FF000000"/>
        <rFont val="Arial"/>
        <family val="2"/>
        <charset val="186"/>
      </rPr>
      <t xml:space="preserve">P84091</t>
    </r>
    <r>
      <rPr>
        <sz val="10"/>
        <color rgb="FF000000"/>
        <rFont val="Arial"/>
        <family val="2"/>
        <charset val="186"/>
      </rPr>
      <t xml:space="preserve"> </t>
    </r>
  </si>
  <si>
    <t xml:space="preserve">AP-1 complex subunit beta-1</t>
  </si>
  <si>
    <t xml:space="preserve">Ap1b1</t>
  </si>
  <si>
    <r>
      <rPr>
        <b val="true"/>
        <sz val="10"/>
        <color rgb="FF000000"/>
        <rFont val="Arial"/>
        <family val="2"/>
        <charset val="186"/>
      </rPr>
      <t xml:space="preserve">O35643</t>
    </r>
    <r>
      <rPr>
        <sz val="10"/>
        <color rgb="FF000000"/>
        <rFont val="Arial"/>
        <family val="2"/>
        <charset val="186"/>
      </rPr>
      <t xml:space="preserve"> </t>
    </r>
  </si>
  <si>
    <t xml:space="preserve">Goldi apparatus. Cytplasmic vesicle&gt;clathrin-coated vesicle membrane</t>
  </si>
  <si>
    <t xml:space="preserve">Subunit of clathrin-associated adaptor protein complex 1 that plays a role in protein sorting in the late-Golgi/trans-Golgi network (TGN) and/or endosomes.</t>
  </si>
  <si>
    <t xml:space="preserve">ADP-ribosylation factor 1;ADP-ribosylation factor 3;ADP-ribosylation factor 2</t>
  </si>
  <si>
    <t xml:space="preserve">Arf1;Arf3;Arf2</t>
  </si>
  <si>
    <t xml:space="preserve">P84078</t>
  </si>
  <si>
    <t xml:space="preserve">Golgi apparatus.</t>
  </si>
  <si>
    <t xml:space="preserve">GTP-binding protein involved in protein trafficking; may modulate vesicle budding and uncoating within the Golgi apparatus.</t>
  </si>
  <si>
    <t xml:space="preserve">ADP-ribosylation factor 4</t>
  </si>
  <si>
    <t xml:space="preserve">Arf4</t>
  </si>
  <si>
    <r>
      <rPr>
        <b val="true"/>
        <sz val="10"/>
        <color rgb="FF000000"/>
        <rFont val="Arial"/>
        <family val="2"/>
        <charset val="186"/>
      </rPr>
      <t xml:space="preserve">P61750</t>
    </r>
    <r>
      <rPr>
        <sz val="10"/>
        <color rgb="FF000000"/>
        <rFont val="Arial"/>
        <family val="2"/>
        <charset val="186"/>
      </rPr>
      <t xml:space="preserve"> </t>
    </r>
  </si>
  <si>
    <t xml:space="preserve">ADP-ribosylation factor 5</t>
  </si>
  <si>
    <t xml:space="preserve">Arf5</t>
  </si>
  <si>
    <t xml:space="preserve">P84084</t>
  </si>
  <si>
    <t xml:space="preserve">4F2 cell-surface antigen heavy chain</t>
  </si>
  <si>
    <t xml:space="preserve">Slc3a2</t>
  </si>
  <si>
    <t xml:space="preserve">P10852</t>
  </si>
  <si>
    <t xml:space="preserve">Apical cell membrane. Single-pass type II membrane protein.</t>
  </si>
  <si>
    <t xml:space="preserve">Required for the function of light chain amino-acid transporters.</t>
  </si>
  <si>
    <t xml:space="preserve">Chloride intracellular channel protein 1</t>
  </si>
  <si>
    <t xml:space="preserve">Clic1</t>
  </si>
  <si>
    <t xml:space="preserve">Q9Z1Q5</t>
  </si>
  <si>
    <t xml:space="preserve">Nucleus membrane. Cell membrane. Single-pass membrane protein.</t>
  </si>
  <si>
    <t xml:space="preserve">Can insert into membranes and form chloride ion channels.</t>
  </si>
  <si>
    <t xml:space="preserve">Chloride intracellular channel protein 4</t>
  </si>
  <si>
    <t xml:space="preserve">Clic4</t>
  </si>
  <si>
    <t xml:space="preserve">Q9QYB1</t>
  </si>
  <si>
    <t xml:space="preserve">Cytoplasm. Cytoplastic vesicle membrane.</t>
  </si>
  <si>
    <t xml:space="preserve">Can insert into membranes and form poorly selective ion channels that may also transport chloride ions.</t>
  </si>
  <si>
    <t xml:space="preserve">Ras-related protein Rab-11A;Ras-related protein Rab-11B</t>
  </si>
  <si>
    <t xml:space="preserve">Rab11b;Rab11a</t>
  </si>
  <si>
    <t xml:space="preserve">P62492</t>
  </si>
  <si>
    <t xml:space="preserve">Cell membrane. Recycling endosome membrane.</t>
  </si>
  <si>
    <t xml:space="preserve">The small GTPases Rab are key regulators of intracellular membrane trafficking, from the formation of transport vesicles to their fusion with membranes.</t>
  </si>
  <si>
    <t xml:space="preserve">Ras-related protein Rap-1b;Ras-related protein Rap-1A</t>
  </si>
  <si>
    <t xml:space="preserve">Rap1b;Rap1a</t>
  </si>
  <si>
    <t xml:space="preserve">Q99JI6</t>
  </si>
  <si>
    <t xml:space="preserve">GTP-binding protein that possesses intrinsic GTPase activity.</t>
  </si>
  <si>
    <t xml:space="preserve">Ras-related protein Rab-7a</t>
  </si>
  <si>
    <t xml:space="preserve">Rab7a</t>
  </si>
  <si>
    <t xml:space="preserve">P51150</t>
  </si>
  <si>
    <t xml:space="preserve">Late endosome. Lysosome.</t>
  </si>
  <si>
    <t xml:space="preserve">Key regulator in endo-lysosomal trafficking.</t>
  </si>
  <si>
    <t xml:space="preserve">Ras-related protein Rab-1A</t>
  </si>
  <si>
    <t xml:space="preserve">Rab1</t>
  </si>
  <si>
    <t xml:space="preserve">P62821</t>
  </si>
  <si>
    <t xml:space="preserve">Golgi apparatus. Endoplasmic reticulum.</t>
  </si>
  <si>
    <t xml:space="preserve">Ras-related protein Rab-1B</t>
  </si>
  <si>
    <t xml:space="preserve">Rab1b</t>
  </si>
  <si>
    <t xml:space="preserve">Q9D1G1</t>
  </si>
  <si>
    <t xml:space="preserve">Membrane. Lipid anchor.</t>
  </si>
  <si>
    <t xml:space="preserve">Protein transport. Regulates vesicular transport between the endoplasmic reticulum and successive Golgi compartments</t>
  </si>
  <si>
    <t xml:space="preserve">Ras-related protein Rab-2A;Ras-related protein Rab-2B</t>
  </si>
  <si>
    <t xml:space="preserve">Rab2a;Rab2b</t>
  </si>
  <si>
    <r>
      <rPr>
        <b val="true"/>
        <sz val="10"/>
        <color rgb="FF000000"/>
        <rFont val="Arial"/>
        <family val="2"/>
        <charset val="186"/>
      </rPr>
      <t xml:space="preserve">P53994</t>
    </r>
    <r>
      <rPr>
        <sz val="10"/>
        <color rgb="FF000000"/>
        <rFont val="Arial"/>
        <family val="2"/>
        <charset val="186"/>
      </rPr>
      <t xml:space="preserve"> </t>
    </r>
  </si>
  <si>
    <t xml:space="preserve">Endoplasmic reticulum-Golgi intermediate compartment membrane. Lipid anchor.</t>
  </si>
  <si>
    <t xml:space="preserve">Required for protein transport from the endoplasmic reticulum to the Golgi complex</t>
  </si>
  <si>
    <t xml:space="preserve">Ras-related protein Rab-5C;Ras-related protein Rab-5A;Ras-related protein Rab-5B</t>
  </si>
  <si>
    <t xml:space="preserve">Rab5a; Rab5b; Rab5c</t>
  </si>
  <si>
    <t xml:space="preserve">Q9CQD1</t>
  </si>
  <si>
    <t xml:space="preserve">Cell membrane. Lipid anchor. Early endosome membrane. Cytoplasmic vesicle.</t>
  </si>
  <si>
    <t xml:space="preserve">The small GTPases Rab are key regulators of intracellular membrane trafficking, from the formation of transport vesicles to their fusion with membranes</t>
  </si>
  <si>
    <t xml:space="preserve">Ras-related C3 botulinum toxin substrate 1;Ras-related C3 botulinum toxin substrate 2;Ras-related C3 botulinum toxin substrate 3</t>
  </si>
  <si>
    <t xml:space="preserve">Rac1;Rac2;Rac3</t>
  </si>
  <si>
    <t xml:space="preserve">P63001</t>
  </si>
  <si>
    <t xml:space="preserve">Plasma membrane-associated small GTPase which cycles between active GTP-bound and inactive GDP-bound states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Lrp1</t>
  </si>
  <si>
    <r>
      <rPr>
        <b val="true"/>
        <sz val="10"/>
        <color rgb="FF000000"/>
        <rFont val="Arial"/>
        <family val="2"/>
        <charset val="186"/>
      </rPr>
      <t xml:space="preserve">Q91ZX7</t>
    </r>
    <r>
      <rPr>
        <sz val="10"/>
        <color rgb="FF000000"/>
        <rFont val="Arial"/>
        <family val="2"/>
        <charset val="186"/>
      </rPr>
      <t xml:space="preserve"> </t>
    </r>
  </si>
  <si>
    <t xml:space="preserve">Cell membrane. Membrane&gt;coated pit.</t>
  </si>
  <si>
    <t xml:space="preserve">Endocytic receptor involved in endocytosis and in phagocytosis of apoptotic cells.</t>
  </si>
  <si>
    <t xml:space="preserve">Transketolase</t>
  </si>
  <si>
    <t xml:space="preserve">Tkt</t>
  </si>
  <si>
    <t xml:space="preserve">P40142</t>
  </si>
  <si>
    <t xml:space="preserve">binds bi-valent metal cations; Mg2+</t>
  </si>
  <si>
    <t xml:space="preserve">Polymerase I and transcript release factor</t>
  </si>
  <si>
    <t xml:space="preserve">Ptrf</t>
  </si>
  <si>
    <t xml:space="preserve">O54724</t>
  </si>
  <si>
    <t xml:space="preserve">Membrane&gt;caveola.</t>
  </si>
  <si>
    <t xml:space="preserve">Plays an important role in caveolae formation and organization.</t>
  </si>
  <si>
    <t xml:space="preserve">H-2 class I histocompatibility antigen, D-B alpha chain;H-2 class I histocompatibility antigen, L-D alpha chain</t>
  </si>
  <si>
    <t xml:space="preserve">H2-D1;H2-L</t>
  </si>
  <si>
    <t xml:space="preserve">P01899</t>
  </si>
  <si>
    <t xml:space="preserve">Membrane. Single-pass type I membrane protein.</t>
  </si>
  <si>
    <t xml:space="preserve">MHC class I protein. Involved in the presentation of foreign antigens to the immune system.</t>
  </si>
  <si>
    <t xml:space="preserve">H-2 class I histocompatibility antigen, K-D alpha chain</t>
  </si>
  <si>
    <t xml:space="preserve">H2-K1</t>
  </si>
  <si>
    <r>
      <rPr>
        <b val="true"/>
        <sz val="10"/>
        <color rgb="FF000000"/>
        <rFont val="Arial"/>
        <family val="2"/>
        <charset val="186"/>
      </rPr>
      <t xml:space="preserve">P01902</t>
    </r>
    <r>
      <rPr>
        <sz val="10"/>
        <color rgb="FF000000"/>
        <rFont val="Arial"/>
        <family val="2"/>
        <charset val="186"/>
      </rPr>
      <t xml:space="preserve"> </t>
    </r>
  </si>
  <si>
    <t xml:space="preserve">H-2 class I histocompatibility antigen</t>
  </si>
  <si>
    <t xml:space="preserve">H2-Q4</t>
  </si>
  <si>
    <t xml:space="preserve">Q8HWB2</t>
  </si>
  <si>
    <t xml:space="preserve">Ferritin heavy chain</t>
  </si>
  <si>
    <t xml:space="preserve">Fth1</t>
  </si>
  <si>
    <t xml:space="preserve">P09528</t>
  </si>
  <si>
    <t xml:space="preserve">Endocytic vesicle lumen.</t>
  </si>
  <si>
    <t xml:space="preserve">Stores iron in a soluble, non-toxic, readily available form. Important for iron homeostasis.</t>
  </si>
  <si>
    <t xml:space="preserve">Programmed cell death protein 6</t>
  </si>
  <si>
    <t xml:space="preserve">Pdcd6</t>
  </si>
  <si>
    <t xml:space="preserve">P12815</t>
  </si>
  <si>
    <t xml:space="preserve">Nucleus membrane. Peripheral membrane. ER membrane.</t>
  </si>
  <si>
    <t xml:space="preserve">Calcium-binding protein required for T-cell receptor-, Fas-, and glucocorticoid-induced cell death. </t>
  </si>
  <si>
    <t xml:space="preserve">Gap junction alpha-1 protein</t>
  </si>
  <si>
    <t xml:space="preserve">Gja1</t>
  </si>
  <si>
    <t xml:space="preserve">P23242</t>
  </si>
  <si>
    <t xml:space="preserve">Cell membrane. Multi-pass membrane protein.</t>
  </si>
  <si>
    <t xml:space="preserve">Gap junction protein</t>
  </si>
  <si>
    <t xml:space="preserve">Cell division control protein 42 homolog</t>
  </si>
  <si>
    <t xml:space="preserve">Cdc42</t>
  </si>
  <si>
    <t xml:space="preserve">P60766</t>
  </si>
  <si>
    <t xml:space="preserve">cell membrane; lipid anchor</t>
  </si>
  <si>
    <t xml:space="preserve">membrane associated small GTPase</t>
  </si>
  <si>
    <t xml:space="preserve">Guanine nucleotide-binding protein G(I)/G(S)/G(T) subunit beta-2</t>
  </si>
  <si>
    <t xml:space="preserve">Gnb2</t>
  </si>
  <si>
    <t xml:space="preserve">P62880</t>
  </si>
  <si>
    <t xml:space="preserve">Cytoplasm. Perinuclear region.</t>
  </si>
  <si>
    <t xml:space="preserve">G proteins are involved as modulators or transducers in various transmembrane signaling systems.</t>
  </si>
  <si>
    <t xml:space="preserve">Guanine nucleotide-binding protein G(I)/G(S)/G(T) subunit beta-1</t>
  </si>
  <si>
    <t xml:space="preserve">Gnb1</t>
  </si>
  <si>
    <t xml:space="preserve">P62874</t>
  </si>
  <si>
    <t xml:space="preserve">Cell membrane</t>
  </si>
  <si>
    <t xml:space="preserve">Guanine nucleotide-binding protein G(s) subunit alpha isoforms short;Guanine nucleotide-binding protein G(s) subunit alpha isoforms XLas</t>
  </si>
  <si>
    <t xml:space="preserve">Gnas</t>
  </si>
  <si>
    <t xml:space="preserve">Q6R0H7</t>
  </si>
  <si>
    <t xml:space="preserve">Cell membrane. Peripheral membrane protein.</t>
  </si>
  <si>
    <t xml:space="preserve">Guanine nucleotide-binding protein G(i) subunit alpha-2;Guanine nucleotide-binding protein G(k) subunit alpha;Guanine nucleotide-binding protein G(i) subunit alpha-1</t>
  </si>
  <si>
    <t xml:space="preserve">Gnai2;Gnai3;Gnai1</t>
  </si>
  <si>
    <t xml:space="preserve">P08752</t>
  </si>
  <si>
    <t xml:space="preserve">Cytoplasm. </t>
  </si>
  <si>
    <t xml:space="preserve">Basigin</t>
  </si>
  <si>
    <t xml:space="preserve">Bsg</t>
  </si>
  <si>
    <t xml:space="preserve">P18572</t>
  </si>
  <si>
    <t xml:space="preserve">Cell membrane; single-pass type I membrane protein. </t>
  </si>
  <si>
    <t xml:space="preserve">Mannose binding.</t>
  </si>
  <si>
    <t xml:space="preserve">Protein disulfide-isomerase A3</t>
  </si>
  <si>
    <t xml:space="preserve">Pdia3</t>
  </si>
  <si>
    <t xml:space="preserve">P27773</t>
  </si>
  <si>
    <t xml:space="preserve">Endoplasmatic reticulum. Endoplasmatic reticulum lumen. Melanosome</t>
  </si>
  <si>
    <t xml:space="preserve">Neutral alpha-glucosidase AB</t>
  </si>
  <si>
    <t xml:space="preserve">Ganab</t>
  </si>
  <si>
    <t xml:space="preserve">Q8BHN3</t>
  </si>
  <si>
    <t xml:space="preserve">Endoplasmatic reticulum. Golgi apparatus. Melanosome</t>
  </si>
  <si>
    <t xml:space="preserve">Carbohydrate binding: Glycan metabolism</t>
  </si>
  <si>
    <t xml:space="preserve">Transmembrane glycoprotein NMB</t>
  </si>
  <si>
    <t xml:space="preserve">Gpnmb</t>
  </si>
  <si>
    <t xml:space="preserve">Q99P91</t>
  </si>
  <si>
    <t xml:space="preserve">Membrane; single-pass type I membrane protein. Endomembrane system. Cytoplasmic vesicle membrane </t>
  </si>
  <si>
    <t xml:space="preserve">Heparin binding. Integrin binding.</t>
  </si>
  <si>
    <t xml:space="preserve">Interferon-induced transmembrane protein 3</t>
  </si>
  <si>
    <t xml:space="preserve">Ifitm3</t>
  </si>
  <si>
    <t xml:space="preserve">Q9CQW9</t>
  </si>
  <si>
    <t xml:space="preserve">Cell membrane; single-pass type II.  Late endosome membrane; lysosome membrane</t>
  </si>
  <si>
    <t xml:space="preserve">IFN-induced antiviral protein</t>
  </si>
  <si>
    <t xml:space="preserve">DnaJ homolog subfamily A member 1</t>
  </si>
  <si>
    <t xml:space="preserve">Dnaja1</t>
  </si>
  <si>
    <t xml:space="preserve">P63037</t>
  </si>
  <si>
    <t xml:space="preserve">Membrane; lipid anchor</t>
  </si>
  <si>
    <t xml:space="preserve">ATP binding</t>
  </si>
  <si>
    <t xml:space="preserve">DnaJ homolog subfamily A member 2</t>
  </si>
  <si>
    <t xml:space="preserve">Dnaja2</t>
  </si>
  <si>
    <t xml:space="preserve">Q9QYJ0</t>
  </si>
  <si>
    <t xml:space="preserve">CD82 antigen</t>
  </si>
  <si>
    <t xml:space="preserve">Cd82</t>
  </si>
  <si>
    <t xml:space="preserve">P40237</t>
  </si>
  <si>
    <t xml:space="preserve">membrane; multi-pass membrane protein </t>
  </si>
  <si>
    <t xml:space="preserve">integrate component of membrane</t>
  </si>
  <si>
    <t xml:space="preserve">V-type proton ATPase catalytic subunit A</t>
  </si>
  <si>
    <t xml:space="preserve">Atp6v1a</t>
  </si>
  <si>
    <t xml:space="preserve">P50516</t>
  </si>
  <si>
    <t xml:space="preserve">apical plasma membrane; extracellular vesicular exosome</t>
  </si>
  <si>
    <t xml:space="preserve">ion transport</t>
  </si>
  <si>
    <t xml:space="preserve">V-type proton ATPase subunit B, brain isoform</t>
  </si>
  <si>
    <t xml:space="preserve">Atp6v1b2;Atp6v1b1</t>
  </si>
  <si>
    <t xml:space="preserve">P62814</t>
  </si>
  <si>
    <t xml:space="preserve">membrane</t>
  </si>
  <si>
    <t xml:space="preserve">Protein S100-A4</t>
  </si>
  <si>
    <t xml:space="preserve">S100a4</t>
  </si>
  <si>
    <t xml:space="preserve">P07091</t>
  </si>
  <si>
    <t xml:space="preserve">extracellular space; extracellular vesicular exosome</t>
  </si>
  <si>
    <t xml:space="preserve">Ca ion binding</t>
  </si>
  <si>
    <t xml:space="preserve">Protein S100-A10</t>
  </si>
  <si>
    <t xml:space="preserve">S100a10</t>
  </si>
  <si>
    <t xml:space="preserve">P08207</t>
  </si>
  <si>
    <t xml:space="preserve">Protein S100-A11</t>
  </si>
  <si>
    <t xml:space="preserve">S100a11</t>
  </si>
  <si>
    <t xml:space="preserve">P50543</t>
  </si>
  <si>
    <t xml:space="preserve">Secreted proteins</t>
  </si>
  <si>
    <t xml:space="preserve">Fibronectin;Anastellin</t>
  </si>
  <si>
    <t xml:space="preserve">Fn1</t>
  </si>
  <si>
    <t xml:space="preserve">P11276</t>
  </si>
  <si>
    <t xml:space="preserve">Secreted. Extracellular space. Extracellular matrix.</t>
  </si>
  <si>
    <t xml:space="preserve">Fibronectins bind cell surfaces and various compounds including collagen, fibrin, heparin, DNA, and actin.</t>
  </si>
  <si>
    <t xml:space="preserve">Collagen alpha-1(VI) chain</t>
  </si>
  <si>
    <t xml:space="preserve">Col6a1</t>
  </si>
  <si>
    <t xml:space="preserve">Q04857</t>
  </si>
  <si>
    <t xml:space="preserve">Collagen VI acts as a cell-binding protein.</t>
  </si>
  <si>
    <t xml:space="preserve">Collagen alpha-2(VI) chain</t>
  </si>
  <si>
    <t xml:space="preserve">Col6a2</t>
  </si>
  <si>
    <t xml:space="preserve">Q02788</t>
  </si>
  <si>
    <t xml:space="preserve">Procollagen C-endopeptidase enhancer 1</t>
  </si>
  <si>
    <t xml:space="preserve">Pcolce</t>
  </si>
  <si>
    <t xml:space="preserve">Q61398</t>
  </si>
  <si>
    <t xml:space="preserve">Secreted.</t>
  </si>
  <si>
    <t xml:space="preserve">Binds to the C-terminal propeptide of type I procollagen and enhances procollagen C-proteinase activity</t>
  </si>
  <si>
    <t xml:space="preserve">Lactadherin</t>
  </si>
  <si>
    <t xml:space="preserve">Mfge8</t>
  </si>
  <si>
    <t xml:space="preserve">P21956</t>
  </si>
  <si>
    <t xml:space="preserve">Membrane. Secreted.</t>
  </si>
  <si>
    <t xml:space="preserve">Contributes to phagocytic removal of apoptotic cells in many tissues.</t>
  </si>
  <si>
    <t xml:space="preserve">Serine protease HTRA1</t>
  </si>
  <si>
    <t xml:space="preserve">Htra1</t>
  </si>
  <si>
    <t xml:space="preserve">Q9R118</t>
  </si>
  <si>
    <t xml:space="preserve">cytoplasm; secreted</t>
  </si>
  <si>
    <t xml:space="preserve">fibronectin binding</t>
  </si>
  <si>
    <t xml:space="preserve">Prothrombin;Activation peptide fragment 1;Activation peptide fragment 2;Thrombin light chain;Thrombin heavy chain</t>
  </si>
  <si>
    <t xml:space="preserve">F2</t>
  </si>
  <si>
    <t xml:space="preserve">P19221</t>
  </si>
  <si>
    <t xml:space="preserve">Extracellular space.</t>
  </si>
  <si>
    <t xml:space="preserve">Thrombin, which cleaves bonds after Arg and Lys, converts fibrinogen to fibrin and activates factors V, VII, VIII, XIII,</t>
  </si>
  <si>
    <t xml:space="preserve">Antithrombin-III</t>
  </si>
  <si>
    <t xml:space="preserve">Serpinc1</t>
  </si>
  <si>
    <t xml:space="preserve">P32261</t>
  </si>
  <si>
    <t xml:space="preserve">Secreted. Extracellular space.</t>
  </si>
  <si>
    <t xml:space="preserve">Most important serine protease inhibitor in plasma that regulates the blood coagulation cascade.</t>
  </si>
  <si>
    <t xml:space="preserve">Coagulation factor V;Coagulation factor V heavy chain;Coagulation factor V light chain</t>
  </si>
  <si>
    <t xml:space="preserve">F5</t>
  </si>
  <si>
    <t xml:space="preserve">O88783</t>
  </si>
  <si>
    <t xml:space="preserve">Central regulator of hemostasis.</t>
  </si>
  <si>
    <t xml:space="preserve"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C3</t>
  </si>
  <si>
    <t xml:space="preserve">P01027</t>
  </si>
  <si>
    <t xml:space="preserve">C3 plays a central role in the activation of the complement system.</t>
  </si>
  <si>
    <t xml:space="preserve">Complement C4-B;Complement C4 beta chain;Complement C4 alpha chain;C4a anaphylatoxin;Complement C4 gamma chain</t>
  </si>
  <si>
    <t xml:space="preserve">C4b</t>
  </si>
  <si>
    <t xml:space="preserve">P01029</t>
  </si>
  <si>
    <t xml:space="preserve">Non-enzymatic component of C3 and C5 convertases and thus essential for the propagation of the classical complement pathway. </t>
  </si>
  <si>
    <t xml:space="preserve">Inter-alpha-trypsin inhibitor heavy chain H3</t>
  </si>
  <si>
    <t xml:space="preserve">Itih3</t>
  </si>
  <si>
    <t xml:space="preserve">Q61704</t>
  </si>
  <si>
    <t xml:space="preserve">May act as a carrier of hyaluronan in serum or as a binding protein between hyaluronan and other matrix protein</t>
  </si>
  <si>
    <t xml:space="preserve">Macrophage migration inhibitory factor</t>
  </si>
  <si>
    <t xml:space="preserve">Mif</t>
  </si>
  <si>
    <t xml:space="preserve">P34884</t>
  </si>
  <si>
    <t xml:space="preserve">Secreted. Cytoplasm.</t>
  </si>
  <si>
    <t xml:space="preserve">Pro-inflammatory cytokine. Involved in the innate immune response to bacterial pathogens.</t>
  </si>
  <si>
    <t xml:space="preserve">Aminopeptidase B</t>
  </si>
  <si>
    <t xml:space="preserve">Rnpep</t>
  </si>
  <si>
    <t xml:space="preserve">Q8VCT3</t>
  </si>
  <si>
    <t xml:space="preserve">Exopeptidase which selectively removes arginine and/or lysine residues from the N-terminus of several peptide substrates.</t>
  </si>
  <si>
    <t xml:space="preserve">Serotransferrin</t>
  </si>
  <si>
    <t xml:space="preserve">Tf</t>
  </si>
  <si>
    <t xml:space="preserve">Q921I1</t>
  </si>
  <si>
    <t xml:space="preserve">Iron binding.</t>
  </si>
  <si>
    <t xml:space="preserve">Galectin-3-binding protein</t>
  </si>
  <si>
    <t xml:space="preserve">Lgals3bp</t>
  </si>
  <si>
    <t xml:space="preserve">Q07797</t>
  </si>
  <si>
    <t xml:space="preserve">Promotes intergrin-mediated cell adhesion.</t>
  </si>
  <si>
    <t xml:space="preserve">Galectin-3</t>
  </si>
  <si>
    <t xml:space="preserve">Lgals3</t>
  </si>
  <si>
    <r>
      <rPr>
        <b val="true"/>
        <sz val="10"/>
        <color rgb="FF000000"/>
        <rFont val="Arial"/>
        <family val="2"/>
        <charset val="186"/>
      </rPr>
      <t xml:space="preserve">P16110</t>
    </r>
    <r>
      <rPr>
        <sz val="10"/>
        <color rgb="FF000000"/>
        <rFont val="Arial"/>
        <family val="2"/>
        <charset val="186"/>
      </rPr>
      <t xml:space="preserve"> </t>
    </r>
  </si>
  <si>
    <t xml:space="preserve">Cytoplasm. Nucleus. Secreted.</t>
  </si>
  <si>
    <t xml:space="preserve">Galactose-specific lectin which binds IgE.</t>
  </si>
  <si>
    <t xml:space="preserve">Galectin-1</t>
  </si>
  <si>
    <t xml:space="preserve">Lgals1</t>
  </si>
  <si>
    <t xml:space="preserve">P16045</t>
  </si>
  <si>
    <t xml:space="preserve">Secreted. Extracellular space</t>
  </si>
  <si>
    <t xml:space="preserve">Carbohydrate binding.</t>
  </si>
  <si>
    <t xml:space="preserve">Serpin H1</t>
  </si>
  <si>
    <t xml:space="preserve">Serpinh1</t>
  </si>
  <si>
    <t xml:space="preserve">P19324</t>
  </si>
  <si>
    <t xml:space="preserve">Endoplasmatic reticulum lumen.</t>
  </si>
  <si>
    <t xml:space="preserve">Binds specifically to collagen.</t>
  </si>
  <si>
    <t xml:space="preserve">Osteopontin</t>
  </si>
  <si>
    <t xml:space="preserve">Spp1</t>
  </si>
  <si>
    <t xml:space="preserve">P10923</t>
  </si>
  <si>
    <t xml:space="preserve">Binds to hydroxyapatite. Extracellular matrix binding.</t>
  </si>
  <si>
    <t xml:space="preserve">Lactotransferrin</t>
  </si>
  <si>
    <t xml:space="preserve">Ltf</t>
  </si>
  <si>
    <t xml:space="preserve">P08071</t>
  </si>
  <si>
    <t xml:space="preserve">Secreted. Cytoplasmic granule.</t>
  </si>
  <si>
    <t xml:space="preserve">Cathepsin B;Cathepsin B light chain;Cathepsin B heavy chain</t>
  </si>
  <si>
    <t xml:space="preserve">Ctsb</t>
  </si>
  <si>
    <t xml:space="preserve">P10605</t>
  </si>
  <si>
    <t xml:space="preserve">Lysosome. Secreted&gt;ectracellular space</t>
  </si>
  <si>
    <t xml:space="preserve">Thiol protease which is believed to participate in intracellular degradation and turnover of proteins</t>
  </si>
  <si>
    <t xml:space="preserve">Pigment epithelium-derived factor</t>
  </si>
  <si>
    <t xml:space="preserve">Serpinf1</t>
  </si>
  <si>
    <t xml:space="preserve">P97298</t>
  </si>
  <si>
    <t xml:space="preserve">Secreted. Melanosome</t>
  </si>
  <si>
    <t xml:space="preserve">Neurotrophic protein</t>
  </si>
  <si>
    <t xml:space="preserve">Angiopoietin-related protein 2</t>
  </si>
  <si>
    <t xml:space="preserve">Angptl2</t>
  </si>
  <si>
    <t xml:space="preserve">Q9R045</t>
  </si>
  <si>
    <t xml:space="preserve">secreted</t>
  </si>
  <si>
    <t xml:space="preserve">Angiopoietin-related protein 4</t>
  </si>
  <si>
    <t xml:space="preserve">Angptl4</t>
  </si>
  <si>
    <t xml:space="preserve">Q9Z1P8</t>
  </si>
  <si>
    <t xml:space="preserve">secreted. Extracellulat matrix</t>
  </si>
  <si>
    <t xml:space="preserve">enzyme inhibitor</t>
  </si>
  <si>
    <t xml:space="preserve">Alpha-2-macroglobulin-P</t>
  </si>
  <si>
    <t xml:space="preserve">A2mp</t>
  </si>
  <si>
    <t xml:space="preserve">Q6GQT1</t>
  </si>
  <si>
    <t xml:space="preserve">protease inhibitor</t>
  </si>
  <si>
    <t xml:space="preserve">Inter-alpha-trypsin inhibitor heavy chain H2</t>
  </si>
  <si>
    <t xml:space="preserve">Itih2</t>
  </si>
  <si>
    <t xml:space="preserve">Q61703</t>
  </si>
  <si>
    <t xml:space="preserve">Cytoskeletion related proteins </t>
  </si>
  <si>
    <t xml:space="preserve">Talin-1</t>
  </si>
  <si>
    <t xml:space="preserve">Tln1</t>
  </si>
  <si>
    <t xml:space="preserve">P26039</t>
  </si>
  <si>
    <t xml:space="preserve">Cytoplasm&gt;cytoskeletion.Peripheral membrane protein.</t>
  </si>
  <si>
    <t xml:space="preserve">Probably involved in connections of major cytoskeletal structures to the plasma membrane</t>
  </si>
  <si>
    <t xml:space="preserve">Tubulin alpha-1B chain</t>
  </si>
  <si>
    <t xml:space="preserve">Tuba1b</t>
  </si>
  <si>
    <t xml:space="preserve">Q99KA2</t>
  </si>
  <si>
    <t xml:space="preserve">cytoplasmic microtubule</t>
  </si>
  <si>
    <t xml:space="preserve">constituent of microtubules</t>
  </si>
  <si>
    <t xml:space="preserve">Tubulin alpha-1A chain;Tubulin alpha-3 chain</t>
  </si>
  <si>
    <t xml:space="preserve">Tuba1a;Tuba3a</t>
  </si>
  <si>
    <t xml:space="preserve">P68369; P05214</t>
  </si>
  <si>
    <t xml:space="preserve">cytoplasm, cytoskeleton</t>
  </si>
  <si>
    <t xml:space="preserve">Tubulin alpha-1C chain</t>
  </si>
  <si>
    <t xml:space="preserve">Tuba1c</t>
  </si>
  <si>
    <t xml:space="preserve">P68373</t>
  </si>
  <si>
    <t xml:space="preserve">Tubulin beta-5 chain</t>
  </si>
  <si>
    <t xml:space="preserve">Tubb5</t>
  </si>
  <si>
    <t xml:space="preserve">P99024</t>
  </si>
  <si>
    <t xml:space="preserve">Tubulin beta-4B chain</t>
  </si>
  <si>
    <t xml:space="preserve">Tubb4b</t>
  </si>
  <si>
    <t xml:space="preserve">P68372</t>
  </si>
  <si>
    <t xml:space="preserve">Tubulin beta-2A chain;Tubulin beta-2B chain</t>
  </si>
  <si>
    <t xml:space="preserve">Tubb2a;Tubb2b</t>
  </si>
  <si>
    <t xml:space="preserve">Q7TMM9</t>
  </si>
  <si>
    <t xml:space="preserve">Tubulin alpha-4A chain</t>
  </si>
  <si>
    <t xml:space="preserve">Tuba4a</t>
  </si>
  <si>
    <t xml:space="preserve">P68368</t>
  </si>
  <si>
    <t xml:space="preserve">Tubulin beta-4A chain</t>
  </si>
  <si>
    <t xml:space="preserve">Tubb4a</t>
  </si>
  <si>
    <t xml:space="preserve">Q9D6F9</t>
  </si>
  <si>
    <t xml:space="preserve">Tubulin beta-6 chain</t>
  </si>
  <si>
    <t xml:space="preserve">Tubb6</t>
  </si>
  <si>
    <t xml:space="preserve">Q922F4</t>
  </si>
  <si>
    <t xml:space="preserve">Tubulin beta-3 chain</t>
  </si>
  <si>
    <t xml:space="preserve">Tubb3</t>
  </si>
  <si>
    <t xml:space="preserve">Q9ERD7</t>
  </si>
  <si>
    <t xml:space="preserve">Tubulin beta-1 chain</t>
  </si>
  <si>
    <t xml:space="preserve">Tubb1</t>
  </si>
  <si>
    <t xml:space="preserve">A2AQ07</t>
  </si>
  <si>
    <t xml:space="preserve">Actin, cytoplasmic 1;Actin, cytoplasmic 1, N-terminally processed</t>
  </si>
  <si>
    <t xml:space="preserve">Actb;Actg1</t>
  </si>
  <si>
    <t xml:space="preserve">P60710</t>
  </si>
  <si>
    <t xml:space="preserve">actin cytoskeletion organization</t>
  </si>
  <si>
    <t xml:space="preserve">Actin, cytoplasmic 2;Actin, cytoplasmic 2, N-terminally processed</t>
  </si>
  <si>
    <t xml:space="preserve">Actg1</t>
  </si>
  <si>
    <t xml:space="preserve">P63260</t>
  </si>
  <si>
    <t xml:space="preserve">Actin, alpha skeletal muscle;Actin, alpha cardiac muscle 1;Actin, gamma-enteric smooth muscle;Actin, aortic smooth muscle</t>
  </si>
  <si>
    <t xml:space="preserve">Acta1;Actc1;Actg2;Acta2</t>
  </si>
  <si>
    <t xml:space="preserve">P68134</t>
  </si>
  <si>
    <t xml:space="preserve">Actin-related protein 3</t>
  </si>
  <si>
    <t xml:space="preserve">Actr3</t>
  </si>
  <si>
    <t xml:space="preserve">Q99JY9</t>
  </si>
  <si>
    <t xml:space="preserve">Actin-related protein 2</t>
  </si>
  <si>
    <t xml:space="preserve">Actr2</t>
  </si>
  <si>
    <t xml:space="preserve">P61161</t>
  </si>
  <si>
    <t xml:space="preserve">Alpha-actinin-1;Alpha-actinin-4</t>
  </si>
  <si>
    <t xml:space="preserve">Actn1;Actn4</t>
  </si>
  <si>
    <t xml:space="preserve">Q7TPR4</t>
  </si>
  <si>
    <t xml:space="preserve">Actin-like protein 6A</t>
  </si>
  <si>
    <t xml:space="preserve">Actl6a</t>
  </si>
  <si>
    <t xml:space="preserve">Q9Z2N8</t>
  </si>
  <si>
    <t xml:space="preserve">nucleus </t>
  </si>
  <si>
    <t xml:space="preserve">chromatin regulator</t>
  </si>
  <si>
    <t xml:space="preserve">Actin-related protein 2/3 complex subunit 4</t>
  </si>
  <si>
    <t xml:space="preserve">Arpc4</t>
  </si>
  <si>
    <t xml:space="preserve">P59999</t>
  </si>
  <si>
    <t xml:space="preserve">Actin-related protein 2/3 complex subunit 1B</t>
  </si>
  <si>
    <t xml:space="preserve">Arpc1b</t>
  </si>
  <si>
    <t xml:space="preserve">Q9WV32</t>
  </si>
  <si>
    <t xml:space="preserve">Actin-related protein 2/3 complex subunit 3</t>
  </si>
  <si>
    <t xml:space="preserve">Arpc3</t>
  </si>
  <si>
    <t xml:space="preserve">Q9JM76</t>
  </si>
  <si>
    <t xml:space="preserve">Beta-actin-like protein 2</t>
  </si>
  <si>
    <t xml:space="preserve">Actbl2</t>
  </si>
  <si>
    <t xml:space="preserve">Q8BFZ3</t>
  </si>
  <si>
    <t xml:space="preserve">F-actin-capping protein subunit alpha-1</t>
  </si>
  <si>
    <t xml:space="preserve">Capza1</t>
  </si>
  <si>
    <t xml:space="preserve">P47753</t>
  </si>
  <si>
    <t xml:space="preserve">cytoplasm; cytoskeletion</t>
  </si>
  <si>
    <t xml:space="preserve">F-actin-capping protein subunit alpha-2</t>
  </si>
  <si>
    <t xml:space="preserve">Capza2</t>
  </si>
  <si>
    <t xml:space="preserve">P47754</t>
  </si>
  <si>
    <t xml:space="preserve">Filamin-A</t>
  </si>
  <si>
    <t xml:space="preserve">Flna</t>
  </si>
  <si>
    <t xml:space="preserve">Q8BTM8</t>
  </si>
  <si>
    <t xml:space="preserve"> links actin filaments to membrane glycoproteins</t>
  </si>
  <si>
    <t xml:space="preserve">Filamin-B</t>
  </si>
  <si>
    <t xml:space="preserve">Flnb</t>
  </si>
  <si>
    <t xml:space="preserve">Q80X90</t>
  </si>
  <si>
    <t xml:space="preserve">actin binding</t>
  </si>
  <si>
    <t xml:space="preserve">Filamin-C</t>
  </si>
  <si>
    <t xml:space="preserve">Flnc</t>
  </si>
  <si>
    <t xml:space="preserve">Q8VHX6</t>
  </si>
  <si>
    <t xml:space="preserve">cytoplasm; membrane</t>
  </si>
  <si>
    <t xml:space="preserve">Vimentin</t>
  </si>
  <si>
    <t xml:space="preserve">Vim</t>
  </si>
  <si>
    <t xml:space="preserve">P20152</t>
  </si>
  <si>
    <t xml:space="preserve"> intermediate filament</t>
  </si>
  <si>
    <t xml:space="preserve">Cytoplasmic dynein 1 heavy chain 1</t>
  </si>
  <si>
    <t xml:space="preserve">Dync1h1</t>
  </si>
  <si>
    <t xml:space="preserve">Q9JHU4</t>
  </si>
  <si>
    <t xml:space="preserve">motor protein; retrograde transport</t>
  </si>
  <si>
    <t xml:space="preserve">Cytoplasmic dynein 1 light intermediate chain 1</t>
  </si>
  <si>
    <t xml:space="preserve">Dync1li1</t>
  </si>
  <si>
    <t xml:space="preserve">Q8R1Q8</t>
  </si>
  <si>
    <t xml:space="preserve">Dynein light chain 1, cytoplasmic;Dynein light chain 2, cytoplasmic</t>
  </si>
  <si>
    <t xml:space="preserve">Dynll1;Dynll2</t>
  </si>
  <si>
    <t xml:space="preserve">P63168</t>
  </si>
  <si>
    <t xml:space="preserve">Myosin-9</t>
  </si>
  <si>
    <t xml:space="preserve">Myh9</t>
  </si>
  <si>
    <t xml:space="preserve">Q8VDD5</t>
  </si>
  <si>
    <t xml:space="preserve">cytoskeletion organization</t>
  </si>
  <si>
    <t xml:space="preserve">Myosin-14</t>
  </si>
  <si>
    <t xml:space="preserve">Myh14</t>
  </si>
  <si>
    <t xml:space="preserve">Q6URW6</t>
  </si>
  <si>
    <t xml:space="preserve">cell shape</t>
  </si>
  <si>
    <t xml:space="preserve">Plectin</t>
  </si>
  <si>
    <t xml:space="preserve">Plec</t>
  </si>
  <si>
    <t xml:space="preserve">Q9QXS1</t>
  </si>
  <si>
    <t xml:space="preserve">links intermediate filaments with microtubules</t>
  </si>
  <si>
    <t xml:space="preserve">Moesin</t>
  </si>
  <si>
    <t xml:space="preserve">Msn</t>
  </si>
  <si>
    <t xml:space="preserve">P26041</t>
  </si>
  <si>
    <t xml:space="preserve">cell membrane</t>
  </si>
  <si>
    <t xml:space="preserve">connects cytoskeletion to the plasma membrane</t>
  </si>
  <si>
    <t xml:space="preserve">Cofilin-1</t>
  </si>
  <si>
    <t xml:space="preserve">Cfl1</t>
  </si>
  <si>
    <t xml:space="preserve">P18760</t>
  </si>
  <si>
    <t xml:space="preserve">nucleus matrix. Cytoplasm; cytoskeletion</t>
  </si>
  <si>
    <t xml:space="preserve">Gelsolin</t>
  </si>
  <si>
    <t xml:space="preserve">Gsn</t>
  </si>
  <si>
    <t xml:space="preserve">P13020</t>
  </si>
  <si>
    <t xml:space="preserve">cytoplasm; cytoskeletion; secreted</t>
  </si>
  <si>
    <t xml:space="preserve">Ca-regulated actin binding protein</t>
  </si>
  <si>
    <t xml:space="preserve">WD repeat-containing protein 1</t>
  </si>
  <si>
    <t xml:space="preserve">Wdr1</t>
  </si>
  <si>
    <t xml:space="preserve">O88342</t>
  </si>
  <si>
    <t xml:space="preserve">disassembly of actin filaments</t>
  </si>
  <si>
    <t xml:space="preserve">Dihydropyrimidinase-related protein 2</t>
  </si>
  <si>
    <t xml:space="preserve">Dpysl2</t>
  </si>
  <si>
    <t xml:space="preserve">O08553</t>
  </si>
  <si>
    <t xml:space="preserve">differentiation</t>
  </si>
  <si>
    <t xml:space="preserve">Septin-2</t>
  </si>
  <si>
    <t xml:space="preserve">Sept2</t>
  </si>
  <si>
    <t xml:space="preserve">P42208</t>
  </si>
  <si>
    <t xml:space="preserve">Septin-9</t>
  </si>
  <si>
    <t xml:space="preserve">Sept9</t>
  </si>
  <si>
    <t xml:space="preserve">Q80UG5</t>
  </si>
  <si>
    <t xml:space="preserve">Septin-7</t>
  </si>
  <si>
    <t xml:space="preserve">Sept7</t>
  </si>
  <si>
    <t xml:space="preserve">O55131</t>
  </si>
  <si>
    <t xml:space="preserve">Septin-11</t>
  </si>
  <si>
    <t xml:space="preserve">Sept-11</t>
  </si>
  <si>
    <t xml:space="preserve">Q8C1B7</t>
  </si>
  <si>
    <t xml:space="preserve">Fascin</t>
  </si>
  <si>
    <t xml:space="preserve">Fscn1</t>
  </si>
  <si>
    <t xml:space="preserve">Q61553</t>
  </si>
  <si>
    <t xml:space="preserve">Adenylyl cyclase-associated protein 1</t>
  </si>
  <si>
    <t xml:space="preserve">Cap1</t>
  </si>
  <si>
    <t xml:space="preserve">P40124</t>
  </si>
  <si>
    <t xml:space="preserve">regulates filaments dynamics</t>
  </si>
  <si>
    <t xml:space="preserve">Alpha-centractin</t>
  </si>
  <si>
    <t xml:space="preserve">Actr1a</t>
  </si>
  <si>
    <t xml:space="preserve">P61164</t>
  </si>
  <si>
    <t xml:space="preserve">involved in microtubule based vesicle motility</t>
  </si>
  <si>
    <t xml:space="preserve">Beta-centractin</t>
  </si>
  <si>
    <t xml:space="preserve">Actr1b</t>
  </si>
  <si>
    <t xml:space="preserve">Q8R5C5</t>
  </si>
  <si>
    <t xml:space="preserve">Profilin-1</t>
  </si>
  <si>
    <t xml:space="preserve">Pfn1</t>
  </si>
  <si>
    <t xml:space="preserve">P62962</t>
  </si>
  <si>
    <t xml:space="preserve">Binds to actin and affects the structure of the cytoskeleton.</t>
  </si>
  <si>
    <t xml:space="preserve">Myosin light polypeptide 6</t>
  </si>
  <si>
    <t xml:space="preserve">Myl6</t>
  </si>
  <si>
    <t xml:space="preserve">Q60605</t>
  </si>
  <si>
    <t xml:space="preserve">motor protein</t>
  </si>
  <si>
    <t xml:space="preserve">Calmodulin</t>
  </si>
  <si>
    <t xml:space="preserve">Calm1</t>
  </si>
  <si>
    <t xml:space="preserve">P62204</t>
  </si>
  <si>
    <t xml:space="preserve">Coronin-1B;Coronin</t>
  </si>
  <si>
    <t xml:space="preserve">Coro1b</t>
  </si>
  <si>
    <t xml:space="preserve">Q9WUM3</t>
  </si>
  <si>
    <t xml:space="preserve">actin filament binding</t>
  </si>
  <si>
    <t xml:space="preserve">Platelet-activating factor acetylhydrolase IB subunit alpha</t>
  </si>
  <si>
    <t xml:space="preserve">Pafah1b1</t>
  </si>
  <si>
    <t xml:space="preserve">P63005</t>
  </si>
  <si>
    <t xml:space="preserve">microtubule binding</t>
  </si>
  <si>
    <t xml:space="preserve">Translationally-controlled tumor protein</t>
  </si>
  <si>
    <t xml:space="preserve">Tpt1</t>
  </si>
  <si>
    <t xml:space="preserve">P63028</t>
  </si>
  <si>
    <t xml:space="preserve">Involved in calcium binding and microtubule stabilization</t>
  </si>
  <si>
    <t xml:space="preserve">Microtubule-associated protein RP/EB family member 2</t>
  </si>
  <si>
    <t xml:space="preserve">Mapre2</t>
  </si>
  <si>
    <t xml:space="preserve">Q8R001</t>
  </si>
  <si>
    <t xml:space="preserve">microtubule polymerization</t>
  </si>
  <si>
    <t xml:space="preserve">Destrin</t>
  </si>
  <si>
    <t xml:space="preserve">Dstn</t>
  </si>
  <si>
    <t xml:space="preserve">Q9R0P5</t>
  </si>
  <si>
    <t xml:space="preserve">actin binding protein</t>
  </si>
  <si>
    <t xml:space="preserve">Unconventional myosin-Ic</t>
  </si>
  <si>
    <t xml:space="preserve">Myo1c</t>
  </si>
  <si>
    <t xml:space="preserve">Q9WTI7</t>
  </si>
  <si>
    <t xml:space="preserve">actin binding; calmodulin binding</t>
  </si>
  <si>
    <t xml:space="preserve">Kinesin-1 heavy chain</t>
  </si>
  <si>
    <t xml:space="preserve">Kif5b</t>
  </si>
  <si>
    <t xml:space="preserve">Q61768</t>
  </si>
  <si>
    <t xml:space="preserve">MVB proteins</t>
  </si>
  <si>
    <t xml:space="preserve">Programmed cell death 6-interacting protein</t>
  </si>
  <si>
    <t xml:space="preserve">Pdcd6ip(Alix)</t>
  </si>
  <si>
    <t xml:space="preserve">Q9WU78</t>
  </si>
  <si>
    <t xml:space="preserve">cytoplasm; cytosol</t>
  </si>
  <si>
    <t xml:space="preserve">protein of multivesicular body; involved in concentration and sorting of cargo</t>
  </si>
  <si>
    <t xml:space="preserve">Tumor susceptibility gene 101 protein</t>
  </si>
  <si>
    <t xml:space="preserve">Tsg101</t>
  </si>
  <si>
    <t xml:space="preserve">Q61187</t>
  </si>
  <si>
    <t xml:space="preserve">Component of the ESCRT-I complex</t>
  </si>
  <si>
    <t xml:space="preserve">Vacuolar protein sorting-associated protein 35</t>
  </si>
  <si>
    <t xml:space="preserve">Vps35</t>
  </si>
  <si>
    <t xml:space="preserve">Q9EQH3</t>
  </si>
  <si>
    <t xml:space="preserve">vacuolar protein processing</t>
  </si>
  <si>
    <t xml:space="preserve">Vacuolar protein sorting-associated protein 26A</t>
  </si>
  <si>
    <t xml:space="preserve">Vps26a</t>
  </si>
  <si>
    <t xml:space="preserve">P40336</t>
  </si>
  <si>
    <t xml:space="preserve">cytoplasm; endosome membrane</t>
  </si>
  <si>
    <t xml:space="preserve">Vacuolar protein sorting-associated protein 4B;Vacuolar protein sorting-associated protein 4A</t>
  </si>
  <si>
    <t xml:space="preserve">Vps4b;Vps4a</t>
  </si>
  <si>
    <t xml:space="preserve">P46467</t>
  </si>
  <si>
    <t xml:space="preserve">peripheral membrane</t>
  </si>
  <si>
    <t xml:space="preserve">Involved in late steps of the endosomal multivesicular bodies (MVB) pathway</t>
  </si>
  <si>
    <t xml:space="preserve">Signal transduction</t>
  </si>
  <si>
    <t xml:space="preserve">Syntenin-1</t>
  </si>
  <si>
    <t xml:space="preserve">Sdcbp</t>
  </si>
  <si>
    <t xml:space="preserve">O08992</t>
  </si>
  <si>
    <t xml:space="preserve">role in vesicular trafficing</t>
  </si>
  <si>
    <t xml:space="preserve">Guanine nucleotide-binding protein subunit beta-2-like 1</t>
  </si>
  <si>
    <t xml:space="preserve">Gnb2l1</t>
  </si>
  <si>
    <t xml:space="preserve">P68040</t>
  </si>
  <si>
    <t xml:space="preserve">intracellular signal transduction</t>
  </si>
  <si>
    <t xml:space="preserve">Major vault protein</t>
  </si>
  <si>
    <t xml:space="preserve">Mvp</t>
  </si>
  <si>
    <t xml:space="preserve">Q9EQK5</t>
  </si>
  <si>
    <t xml:space="preserve">cytoplasm. Nucleus</t>
  </si>
  <si>
    <t xml:space="preserve">Required for normal vault structure</t>
  </si>
  <si>
    <t xml:space="preserve">14-3-3 protein theta</t>
  </si>
  <si>
    <t xml:space="preserve">Ywhaq</t>
  </si>
  <si>
    <t xml:space="preserve">P68254</t>
  </si>
  <si>
    <t xml:space="preserve">cytoplasm </t>
  </si>
  <si>
    <t xml:space="preserve">regulation of signaling pathways</t>
  </si>
  <si>
    <t xml:space="preserve">14-3-3 protein zeta/delta</t>
  </si>
  <si>
    <t xml:space="preserve">Ywhaz</t>
  </si>
  <si>
    <t xml:space="preserve">P63101</t>
  </si>
  <si>
    <t xml:space="preserve">14-3-3 protein eta</t>
  </si>
  <si>
    <t xml:space="preserve">Ywhah</t>
  </si>
  <si>
    <t xml:space="preserve">P68510</t>
  </si>
  <si>
    <t xml:space="preserve">14-3-3 protein beta/alpha;14-3-3 protein beta/alpha, N-terminally processed</t>
  </si>
  <si>
    <t xml:space="preserve">Ywhab</t>
  </si>
  <si>
    <t xml:space="preserve">Q9CQV8</t>
  </si>
  <si>
    <t xml:space="preserve">14-3-3 protein epsilon</t>
  </si>
  <si>
    <t xml:space="preserve">Ywhae</t>
  </si>
  <si>
    <t xml:space="preserve">P62259</t>
  </si>
  <si>
    <t xml:space="preserve">Transforming protein RhoA;Rho-related GTP-binding protein RhoC</t>
  </si>
  <si>
    <t xml:space="preserve">Rhoa;Rhoc</t>
  </si>
  <si>
    <t xml:space="preserve">Q9QUI0</t>
  </si>
  <si>
    <t xml:space="preserve">Ran GTPase-activating protein 1</t>
  </si>
  <si>
    <t xml:space="preserve">Rangap1</t>
  </si>
  <si>
    <t xml:space="preserve">P46061</t>
  </si>
  <si>
    <t xml:space="preserve">cytoplasm; nucleus membrane</t>
  </si>
  <si>
    <t xml:space="preserve">GTPase activator</t>
  </si>
  <si>
    <t xml:space="preserve">Metabolic enzymes</t>
  </si>
  <si>
    <t xml:space="preserve">Glycolysis; carbohydrate metabolism</t>
  </si>
  <si>
    <t xml:space="preserve">Alpha-enolase;Enolase</t>
  </si>
  <si>
    <t xml:space="preserve">Eno1</t>
  </si>
  <si>
    <t xml:space="preserve">P17182</t>
  </si>
  <si>
    <t xml:space="preserve">carbohydrate degradation</t>
  </si>
  <si>
    <t xml:space="preserve">Beta-enolase;Enolase</t>
  </si>
  <si>
    <t xml:space="preserve">Eno3</t>
  </si>
  <si>
    <t xml:space="preserve">P21550</t>
  </si>
  <si>
    <t xml:space="preserve">Phosphoglycerate kinase 1</t>
  </si>
  <si>
    <t xml:space="preserve">Pgk1</t>
  </si>
  <si>
    <t xml:space="preserve">P09411</t>
  </si>
  <si>
    <t xml:space="preserve">Pyruvate kinase isozymes M1/M2</t>
  </si>
  <si>
    <t xml:space="preserve">Pkm</t>
  </si>
  <si>
    <t xml:space="preserve">P52480</t>
  </si>
  <si>
    <t xml:space="preserve">L-lactate dehydrogenase A chain;L-lactate dehydrogenase</t>
  </si>
  <si>
    <t xml:space="preserve">Ldha</t>
  </si>
  <si>
    <t xml:space="preserve">P06151</t>
  </si>
  <si>
    <t xml:space="preserve">fermentation</t>
  </si>
  <si>
    <t xml:space="preserve">L-lactate dehydrogenase;L-lactate dehydrogenase B chain</t>
  </si>
  <si>
    <t xml:space="preserve">Ldhb</t>
  </si>
  <si>
    <t xml:space="preserve">P16125</t>
  </si>
  <si>
    <t xml:space="preserve">Glyceraldehyde-3-phosphate dehydrogenase</t>
  </si>
  <si>
    <t xml:space="preserve">Gapdh</t>
  </si>
  <si>
    <t xml:space="preserve">P16858</t>
  </si>
  <si>
    <t xml:space="preserve">Phosphoglycerate mutase 1</t>
  </si>
  <si>
    <t xml:space="preserve">Pgam1</t>
  </si>
  <si>
    <t xml:space="preserve">Q9DBJ1</t>
  </si>
  <si>
    <t xml:space="preserve">glycolysis</t>
  </si>
  <si>
    <t xml:space="preserve">Phosphoglucomutase-1</t>
  </si>
  <si>
    <t xml:space="preserve">Pgm1;Pgm2</t>
  </si>
  <si>
    <t xml:space="preserve">Q9D0F9</t>
  </si>
  <si>
    <t xml:space="preserve">Fructose-bisphosphate aldolase A;Fructose-bisphosphate aldolase</t>
  </si>
  <si>
    <t xml:space="preserve">Aldoa;Aldoart1</t>
  </si>
  <si>
    <t xml:space="preserve">P05064</t>
  </si>
  <si>
    <t xml:space="preserve">6-phosphofructokinase, liver type</t>
  </si>
  <si>
    <t xml:space="preserve">Pfkl</t>
  </si>
  <si>
    <t xml:space="preserve">P12382</t>
  </si>
  <si>
    <t xml:space="preserve">6-phosphofructokinase type C;6-phosphofructokinase</t>
  </si>
  <si>
    <t xml:space="preserve">Pfkp</t>
  </si>
  <si>
    <t xml:space="preserve">Q9WUA3</t>
  </si>
  <si>
    <t xml:space="preserve">Glucose-6-phosphate 1-dehydrogenase X;Glucose-6-phosphate 1-dehydrogenase</t>
  </si>
  <si>
    <t xml:space="preserve">G6pdx</t>
  </si>
  <si>
    <t xml:space="preserve">Q00612</t>
  </si>
  <si>
    <t xml:space="preserve">carbohydrate degradation </t>
  </si>
  <si>
    <t xml:space="preserve">Triosephosphate isomerase</t>
  </si>
  <si>
    <t xml:space="preserve">Tpi1</t>
  </si>
  <si>
    <t xml:space="preserve">P17751</t>
  </si>
  <si>
    <t xml:space="preserve">carbohydrate biosynthesis</t>
  </si>
  <si>
    <t xml:space="preserve">Citrate synthase, mitochondrial</t>
  </si>
  <si>
    <t xml:space="preserve">Cs</t>
  </si>
  <si>
    <t xml:space="preserve">Q9CZU6</t>
  </si>
  <si>
    <t xml:space="preserve">mitochondrian matrix</t>
  </si>
  <si>
    <t xml:space="preserve">carbohydrate metabolism</t>
  </si>
  <si>
    <t xml:space="preserve">6-phosphogluconate dehydrogenase, decarboxylating</t>
  </si>
  <si>
    <t xml:space="preserve">Pgd</t>
  </si>
  <si>
    <t xml:space="preserve">Q9DCD0</t>
  </si>
  <si>
    <t xml:space="preserve">Galactokinase</t>
  </si>
  <si>
    <t xml:space="preserve">Galk1</t>
  </si>
  <si>
    <t xml:space="preserve">Q9R0N0</t>
  </si>
  <si>
    <t xml:space="preserve">Glucose-6-phosphate isomerase</t>
  </si>
  <si>
    <t xml:space="preserve">Gpi</t>
  </si>
  <si>
    <t xml:space="preserve">P06745</t>
  </si>
  <si>
    <t xml:space="preserve">Nucleotide and amino acid metabolism</t>
  </si>
  <si>
    <t xml:space="preserve">Cad-protein</t>
  </si>
  <si>
    <t xml:space="preserve">Cad</t>
  </si>
  <si>
    <t xml:space="preserve">B2RQC6</t>
  </si>
  <si>
    <t xml:space="preserve">pyrimidine metabolism</t>
  </si>
  <si>
    <t xml:space="preserve">Asparagine synthetase [glutamine-hydrolyzing]</t>
  </si>
  <si>
    <t xml:space="preserve">Asns</t>
  </si>
  <si>
    <t xml:space="preserve">Q61024</t>
  </si>
  <si>
    <t xml:space="preserve">amino acid biosynthesis</t>
  </si>
  <si>
    <t xml:space="preserve">Bifunctional purine biosynthesis protein PURH;Phosphoribosylaminoimidazolecarboxamide formyltransferase;IMP cyclohydrolase</t>
  </si>
  <si>
    <t xml:space="preserve">Atic</t>
  </si>
  <si>
    <t xml:space="preserve">Q9CWJ9</t>
  </si>
  <si>
    <t xml:space="preserve">extracellular vesicular exosome; membrane</t>
  </si>
  <si>
    <t xml:space="preserve">purine metabolism</t>
  </si>
  <si>
    <t xml:space="preserve">Argininosuccinate synthase</t>
  </si>
  <si>
    <t xml:space="preserve">Ass1</t>
  </si>
  <si>
    <t xml:space="preserve">P16460</t>
  </si>
  <si>
    <t xml:space="preserve">Phosphoserine aminotransferase</t>
  </si>
  <si>
    <t xml:space="preserve">Psat1</t>
  </si>
  <si>
    <t xml:space="preserve">Q99K85</t>
  </si>
  <si>
    <t xml:space="preserve">Adenosylhomocysteinase</t>
  </si>
  <si>
    <t xml:space="preserve">Ahcy</t>
  </si>
  <si>
    <t xml:space="preserve">O43865</t>
  </si>
  <si>
    <t xml:space="preserve">endoplasmatic reticulum</t>
  </si>
  <si>
    <t xml:space="preserve">C-1-tetrahydrofolate synthase, cytoplasmic;Methylenetetrahydrofolate dehydrogenase;Methenyltetrahydrofolate cyclohydrolase;Formyltetrahydrofolate synthetase</t>
  </si>
  <si>
    <t xml:space="preserve">Mthfd1</t>
  </si>
  <si>
    <t xml:space="preserve">Q922D8</t>
  </si>
  <si>
    <t xml:space="preserve">one carbon metabolism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Q64737</t>
  </si>
  <si>
    <t xml:space="preserve">D-3-phosphoglycerate dehydrogenase</t>
  </si>
  <si>
    <t xml:space="preserve">Phgdh</t>
  </si>
  <si>
    <t xml:space="preserve">Q61753</t>
  </si>
  <si>
    <t xml:space="preserve">GMP synthase [glutamine-hydrolyzing]</t>
  </si>
  <si>
    <t xml:space="preserve">Gmps</t>
  </si>
  <si>
    <t xml:space="preserve">Q3THK7</t>
  </si>
  <si>
    <t xml:space="preserve">UDP-glucose 6-dehydrogenase</t>
  </si>
  <si>
    <t xml:space="preserve">Ugdh</t>
  </si>
  <si>
    <t xml:space="preserve">O70475</t>
  </si>
  <si>
    <t xml:space="preserve">nucleotide-sugar biosynthesis</t>
  </si>
  <si>
    <t xml:space="preserve">S-methyl-5-thioadenosine phosphorylase</t>
  </si>
  <si>
    <t xml:space="preserve">Mtap</t>
  </si>
  <si>
    <t xml:space="preserve">Q9CQ65</t>
  </si>
  <si>
    <t xml:space="preserve">Xanthine dehydrogenase/oxidase;Xanthine dehydrogenase;Xanthine oxidase</t>
  </si>
  <si>
    <t xml:space="preserve">Xdh</t>
  </si>
  <si>
    <t xml:space="preserve">Q00519</t>
  </si>
  <si>
    <t xml:space="preserve">purine degradation</t>
  </si>
  <si>
    <t xml:space="preserve">UDP-N-acetylhexosamine pyrophosphorylase-like protein 1</t>
  </si>
  <si>
    <t xml:space="preserve">Uap1l1</t>
  </si>
  <si>
    <t xml:space="preserve">Q3TW96</t>
  </si>
  <si>
    <t xml:space="preserve">nucleotidyltransferase</t>
  </si>
  <si>
    <t xml:space="preserve">Serine hydroxymethyltransferase;Serine hydroxymethyltransferase, cytosolic</t>
  </si>
  <si>
    <t xml:space="preserve">Shmt1</t>
  </si>
  <si>
    <t xml:space="preserve">P50431</t>
  </si>
  <si>
    <t xml:space="preserve">Ribonucleoside-diphosphate reductase large subunit</t>
  </si>
  <si>
    <t xml:space="preserve">Rrm1</t>
  </si>
  <si>
    <t xml:space="preserve">P07742</t>
  </si>
  <si>
    <t xml:space="preserve">biosynthesis of deoxyribonucleotides</t>
  </si>
  <si>
    <t xml:space="preserve">Adenine phosphoribosyltransferase</t>
  </si>
  <si>
    <t xml:space="preserve">Aprt</t>
  </si>
  <si>
    <t xml:space="preserve">P08030</t>
  </si>
  <si>
    <t xml:space="preserve">Adenylosuccinate lyase</t>
  </si>
  <si>
    <t xml:space="preserve">Adsl</t>
  </si>
  <si>
    <t xml:space="preserve">P54822</t>
  </si>
  <si>
    <t xml:space="preserve">Spermidine synthase</t>
  </si>
  <si>
    <t xml:space="preserve">Srm</t>
  </si>
  <si>
    <t xml:space="preserve">Q64674</t>
  </si>
  <si>
    <t xml:space="preserve">amine and polyamine biosynthesis</t>
  </si>
  <si>
    <t xml:space="preserve">CTP synthase 1</t>
  </si>
  <si>
    <t xml:space="preserve">Ctps1</t>
  </si>
  <si>
    <t xml:space="preserve">P70698</t>
  </si>
  <si>
    <t xml:space="preserve">UDP-glucuronic acid decarboxylase 1</t>
  </si>
  <si>
    <t xml:space="preserve">Uxs1</t>
  </si>
  <si>
    <t xml:space="preserve">Q91XL3</t>
  </si>
  <si>
    <t xml:space="preserve">Golgi apparatus</t>
  </si>
  <si>
    <t xml:space="preserve">Uridine 5-monophosphate synthase;Orotate phosphoribosyltransferase;Orotidine 5-phosphate decarboxylase</t>
  </si>
  <si>
    <t xml:space="preserve">Umps</t>
  </si>
  <si>
    <t xml:space="preserve">P13439</t>
  </si>
  <si>
    <t xml:space="preserve">Nucleoside diphosphate kinase A</t>
  </si>
  <si>
    <t xml:space="preserve">Nme1</t>
  </si>
  <si>
    <t xml:space="preserve">P15532</t>
  </si>
  <si>
    <t xml:space="preserve">synthesis of nucleoside triphosphates</t>
  </si>
  <si>
    <t xml:space="preserve">Nucleoside diphosphate kinase;Nucleoside diphosphate kinase B</t>
  </si>
  <si>
    <t xml:space="preserve">Nme2</t>
  </si>
  <si>
    <t xml:space="preserve">Q01768</t>
  </si>
  <si>
    <t xml:space="preserve">Ribose-phosphate pyrophosphokinase 2</t>
  </si>
  <si>
    <t xml:space="preserve">Prps2</t>
  </si>
  <si>
    <t xml:space="preserve">Q9CS42</t>
  </si>
  <si>
    <t xml:space="preserve">nucleotide synthesis</t>
  </si>
  <si>
    <t xml:space="preserve">Ribose-phosphate pyrophosphokinase 1;Ribose-phosphate pyrophosphokinase</t>
  </si>
  <si>
    <t xml:space="preserve">Prps1;Prps1l3</t>
  </si>
  <si>
    <t xml:space="preserve">Q9D7G0</t>
  </si>
  <si>
    <t xml:space="preserve">Inosine-5-monophosphate dehydrogenase 2</t>
  </si>
  <si>
    <t xml:space="preserve">Impdh2</t>
  </si>
  <si>
    <t xml:space="preserve">P24547</t>
  </si>
  <si>
    <t xml:space="preserve">Multifunctional protein ADE2;Phosphoribosylaminoimidazole-succinocarboxamide synthase;Phosphoribosylaminoimidazole carboxylase</t>
  </si>
  <si>
    <t xml:space="preserve">Paics</t>
  </si>
  <si>
    <t xml:space="preserve">Q9DCL9</t>
  </si>
  <si>
    <t xml:space="preserve">ATP synthase subunit beta, mitochondrial</t>
  </si>
  <si>
    <t xml:space="preserve">Atp5b</t>
  </si>
  <si>
    <t xml:space="preserve">P56480</t>
  </si>
  <si>
    <t xml:space="preserve">ATP synthase</t>
  </si>
  <si>
    <t xml:space="preserve">Lipid metabolism</t>
  </si>
  <si>
    <t xml:space="preserve">Fatty acid synthase</t>
  </si>
  <si>
    <t xml:space="preserve">Fasn</t>
  </si>
  <si>
    <t xml:space="preserve">P19096</t>
  </si>
  <si>
    <t xml:space="preserve">fatty acid biosynthesis</t>
  </si>
  <si>
    <t xml:space="preserve">ATP-citrate synthase</t>
  </si>
  <si>
    <t xml:space="preserve">Acly</t>
  </si>
  <si>
    <t xml:space="preserve">Q91V92</t>
  </si>
  <si>
    <t xml:space="preserve">lipid biosynthesis</t>
  </si>
  <si>
    <t xml:space="preserve">Acetyl-CoA carboxylase 1;Biotin carboxylase</t>
  </si>
  <si>
    <t xml:space="preserve">Acaca</t>
  </si>
  <si>
    <t xml:space="preserve">Q5SWU9</t>
  </si>
  <si>
    <t xml:space="preserve">Lipoprotein lipase</t>
  </si>
  <si>
    <t xml:space="preserve">Lpl</t>
  </si>
  <si>
    <t xml:space="preserve">P11152</t>
  </si>
  <si>
    <t xml:space="preserve">lipid degradation</t>
  </si>
  <si>
    <t xml:space="preserve">Cytosolic acyl coenzyme A thioester hydrolase</t>
  </si>
  <si>
    <t xml:space="preserve">Acot7</t>
  </si>
  <si>
    <t xml:space="preserve">Q91V12</t>
  </si>
  <si>
    <t xml:space="preserve">Prostaglandin E synthase 3</t>
  </si>
  <si>
    <t xml:space="preserve">Ptges3</t>
  </si>
  <si>
    <t xml:space="preserve">Q9R0Q7</t>
  </si>
  <si>
    <t xml:space="preserve">lipid metabolism</t>
  </si>
  <si>
    <t xml:space="preserve">Histones; DNA replication</t>
  </si>
  <si>
    <t xml:space="preserve">DNA replication licensing factor MCM2</t>
  </si>
  <si>
    <t xml:space="preserve">Mcm2</t>
  </si>
  <si>
    <t xml:space="preserve">P97310</t>
  </si>
  <si>
    <t xml:space="preserve">Nucleus</t>
  </si>
  <si>
    <t xml:space="preserve">DNA replication; component of the Mcm2-7 complex</t>
  </si>
  <si>
    <t xml:space="preserve">DNA replication licensing factor MCM4</t>
  </si>
  <si>
    <t xml:space="preserve">Mcm4</t>
  </si>
  <si>
    <t xml:space="preserve">P49717</t>
  </si>
  <si>
    <t xml:space="preserve">DNA replication licensing factor MCM7</t>
  </si>
  <si>
    <t xml:space="preserve">Mcm7</t>
  </si>
  <si>
    <t xml:space="preserve">Q61881</t>
  </si>
  <si>
    <t xml:space="preserve">DNA replication licensing factor MCM3</t>
  </si>
  <si>
    <t xml:space="preserve">Mcm3</t>
  </si>
  <si>
    <t xml:space="preserve">P25206</t>
  </si>
  <si>
    <t xml:space="preserve">DNA replication licensing factor MCM6</t>
  </si>
  <si>
    <t xml:space="preserve">Mcm6</t>
  </si>
  <si>
    <t xml:space="preserve">P97311</t>
  </si>
  <si>
    <t xml:space="preserve">DNA replication licensing factor MCM5</t>
  </si>
  <si>
    <t xml:space="preserve">Mcm5</t>
  </si>
  <si>
    <t xml:space="preserve">P49718</t>
  </si>
  <si>
    <t xml:space="preserve">Proliferating cell nuclear antigen</t>
  </si>
  <si>
    <t xml:space="preserve">Pcna</t>
  </si>
  <si>
    <t xml:space="preserve">P17918</t>
  </si>
  <si>
    <t xml:space="preserve">DNA replication</t>
  </si>
  <si>
    <t xml:space="preserve">Histone H1.3</t>
  </si>
  <si>
    <t xml:space="preserve">Hist1h1d</t>
  </si>
  <si>
    <t xml:space="preserve">histone</t>
  </si>
  <si>
    <t xml:space="preserve">Histone H1.2</t>
  </si>
  <si>
    <t xml:space="preserve">Hist1h1c</t>
  </si>
  <si>
    <t xml:space="preserve">Histone H1.4</t>
  </si>
  <si>
    <t xml:space="preserve">Hist1h1e</t>
  </si>
  <si>
    <t xml:space="preserve">Histone H1.1</t>
  </si>
  <si>
    <t xml:space="preserve">Hist1h1a</t>
  </si>
  <si>
    <t xml:space="preserve">Histone H1.5</t>
  </si>
  <si>
    <t xml:space="preserve">Hist1h1b</t>
  </si>
  <si>
    <t xml:space="preserve">Histone H4</t>
  </si>
  <si>
    <t xml:space="preserve">Hist1h4a</t>
  </si>
  <si>
    <t xml:space="preserve">Histone H2B type 1-P;Histone H2B type 1-K;Histone H2B type 1-B;Histone H2B type 1-F/J/L;Histone H2B</t>
  </si>
  <si>
    <t xml:space="preserve">Hist1h2bp;Hist1h2bk;Hist1h2bb;Hist1h2bf;Gm13646</t>
  </si>
  <si>
    <t xml:space="preserve">Histone H2B type 1-C/E/G;Histone H2B type 2-B;Histone H2B type 1-H;Histone H2B type 1-M;Histone H2B type 1-A</t>
  </si>
  <si>
    <t xml:space="preserve">Hist1h2bc;Hist2h2bb;Hist1h2bh;Hist1h2bm;Hist1h2ba</t>
  </si>
  <si>
    <t xml:space="preserve">Histone H2A type 1-H;Histone H2A.J;Histone H2A type 1-K;Histone H2A type 1-F;Histone H2A type 3;Histone H2A type 1;Histone H2A;Histone H2A type 2-C;Histone H2A type 2-A</t>
  </si>
  <si>
    <t xml:space="preserve">Hist1h2ah;H2afj;Hist1h2ak;Hist1h2af;Hist3h2a;Hist1h2ab;Hist1h2aa;Hist1h2al;Hist2h2ac;Hist2h2aa1</t>
  </si>
  <si>
    <t xml:space="preserve">Histone H2A.x;Histone H2A type 2-B</t>
  </si>
  <si>
    <t xml:space="preserve">H2afx;Hist2h2ab</t>
  </si>
  <si>
    <t xml:space="preserve">Histone H2A.V;Histone H2A.Z;Histone H2A</t>
  </si>
  <si>
    <t xml:space="preserve">H2afv;H2afz</t>
  </si>
  <si>
    <t xml:space="preserve">Histone H3;Histone H3.3;Histone H3.3C</t>
  </si>
  <si>
    <t xml:space="preserve">H3f3a;H3f3c</t>
  </si>
  <si>
    <t xml:space="preserve">Histone H3.1</t>
  </si>
  <si>
    <t xml:space="preserve">Hist1h3a</t>
  </si>
  <si>
    <t xml:space="preserve">Histone H3.2;Histone H3</t>
  </si>
  <si>
    <t xml:space="preserve">Hist1h3b;H3f3a</t>
  </si>
  <si>
    <t xml:space="preserve">Histone-binding protein RBBP4</t>
  </si>
  <si>
    <t xml:space="preserve">Rbbp4</t>
  </si>
  <si>
    <t xml:space="preserve">Q60972</t>
  </si>
  <si>
    <t xml:space="preserve">core histone binding</t>
  </si>
  <si>
    <t xml:space="preserve">Histone-binding protein RBBP7</t>
  </si>
  <si>
    <t xml:space="preserve">Rbbp7</t>
  </si>
  <si>
    <t xml:space="preserve">Q60973</t>
  </si>
  <si>
    <t xml:space="preserve">Nucleosome assembly protein 1-like 1</t>
  </si>
  <si>
    <t xml:space="preserve">Nap1l1</t>
  </si>
  <si>
    <t xml:space="preserve">P28656</t>
  </si>
  <si>
    <t xml:space="preserve">nucleosome assembly</t>
  </si>
  <si>
    <t xml:space="preserve">Nucleosome assembly protein 1-like 4</t>
  </si>
  <si>
    <t xml:space="preserve">Nap1l4</t>
  </si>
  <si>
    <t xml:space="preserve">Q78ZA7</t>
  </si>
  <si>
    <t xml:space="preserve">High mobility group protein B1</t>
  </si>
  <si>
    <t xml:space="preserve">Hmgb1</t>
  </si>
  <si>
    <t xml:space="preserve">P09429</t>
  </si>
  <si>
    <t xml:space="preserve">associates chromatin; binds ssDNA</t>
  </si>
  <si>
    <t xml:space="preserve">TAR DNA-binding protein 43</t>
  </si>
  <si>
    <t xml:space="preserve">Tardbp</t>
  </si>
  <si>
    <t xml:space="preserve">Q921F2</t>
  </si>
  <si>
    <t xml:space="preserve">DNA and RNA-binding protein which regulates transcription and splicing.</t>
  </si>
  <si>
    <t xml:space="preserve">RuvB-like 1</t>
  </si>
  <si>
    <t xml:space="preserve">Ruvbl1</t>
  </si>
  <si>
    <t xml:space="preserve">P60122</t>
  </si>
  <si>
    <t xml:space="preserve">possesses ssDNA stimulated helicase activity</t>
  </si>
  <si>
    <t xml:space="preserve">Transcription intermediary factor 1-beta</t>
  </si>
  <si>
    <t xml:space="preserve">Trim28</t>
  </si>
  <si>
    <t xml:space="preserve">Q62318</t>
  </si>
  <si>
    <t xml:space="preserve">co-repressor; mediates gene silencing</t>
  </si>
  <si>
    <t xml:space="preserve">Barrier-to-autointegration factor</t>
  </si>
  <si>
    <t xml:space="preserve">Banf1</t>
  </si>
  <si>
    <t xml:space="preserve">O54962</t>
  </si>
  <si>
    <t xml:space="preserve">Plays fundamental roles in nuclear assembly, chromatin organization, gene expression</t>
  </si>
  <si>
    <t xml:space="preserve">Activated RNA polymerase II transcriptional coactivator p15</t>
  </si>
  <si>
    <t xml:space="preserve">Sub1</t>
  </si>
  <si>
    <t xml:space="preserve">P11031</t>
  </si>
  <si>
    <t xml:space="preserve">transcription activation</t>
  </si>
  <si>
    <t xml:space="preserve">Acidic leucine-rich nuclear phosphoprotein 32 family member B</t>
  </si>
  <si>
    <t xml:space="preserve">Anp32b</t>
  </si>
  <si>
    <t xml:space="preserve">Q9EST5</t>
  </si>
  <si>
    <t xml:space="preserve">histone chaperone</t>
  </si>
  <si>
    <t xml:space="preserve">Staphylococcal nuclease domain-containing protein 1</t>
  </si>
  <si>
    <t xml:space="preserve">Snd1</t>
  </si>
  <si>
    <t xml:space="preserve">Q78PY7</t>
  </si>
  <si>
    <t xml:space="preserve">cytoplasm; nucleus; melanosome</t>
  </si>
  <si>
    <t xml:space="preserve">transcription; transcription regulation</t>
  </si>
  <si>
    <t xml:space="preserve">Myb-binding protein 1A</t>
  </si>
  <si>
    <t xml:space="preserve">Mybbp1a</t>
  </si>
  <si>
    <t xml:space="preserve">Q7TPV4</t>
  </si>
  <si>
    <t xml:space="preserve">May activate or repress transcription via interactions with sequence specific DNA-binding proteins.</t>
  </si>
  <si>
    <t xml:space="preserve">Translation factors</t>
  </si>
  <si>
    <t xml:space="preserve">Elongation factor 2</t>
  </si>
  <si>
    <t xml:space="preserve">Eef2</t>
  </si>
  <si>
    <t xml:space="preserve">O08796</t>
  </si>
  <si>
    <t xml:space="preserve">kinase; translation elongation</t>
  </si>
  <si>
    <t xml:space="preserve">Elongation factor 1-gamma</t>
  </si>
  <si>
    <t xml:space="preserve">Eef1g</t>
  </si>
  <si>
    <t xml:space="preserve">Q8R1N8</t>
  </si>
  <si>
    <t xml:space="preserve">translation elongation</t>
  </si>
  <si>
    <t xml:space="preserve">Elongation factor 1-alpha 1</t>
  </si>
  <si>
    <t xml:space="preserve">Eef1a1</t>
  </si>
  <si>
    <t xml:space="preserve">P10126</t>
  </si>
  <si>
    <t xml:space="preserve">protein biosynthesis; translation elongation</t>
  </si>
  <si>
    <t xml:space="preserve">Elongation factor 1-delta</t>
  </si>
  <si>
    <t xml:space="preserve">Eef1d</t>
  </si>
  <si>
    <t xml:space="preserve">Q91VK2</t>
  </si>
  <si>
    <t xml:space="preserve">Elongation factor 1-beta</t>
  </si>
  <si>
    <t xml:space="preserve">Eef1b;Eef1b2</t>
  </si>
  <si>
    <t xml:space="preserve">O70251</t>
  </si>
  <si>
    <t xml:space="preserve">Eukaryotic translation initiation factor 3 subunit A</t>
  </si>
  <si>
    <t xml:space="preserve">Eif3a</t>
  </si>
  <si>
    <t xml:space="preserve">P23116</t>
  </si>
  <si>
    <t xml:space="preserve">protein biosynthesis; initiation factor</t>
  </si>
  <si>
    <t xml:space="preserve">Eukaryotic translation initiation factor 3 subunit L</t>
  </si>
  <si>
    <t xml:space="preserve">Eif3l</t>
  </si>
  <si>
    <t xml:space="preserve">Q8QZY1</t>
  </si>
  <si>
    <t xml:space="preserve">Eukaryotic translation initiation factor 3 subunit B</t>
  </si>
  <si>
    <t xml:space="preserve">Eif3b</t>
  </si>
  <si>
    <t xml:space="preserve">Q8JZQ9</t>
  </si>
  <si>
    <t xml:space="preserve">Eukaryotic translation initiation factor 3 subunit C</t>
  </si>
  <si>
    <t xml:space="preserve">Eif3c</t>
  </si>
  <si>
    <t xml:space="preserve">Q8R1B4</t>
  </si>
  <si>
    <t xml:space="preserve">Eukaryotic translation initiation factor 3 subunit E</t>
  </si>
  <si>
    <t xml:space="preserve">Eif3e</t>
  </si>
  <si>
    <t xml:space="preserve">P60229</t>
  </si>
  <si>
    <t xml:space="preserve">Eukaryotic translation initiation factor 3 subunit D</t>
  </si>
  <si>
    <t xml:space="preserve">Eif3d</t>
  </si>
  <si>
    <t xml:space="preserve">O70194</t>
  </si>
  <si>
    <t xml:space="preserve">Eukaryotic translation initiation factor 3 subunit I</t>
  </si>
  <si>
    <t xml:space="preserve">Eif3i</t>
  </si>
  <si>
    <t xml:space="preserve">Q9QZD9</t>
  </si>
  <si>
    <t xml:space="preserve">Eukaryotic translation initiation factor 3 subunit F</t>
  </si>
  <si>
    <t xml:space="preserve">Eif3f</t>
  </si>
  <si>
    <t xml:space="preserve">Q9DCH4</t>
  </si>
  <si>
    <t xml:space="preserve">Eukaryotic translation initiation factor 3 subunit H</t>
  </si>
  <si>
    <t xml:space="preserve">Eif3h</t>
  </si>
  <si>
    <t xml:space="preserve">Q91WK2</t>
  </si>
  <si>
    <t xml:space="preserve">Eukaryotic translation initiation factor 3 subunit M</t>
  </si>
  <si>
    <t xml:space="preserve">Eif3m</t>
  </si>
  <si>
    <t xml:space="preserve">Q99JX4</t>
  </si>
  <si>
    <t xml:space="preserve">Eukaryotic translation initiation factor 3 subunit K</t>
  </si>
  <si>
    <t xml:space="preserve">Eif3k</t>
  </si>
  <si>
    <t xml:space="preserve">Q9DBZ5</t>
  </si>
  <si>
    <t xml:space="preserve">Eukaryotic initiation factor 4A-I</t>
  </si>
  <si>
    <t xml:space="preserve">Eif4a1</t>
  </si>
  <si>
    <t xml:space="preserve">P60843</t>
  </si>
  <si>
    <t xml:space="preserve">protein biosynthesis; RNA helicase</t>
  </si>
  <si>
    <t xml:space="preserve">Eukaryotic initiation factor 4A-II</t>
  </si>
  <si>
    <t xml:space="preserve">Eif4a2</t>
  </si>
  <si>
    <t xml:space="preserve">P10630</t>
  </si>
  <si>
    <t xml:space="preserve">Eukaryotic initiation factor 4A-III</t>
  </si>
  <si>
    <t xml:space="preserve">Eif4a3;Gm8994</t>
  </si>
  <si>
    <t xml:space="preserve">Q91VC3</t>
  </si>
  <si>
    <t xml:space="preserve">Eukaryotic translation initiation factor 4 gamma 1</t>
  </si>
  <si>
    <t xml:space="preserve">Eif4g1</t>
  </si>
  <si>
    <t xml:space="preserve">Q6NZJ6</t>
  </si>
  <si>
    <t xml:space="preserve">Eukaryotic translation initiation factor 2 subunit 3, X-linked;Eukaryotic translation initiation factor 2 subunit 3, Y-linked</t>
  </si>
  <si>
    <t xml:space="preserve">Eif2s3x;Eif2s3y</t>
  </si>
  <si>
    <t xml:space="preserve">Q6NY07; Q9Z0N2</t>
  </si>
  <si>
    <t xml:space="preserve">Eukaryotic translation initiation factor 2A</t>
  </si>
  <si>
    <t xml:space="preserve">Eif2a</t>
  </si>
  <si>
    <t xml:space="preserve">Q8BJW6</t>
  </si>
  <si>
    <t xml:space="preserve">Eukaryotic translation initiation factor 2 subunit 1</t>
  </si>
  <si>
    <t xml:space="preserve">Eif2s1</t>
  </si>
  <si>
    <t xml:space="preserve">Q6ZWX6</t>
  </si>
  <si>
    <t xml:space="preserve">Eukaryotic translation initiation factor 5A-1;Eukaryotic translation initiation factor 5A-2</t>
  </si>
  <si>
    <t xml:space="preserve">Eif5a;Eif5a2</t>
  </si>
  <si>
    <t xml:space="preserve">P63242; Q8BGY2</t>
  </si>
  <si>
    <t xml:space="preserve">Translational activator Gcn1</t>
  </si>
  <si>
    <t xml:space="preserve">Gcn1l1</t>
  </si>
  <si>
    <t xml:space="preserve">E9PVA8</t>
  </si>
  <si>
    <t xml:space="preserve">RNA binding</t>
  </si>
  <si>
    <t xml:space="preserve">tRNA synthetases</t>
  </si>
  <si>
    <t xml:space="preserve">Bifunctional glutamate/proline--tRNA ligase;Glutamate--tRNA ligase;Proline--tRNA ligase</t>
  </si>
  <si>
    <t xml:space="preserve">Eprs</t>
  </si>
  <si>
    <t xml:space="preserve">Q8CGC7</t>
  </si>
  <si>
    <t xml:space="preserve">aminoacyl-tRNA synthetase multienzyme complex</t>
  </si>
  <si>
    <t xml:space="preserve">Valine--tRNA ligase</t>
  </si>
  <si>
    <t xml:space="preserve">Vars</t>
  </si>
  <si>
    <t xml:space="preserve">Q3U2A8</t>
  </si>
  <si>
    <t xml:space="preserve">Isoleucine--tRNA ligase, cytoplasmic</t>
  </si>
  <si>
    <t xml:space="preserve">Iars</t>
  </si>
  <si>
    <t xml:space="preserve">Q8R2M5</t>
  </si>
  <si>
    <t xml:space="preserve">Alanine--tRNA ligase, cytoplasmic</t>
  </si>
  <si>
    <t xml:space="preserve">Aars</t>
  </si>
  <si>
    <t xml:space="preserve">Q6PDM7</t>
  </si>
  <si>
    <t xml:space="preserve">Arginine--tRNA ligase, cytoplasmic</t>
  </si>
  <si>
    <t xml:space="preserve">Rars</t>
  </si>
  <si>
    <t xml:space="preserve">Q9D0I9</t>
  </si>
  <si>
    <t xml:space="preserve">Leucine--tRNA ligase, cytoplasmic</t>
  </si>
  <si>
    <t xml:space="preserve">Lars</t>
  </si>
  <si>
    <t xml:space="preserve">Q99JK2</t>
  </si>
  <si>
    <t xml:space="preserve">Serine--tRNA ligase, cytoplasmic</t>
  </si>
  <si>
    <t xml:space="preserve">Sars</t>
  </si>
  <si>
    <t xml:space="preserve">P26638</t>
  </si>
  <si>
    <t xml:space="preserve">Glycine--tRNA ligase</t>
  </si>
  <si>
    <t xml:space="preserve">Gars</t>
  </si>
  <si>
    <t xml:space="preserve">Q9CZD3</t>
  </si>
  <si>
    <t xml:space="preserve">Asparagine--tRNA ligase, cytoplasmic</t>
  </si>
  <si>
    <t xml:space="preserve">Nars</t>
  </si>
  <si>
    <t xml:space="preserve">Q8K0W7</t>
  </si>
  <si>
    <t xml:space="preserve">Tryptophan--tRNA ligase, cytoplasmic;T1-TrpRS;T2-TrpRS</t>
  </si>
  <si>
    <t xml:space="preserve">Wars</t>
  </si>
  <si>
    <t xml:space="preserve">P32921</t>
  </si>
  <si>
    <t xml:space="preserve">Glutamine t-RNA ligase</t>
  </si>
  <si>
    <t xml:space="preserve">Qars</t>
  </si>
  <si>
    <t xml:space="preserve">Q8R1V9</t>
  </si>
  <si>
    <t xml:space="preserve">Phenylalanine--tRNA ligase alpha subunit</t>
  </si>
  <si>
    <t xml:space="preserve">Farsa</t>
  </si>
  <si>
    <t xml:space="preserve">Q8C0C7</t>
  </si>
  <si>
    <t xml:space="preserve">Aspartate--tRNA ligase, cytoplasmic</t>
  </si>
  <si>
    <t xml:space="preserve">Dars</t>
  </si>
  <si>
    <t xml:space="preserve">Q811F8</t>
  </si>
  <si>
    <t xml:space="preserve">Tyrosine--tRNA ligase, cytoplasmic</t>
  </si>
  <si>
    <t xml:space="preserve">Yars</t>
  </si>
  <si>
    <t xml:space="preserve">Q8BYL4</t>
  </si>
  <si>
    <t xml:space="preserve">Lysine--tRNA ligase</t>
  </si>
  <si>
    <t xml:space="preserve">Kars</t>
  </si>
  <si>
    <t xml:space="preserve">Q99MN1</t>
  </si>
  <si>
    <t xml:space="preserve">Methionine--tRNA ligase, cytoplasmic</t>
  </si>
  <si>
    <t xml:space="preserve">Mars</t>
  </si>
  <si>
    <t xml:space="preserve">Q68FL6</t>
  </si>
  <si>
    <t xml:space="preserve">tRNA (cytosine(34)-C(5))-methyltransferase</t>
  </si>
  <si>
    <t xml:space="preserve">Nsun2</t>
  </si>
  <si>
    <t xml:space="preserve">Q1HFZ0</t>
  </si>
  <si>
    <t xml:space="preserve">nucleus; cytoplasm</t>
  </si>
  <si>
    <t xml:space="preserve">tRNA methyltransferase</t>
  </si>
  <si>
    <t xml:space="preserve">tRNA-splicing ligase RtcB homolog</t>
  </si>
  <si>
    <t xml:space="preserve">D10Wsu52e</t>
  </si>
  <si>
    <t xml:space="preserve">Q3TJ01</t>
  </si>
  <si>
    <t xml:space="preserve">tRNA ligase</t>
  </si>
  <si>
    <t xml:space="preserve">Ribosome proteins</t>
  </si>
  <si>
    <t xml:space="preserve">60S ribosomal protein L4</t>
  </si>
  <si>
    <t xml:space="preserve">Rpl4</t>
  </si>
  <si>
    <t xml:space="preserve">Q9D8E6</t>
  </si>
  <si>
    <t xml:space="preserve">ribosome biosynthesis</t>
  </si>
  <si>
    <t xml:space="preserve">60S acidic ribosomal protein P0</t>
  </si>
  <si>
    <t xml:space="preserve">Rplp0</t>
  </si>
  <si>
    <t xml:space="preserve">P14869</t>
  </si>
  <si>
    <t xml:space="preserve">60S ribosomal protein L3</t>
  </si>
  <si>
    <t xml:space="preserve">Rpl3</t>
  </si>
  <si>
    <t xml:space="preserve">P27659</t>
  </si>
  <si>
    <t xml:space="preserve">60S ribosomal protein L5</t>
  </si>
  <si>
    <t xml:space="preserve">Rpl5</t>
  </si>
  <si>
    <t xml:space="preserve">P47962</t>
  </si>
  <si>
    <t xml:space="preserve">60S ribosomal protein L7a</t>
  </si>
  <si>
    <t xml:space="preserve">Rpl7a</t>
  </si>
  <si>
    <t xml:space="preserve">60S ribosomal protein L10;60S ribosomal protein L10-like</t>
  </si>
  <si>
    <t xml:space="preserve">Rpl10;Rpl10l</t>
  </si>
  <si>
    <t xml:space="preserve">Q6ZWV3; P86048</t>
  </si>
  <si>
    <t xml:space="preserve">60S ribosomal protein L7</t>
  </si>
  <si>
    <t xml:space="preserve">Rpl7</t>
  </si>
  <si>
    <t xml:space="preserve">P14148</t>
  </si>
  <si>
    <t xml:space="preserve">60S ribosomal protein L30</t>
  </si>
  <si>
    <t xml:space="preserve">Rpl30</t>
  </si>
  <si>
    <t xml:space="preserve">Q497D7</t>
  </si>
  <si>
    <t xml:space="preserve">60S ribosomal protein L10a</t>
  </si>
  <si>
    <t xml:space="preserve">Rpl10a</t>
  </si>
  <si>
    <t xml:space="preserve">P53026</t>
  </si>
  <si>
    <t xml:space="preserve">60S ribosomal protein L13</t>
  </si>
  <si>
    <t xml:space="preserve">Rpl13;Rpl13-ps3</t>
  </si>
  <si>
    <t xml:space="preserve">P47963</t>
  </si>
  <si>
    <t xml:space="preserve">60S ribosomal protein L18a</t>
  </si>
  <si>
    <t xml:space="preserve">Rpl18a</t>
  </si>
  <si>
    <t xml:space="preserve">Q05CK2</t>
  </si>
  <si>
    <t xml:space="preserve">60S ribosomal protein L9</t>
  </si>
  <si>
    <t xml:space="preserve">Rpl9;Rpl9-ps6</t>
  </si>
  <si>
    <t xml:space="preserve">P51410</t>
  </si>
  <si>
    <t xml:space="preserve">60S ribosomal protein L6</t>
  </si>
  <si>
    <t xml:space="preserve">Rpl6;Gm5428</t>
  </si>
  <si>
    <t xml:space="preserve">P47911</t>
  </si>
  <si>
    <t xml:space="preserve">60S ribosomal protein L17</t>
  </si>
  <si>
    <t xml:space="preserve">Rpl17</t>
  </si>
  <si>
    <t xml:space="preserve">Q80V08</t>
  </si>
  <si>
    <t xml:space="preserve">60S ribosomal protein L11</t>
  </si>
  <si>
    <t xml:space="preserve">Rpl11;Gm10036;Gm10288;Gm5093;Gm7589</t>
  </si>
  <si>
    <t xml:space="preserve">60S ribosomal protein L21</t>
  </si>
  <si>
    <t xml:space="preserve">Rpl21;Rpl21-ps6</t>
  </si>
  <si>
    <t xml:space="preserve">Q9CQM8</t>
  </si>
  <si>
    <t xml:space="preserve">60S ribosomal protein L26</t>
  </si>
  <si>
    <t xml:space="preserve">Rpl26;mCG_9098</t>
  </si>
  <si>
    <t xml:space="preserve">P61255</t>
  </si>
  <si>
    <t xml:space="preserve">60S ribosomal protein L8</t>
  </si>
  <si>
    <t xml:space="preserve">Rpl8</t>
  </si>
  <si>
    <t xml:space="preserve">P62918</t>
  </si>
  <si>
    <t xml:space="preserve">60S ribosomal protein L24</t>
  </si>
  <si>
    <t xml:space="preserve">Rpl24</t>
  </si>
  <si>
    <t xml:space="preserve">Q8BP67</t>
  </si>
  <si>
    <t xml:space="preserve">60S ribosomal protein L15;Ribosomal protein L15</t>
  </si>
  <si>
    <t xml:space="preserve">Rpl15;Gm10020;Gm8420</t>
  </si>
  <si>
    <t xml:space="preserve">Q9CZM2</t>
  </si>
  <si>
    <t xml:space="preserve">60S ribosomal protein L27a</t>
  </si>
  <si>
    <t xml:space="preserve">Rpl27a</t>
  </si>
  <si>
    <t xml:space="preserve">P14115</t>
  </si>
  <si>
    <t xml:space="preserve">60S ribosomal protein L12</t>
  </si>
  <si>
    <t xml:space="preserve">Rpl12;Rpl12-ps1</t>
  </si>
  <si>
    <t xml:space="preserve">Q6DI58</t>
  </si>
  <si>
    <t xml:space="preserve">60S ribosomal protein L32</t>
  </si>
  <si>
    <t xml:space="preserve">Rpl32;Gm4987</t>
  </si>
  <si>
    <t xml:space="preserve">P62911</t>
  </si>
  <si>
    <t xml:space="preserve">60S acidic ribosomal protein P2</t>
  </si>
  <si>
    <t xml:space="preserve">Rplp2</t>
  </si>
  <si>
    <t xml:space="preserve">P99027</t>
  </si>
  <si>
    <t xml:space="preserve">60S ribosomal protein L14</t>
  </si>
  <si>
    <t xml:space="preserve">Rpl14</t>
  </si>
  <si>
    <t xml:space="preserve">Q922F9</t>
  </si>
  <si>
    <t xml:space="preserve">60S ribosomal protein L18</t>
  </si>
  <si>
    <t xml:space="preserve">Rpl18</t>
  </si>
  <si>
    <t xml:space="preserve">P35980</t>
  </si>
  <si>
    <t xml:space="preserve">60S ribosomal protein L28</t>
  </si>
  <si>
    <t xml:space="preserve">Rpl28</t>
  </si>
  <si>
    <t xml:space="preserve">P41105</t>
  </si>
  <si>
    <t xml:space="preserve">60S acidic ribosomal protein P1</t>
  </si>
  <si>
    <t xml:space="preserve">Rplp1</t>
  </si>
  <si>
    <t xml:space="preserve">Q58E35</t>
  </si>
  <si>
    <t xml:space="preserve">60S ribosomal protein L23</t>
  </si>
  <si>
    <t xml:space="preserve">Rpl23</t>
  </si>
  <si>
    <t xml:space="preserve">P62830</t>
  </si>
  <si>
    <t xml:space="preserve">60S ribosomal protein L31</t>
  </si>
  <si>
    <t xml:space="preserve">Rpl31</t>
  </si>
  <si>
    <t xml:space="preserve">Q58DZ1</t>
  </si>
  <si>
    <t xml:space="preserve">60S ribosomal protein L22</t>
  </si>
  <si>
    <t xml:space="preserve">Rpl22</t>
  </si>
  <si>
    <t xml:space="preserve">P67984</t>
  </si>
  <si>
    <t xml:space="preserve">60S ribosomal protein L38</t>
  </si>
  <si>
    <t xml:space="preserve">Rpl38</t>
  </si>
  <si>
    <t xml:space="preserve">Q9JJI8</t>
  </si>
  <si>
    <t xml:space="preserve">60S ribosomal protein L13a</t>
  </si>
  <si>
    <t xml:space="preserve">Rpl13a;Rpl13a-ps1</t>
  </si>
  <si>
    <t xml:space="preserve">Q5M9M0</t>
  </si>
  <si>
    <t xml:space="preserve">60S ribosomal protein L27</t>
  </si>
  <si>
    <t xml:space="preserve">Rpl27;Gm4825</t>
  </si>
  <si>
    <t xml:space="preserve">P61358</t>
  </si>
  <si>
    <t xml:space="preserve">Ubiquitin-60S ribosomal protein L40;Ubiquitin;60S ribosomal protein L40;Ubiquitin-40S ribosomal protein S27a;Ubiquitin;40S ribosomal protein S27a;Polyubiquitin-B;Ubiquitin;Polyubiquitin-C;Ubiquitin;Ubiquitin-related 1;Ubiquitin-related 2</t>
  </si>
  <si>
    <t xml:space="preserve">Uba52;Rps27a;Kxd1;Ubc;Ubb;Gm7866;Gm5239;Gm7808</t>
  </si>
  <si>
    <t xml:space="preserve">40S ribosomal protein S3a</t>
  </si>
  <si>
    <t xml:space="preserve">Rps3a;Rps3a2;Rps3a3</t>
  </si>
  <si>
    <t xml:space="preserve">40S ribosomal protein SA</t>
  </si>
  <si>
    <t xml:space="preserve">Rpsa;Rpsa-ps10</t>
  </si>
  <si>
    <t xml:space="preserve">40S ribosomal protein S4, X isoform</t>
  </si>
  <si>
    <t xml:space="preserve">Rps4x;Rps4y2</t>
  </si>
  <si>
    <t xml:space="preserve">40S ribosomal protein S3</t>
  </si>
  <si>
    <t xml:space="preserve">Rps3</t>
  </si>
  <si>
    <t xml:space="preserve">P62908</t>
  </si>
  <si>
    <t xml:space="preserve">40S ribosomal protein S16</t>
  </si>
  <si>
    <t xml:space="preserve">Rps16</t>
  </si>
  <si>
    <t xml:space="preserve">Q5CZY9</t>
  </si>
  <si>
    <t xml:space="preserve">40S ribosomal protein S15a</t>
  </si>
  <si>
    <t xml:space="preserve">Rps15a</t>
  </si>
  <si>
    <t xml:space="preserve">P62245</t>
  </si>
  <si>
    <t xml:space="preserve">40S ribosomal protein S8</t>
  </si>
  <si>
    <t xml:space="preserve">Rps8</t>
  </si>
  <si>
    <t xml:space="preserve">P62242</t>
  </si>
  <si>
    <t xml:space="preserve">40S ribosomal protein S18</t>
  </si>
  <si>
    <t xml:space="preserve">Rps18;Gm10260;Rps18-ps3</t>
  </si>
  <si>
    <t xml:space="preserve">P62270</t>
  </si>
  <si>
    <t xml:space="preserve">40S ribosomal protein S2</t>
  </si>
  <si>
    <t xml:space="preserve">Gm6139;Rps2;Rps2-ps6;Gm6576;Gm5070;Gm18025;Gm5786</t>
  </si>
  <si>
    <t xml:space="preserve">P25444</t>
  </si>
  <si>
    <t xml:space="preserve">40S ribosomal protein S11</t>
  </si>
  <si>
    <t xml:space="preserve">Rps11</t>
  </si>
  <si>
    <t xml:space="preserve">P62281</t>
  </si>
  <si>
    <t xml:space="preserve">40S ribosomal protein S10</t>
  </si>
  <si>
    <t xml:space="preserve">Rps10;Rps10-ps1</t>
  </si>
  <si>
    <t xml:space="preserve">P63325</t>
  </si>
  <si>
    <t xml:space="preserve">40S ribosomal protein S5;40S ribosomal protein S5, N-terminally processed</t>
  </si>
  <si>
    <t xml:space="preserve">Rps5</t>
  </si>
  <si>
    <t xml:space="preserve">P97461</t>
  </si>
  <si>
    <t xml:space="preserve">40S ribosomal protein S7</t>
  </si>
  <si>
    <t xml:space="preserve">Gm9493;Rps7;Gm6472</t>
  </si>
  <si>
    <t xml:space="preserve">P62082</t>
  </si>
  <si>
    <t xml:space="preserve">40S ribosomal protein S6</t>
  </si>
  <si>
    <t xml:space="preserve">Rps6</t>
  </si>
  <si>
    <t xml:space="preserve">P62754</t>
  </si>
  <si>
    <t xml:space="preserve">40S ribosomal protein S17</t>
  </si>
  <si>
    <t xml:space="preserve">Rps17</t>
  </si>
  <si>
    <t xml:space="preserve">P63276</t>
  </si>
  <si>
    <t xml:space="preserve">40S ribosomal protein S14</t>
  </si>
  <si>
    <t xml:space="preserve">Rps14</t>
  </si>
  <si>
    <t xml:space="preserve">P62264</t>
  </si>
  <si>
    <t xml:space="preserve">40S ribosomal protein S13</t>
  </si>
  <si>
    <t xml:space="preserve">Rps13</t>
  </si>
  <si>
    <t xml:space="preserve">Q921R2</t>
  </si>
  <si>
    <t xml:space="preserve">40S ribosomal protein S20</t>
  </si>
  <si>
    <t xml:space="preserve">Rps20</t>
  </si>
  <si>
    <t xml:space="preserve">P60867</t>
  </si>
  <si>
    <t xml:space="preserve">40S ribosomal protein S23</t>
  </si>
  <si>
    <t xml:space="preserve">Rps23</t>
  </si>
  <si>
    <t xml:space="preserve">P62267</t>
  </si>
  <si>
    <t xml:space="preserve">40S ribosomal protein S25</t>
  </si>
  <si>
    <t xml:space="preserve">Rps25</t>
  </si>
  <si>
    <t xml:space="preserve">P62852</t>
  </si>
  <si>
    <t xml:space="preserve">40S ribosomal protein S15</t>
  </si>
  <si>
    <t xml:space="preserve">Rps15</t>
  </si>
  <si>
    <t xml:space="preserve">P62843</t>
  </si>
  <si>
    <t xml:space="preserve">40S ribosomal protein S24</t>
  </si>
  <si>
    <t xml:space="preserve">Rps24</t>
  </si>
  <si>
    <t xml:space="preserve">P62849</t>
  </si>
  <si>
    <t xml:space="preserve">40S ribosomal protein S27</t>
  </si>
  <si>
    <t xml:space="preserve">Rps27</t>
  </si>
  <si>
    <t xml:space="preserve">Q6ZWU9</t>
  </si>
  <si>
    <t xml:space="preserve">RNA binding proteins and helicases; RNA splicing</t>
  </si>
  <si>
    <t xml:space="preserve">Heterogeneous nuclear ribonucleoprotein K</t>
  </si>
  <si>
    <t xml:space="preserve">Hnrnpk;Gm7964</t>
  </si>
  <si>
    <t xml:space="preserve">P61979</t>
  </si>
  <si>
    <t xml:space="preserve">pre-mRNA binding protein; mRNA processing</t>
  </si>
  <si>
    <t xml:space="preserve">Heterogeneous nuclear ribonucleoprotein Q</t>
  </si>
  <si>
    <t xml:space="preserve">Syncrip</t>
  </si>
  <si>
    <t xml:space="preserve">Q7TMK9</t>
  </si>
  <si>
    <t xml:space="preserve">mRNA processing</t>
  </si>
  <si>
    <t xml:space="preserve">Heterogeneous nuclear ribonucleoprotein A3</t>
  </si>
  <si>
    <t xml:space="preserve">Hnrnpa3</t>
  </si>
  <si>
    <t xml:space="preserve">Q8BG05</t>
  </si>
  <si>
    <t xml:space="preserve">Heterogeneous nuclear ribonucleoprotein U</t>
  </si>
  <si>
    <t xml:space="preserve">Hnrnpu</t>
  </si>
  <si>
    <t xml:space="preserve">Q8VEK3</t>
  </si>
  <si>
    <t xml:space="preserve">Heterogeneous nuclear ribonucleoprotein H;Heterogeneous nuclear ribonucleoprotein H, N-terminally processed</t>
  </si>
  <si>
    <t xml:space="preserve">Hnrnph1</t>
  </si>
  <si>
    <t xml:space="preserve">O35737</t>
  </si>
  <si>
    <t xml:space="preserve">Heterogeneous nuclear ribonucleoprotein A1</t>
  </si>
  <si>
    <t xml:space="preserve">Hnrnpa1;Gm7729</t>
  </si>
  <si>
    <t xml:space="preserve">P49312</t>
  </si>
  <si>
    <t xml:space="preserve">Heterogeneous nuclear ribonucleoprotein F;Heterogeneous nuclear ribonucleoprotein F, N-terminally processed</t>
  </si>
  <si>
    <t xml:space="preserve">Hnrnpf;Gm6430</t>
  </si>
  <si>
    <t xml:space="preserve">Q9Z2X1</t>
  </si>
  <si>
    <t xml:space="preserve">Heterogeneous nuclear ribonucleoprotein H2</t>
  </si>
  <si>
    <t xml:space="preserve">Hnrnph2;Gm8775</t>
  </si>
  <si>
    <t xml:space="preserve">P70333</t>
  </si>
  <si>
    <t xml:space="preserve">Heterogeneous nuclear ribonucleoprotein M</t>
  </si>
  <si>
    <t xml:space="preserve">Hnrnpm</t>
  </si>
  <si>
    <t xml:space="preserve">Q9D0E1</t>
  </si>
  <si>
    <t xml:space="preserve">Heterogeneous nuclear ribonucleoprotein D0</t>
  </si>
  <si>
    <t xml:space="preserve">Hnrnpd</t>
  </si>
  <si>
    <t xml:space="preserve">Q60668</t>
  </si>
  <si>
    <t xml:space="preserve">Heterogeneous nuclear ribonucleoprotein L</t>
  </si>
  <si>
    <t xml:space="preserve">Hnrnpl</t>
  </si>
  <si>
    <t xml:space="preserve">Q8R081</t>
  </si>
  <si>
    <t xml:space="preserve">Heterogeneous nuclear ribonucleoprotein A/B</t>
  </si>
  <si>
    <t xml:space="preserve">Hnrnpab</t>
  </si>
  <si>
    <t xml:space="preserve">Q99020</t>
  </si>
  <si>
    <t xml:space="preserve">transcriptional repressor</t>
  </si>
  <si>
    <t xml:space="preserve">Heterogeneous nuclear ribonucleoprotein R</t>
  </si>
  <si>
    <t xml:space="preserve">Hnrnpr</t>
  </si>
  <si>
    <t xml:space="preserve">Q8VHM5</t>
  </si>
  <si>
    <t xml:space="preserve">Probable ATP-dependent RNA helicase DDX5</t>
  </si>
  <si>
    <t xml:space="preserve">Ddx5</t>
  </si>
  <si>
    <t xml:space="preserve">Q61656</t>
  </si>
  <si>
    <t xml:space="preserve">Nucleus; nucleolus</t>
  </si>
  <si>
    <t xml:space="preserve">Involved in the alternative regulation of pre-mRNA splicing</t>
  </si>
  <si>
    <t xml:space="preserve">ATP-dependent RNA helicase DDX3X;Putative ATP-dependent RNA helicase Pl10</t>
  </si>
  <si>
    <t xml:space="preserve">Ddx3x;D1Pas1</t>
  </si>
  <si>
    <t xml:space="preserve">Q62167</t>
  </si>
  <si>
    <t xml:space="preserve">Nucleus speckle; cytoplasm</t>
  </si>
  <si>
    <t xml:space="preserve">Multifunctional ATP-dependent RNA helicase</t>
  </si>
  <si>
    <t xml:space="preserve">Probable ATP-dependent RNA helicase DDX6</t>
  </si>
  <si>
    <t xml:space="preserve">Ddx6</t>
  </si>
  <si>
    <t xml:space="preserve">P54823</t>
  </si>
  <si>
    <t xml:space="preserve">May be involved in mRNA degradation</t>
  </si>
  <si>
    <t xml:space="preserve">Putative pre-mRNA-splicing factor ATP-dependent RNA helicase DHX15</t>
  </si>
  <si>
    <t xml:space="preserve">Dhx15</t>
  </si>
  <si>
    <t xml:space="preserve">O35286</t>
  </si>
  <si>
    <t xml:space="preserve">Pre-mRNA processing factor</t>
  </si>
  <si>
    <t xml:space="preserve">ATP-dependent RNA helicase DDX3Y</t>
  </si>
  <si>
    <t xml:space="preserve">Ddx3y</t>
  </si>
  <si>
    <t xml:space="preserve">Q62095</t>
  </si>
  <si>
    <t xml:space="preserve">Probable ATP-dependent RNA helicase.</t>
  </si>
  <si>
    <t xml:space="preserve">ATP-dependent RNA helicase A</t>
  </si>
  <si>
    <t xml:space="preserve">Dhx9</t>
  </si>
  <si>
    <t xml:space="preserve">O70133</t>
  </si>
  <si>
    <t xml:space="preserve">controls mRNA stability</t>
  </si>
  <si>
    <t xml:space="preserve">ATP-dependent RNA helicase DDX39A</t>
  </si>
  <si>
    <t xml:space="preserve">Ddx39a</t>
  </si>
  <si>
    <t xml:space="preserve">Q8VDW0</t>
  </si>
  <si>
    <t xml:space="preserve">Involved in pre-mRNA splicing.</t>
  </si>
  <si>
    <t xml:space="preserve">Spliceosome RNA helicase Ddx39b</t>
  </si>
  <si>
    <t xml:space="preserve">Ddx39b</t>
  </si>
  <si>
    <t xml:space="preserve">Q9Z1N5</t>
  </si>
  <si>
    <t xml:space="preserve">Involved in nuclear export of spliced and unspliced mRNA.</t>
  </si>
  <si>
    <t xml:space="preserve">Probable ATP-dependent RNA helicase DDX17</t>
  </si>
  <si>
    <t xml:space="preserve">Ddx17</t>
  </si>
  <si>
    <t xml:space="preserve">Q501J6</t>
  </si>
  <si>
    <t xml:space="preserve">RNA-dependent ATPase activity. Involved in transcriptional regulation.</t>
  </si>
  <si>
    <t xml:space="preserve">ATP-dependent RNA helicase DDX1</t>
  </si>
  <si>
    <t xml:space="preserve">Ddx1</t>
  </si>
  <si>
    <t xml:space="preserve">Q91VR5</t>
  </si>
  <si>
    <t xml:space="preserve">Acts as an ATP-dependent RNA helicase, able to unwind both RNA-RNA and RNA-DNA duplexes.</t>
  </si>
  <si>
    <t xml:space="preserve">Exosome complex exonuclease RRP44</t>
  </si>
  <si>
    <t xml:space="preserve">Dis3</t>
  </si>
  <si>
    <t xml:space="preserve">Q9CSH3 </t>
  </si>
  <si>
    <t xml:space="preserve">Cytoplasm. Nucleus&gt;nucleolus.</t>
  </si>
  <si>
    <t xml:space="preserve">rRNA processing</t>
  </si>
  <si>
    <t xml:space="preserve">Proliferation-associated protein 2G4</t>
  </si>
  <si>
    <t xml:space="preserve">Pa2g4</t>
  </si>
  <si>
    <t xml:space="preserve">P50580</t>
  </si>
  <si>
    <t xml:space="preserve">cytoplasm; nucleus&gt;nucleolus</t>
  </si>
  <si>
    <t xml:space="preserve">May play a role in a ERBB3-regulated signal transduction pathway. Associates with rRNAs; rRNA processing</t>
  </si>
  <si>
    <t xml:space="preserve">Polyadenylate-binding protein 1</t>
  </si>
  <si>
    <t xml:space="preserve">Pabpc1</t>
  </si>
  <si>
    <t xml:space="preserve">P29341</t>
  </si>
  <si>
    <t xml:space="preserve">mRNA binding and metabolism</t>
  </si>
  <si>
    <t xml:space="preserve">Polyadenylate-binding protein 4</t>
  </si>
  <si>
    <t xml:space="preserve">Pabpc4</t>
  </si>
  <si>
    <t xml:space="preserve">Q13310</t>
  </si>
  <si>
    <t xml:space="preserve">Polypyrimidine tract-binding protein 1</t>
  </si>
  <si>
    <t xml:space="preserve">Ptbp1</t>
  </si>
  <si>
    <t xml:space="preserve">P17225</t>
  </si>
  <si>
    <t xml:space="preserve">Plays a role in pre-mRNA splicing and in the regulation of alternative splicing events.</t>
  </si>
  <si>
    <t xml:space="preserve">Poly(rC)-binding protein 1</t>
  </si>
  <si>
    <t xml:space="preserve">Pcbp1</t>
  </si>
  <si>
    <t xml:space="preserve">P60335</t>
  </si>
  <si>
    <t xml:space="preserve">Single-stranded nucleic acid binding protein that binds preferentially to oligo dC.</t>
  </si>
  <si>
    <t xml:space="preserve">Poly(rC)-binding protein 2</t>
  </si>
  <si>
    <t xml:space="preserve">Pcbp2</t>
  </si>
  <si>
    <t xml:space="preserve">Q61990</t>
  </si>
  <si>
    <t xml:space="preserve">Nucleolin</t>
  </si>
  <si>
    <t xml:space="preserve">Ncl</t>
  </si>
  <si>
    <t xml:space="preserve">P09405</t>
  </si>
  <si>
    <t xml:space="preserve">nucleus&gt;nucleolus</t>
  </si>
  <si>
    <t xml:space="preserve">major nucleolar protein; associates pre-ribosomal particles</t>
  </si>
  <si>
    <t xml:space="preserve">Nucleophosmin</t>
  </si>
  <si>
    <t xml:space="preserve">Npm1</t>
  </si>
  <si>
    <t xml:space="preserve">Q61937</t>
  </si>
  <si>
    <t xml:space="preserve">Involved in  ribosome biogenesis, centrosome duplication, protein chaperoning, histone assembly,</t>
  </si>
  <si>
    <t xml:space="preserve">116 kDa U5 small nuclear ribonucleoprotein component</t>
  </si>
  <si>
    <t xml:space="preserve">Eftud2</t>
  </si>
  <si>
    <t xml:space="preserve">O08810</t>
  </si>
  <si>
    <t xml:space="preserve">Component of the U5 snRNP and the U4/U6-U5 tri-snRNP complex required for pre-mRNA splicing.</t>
  </si>
  <si>
    <t xml:space="preserve">Serine-threonine kinase receptor-associated protein</t>
  </si>
  <si>
    <t xml:space="preserve">Strap</t>
  </si>
  <si>
    <t xml:space="preserve">Q9Z1Z2</t>
  </si>
  <si>
    <t xml:space="preserve">splicing of cellular mRNAs</t>
  </si>
  <si>
    <t xml:space="preserve">Non-POU domain-containing octamer-binding protein</t>
  </si>
  <si>
    <t xml:space="preserve">Nono</t>
  </si>
  <si>
    <t xml:space="preserve">Q99K48</t>
  </si>
  <si>
    <t xml:space="preserve">nucleus; nucleolus</t>
  </si>
  <si>
    <t xml:space="preserve">DNA- and RNA binding protein; involved in splicing</t>
  </si>
  <si>
    <t xml:space="preserve">Regulator of nonsense transcripts 1</t>
  </si>
  <si>
    <t xml:space="preserve">Upf1</t>
  </si>
  <si>
    <t xml:space="preserve">Q9EPU0</t>
  </si>
  <si>
    <t xml:space="preserve">RNA-dependent helicase and ATPase required for nonsense-mediated decay (NMD) of mRNAs containing premature stop codons</t>
  </si>
  <si>
    <t xml:space="preserve">Nuclease-sensitive element-binding protein 1</t>
  </si>
  <si>
    <t xml:space="preserve">Ybx1</t>
  </si>
  <si>
    <t xml:space="preserve">P62960</t>
  </si>
  <si>
    <t xml:space="preserve">Mediates pre-mRNA alternative splicing regulation.</t>
  </si>
  <si>
    <t xml:space="preserve">Cytoplasmic FMR1-interacting protein 1</t>
  </si>
  <si>
    <t xml:space="preserve">Cyfip1</t>
  </si>
  <si>
    <t xml:space="preserve">Q7TMB8</t>
  </si>
  <si>
    <t xml:space="preserve">mediates translational repression</t>
  </si>
  <si>
    <t xml:space="preserve">rRNA 2-O-methyltransferase fibrillarin</t>
  </si>
  <si>
    <t xml:space="preserve">Fbl</t>
  </si>
  <si>
    <t xml:space="preserve">P35550</t>
  </si>
  <si>
    <t xml:space="preserve">RNA methyltransferase; involved in rRNA processing</t>
  </si>
  <si>
    <t xml:space="preserve">Small nuclear ribonucleoprotein Sm D3</t>
  </si>
  <si>
    <t xml:space="preserve">Snrpd3</t>
  </si>
  <si>
    <t xml:space="preserve">P62320</t>
  </si>
  <si>
    <t xml:space="preserve">splicing of cellular RNAs</t>
  </si>
  <si>
    <t xml:space="preserve">Splicing factor, proline- and glutamine-rich</t>
  </si>
  <si>
    <t xml:space="preserve">Sfpq</t>
  </si>
  <si>
    <t xml:space="preserve">Q8VIJ6</t>
  </si>
  <si>
    <t xml:space="preserve">Pre-mRNA-processing factor 19</t>
  </si>
  <si>
    <t xml:space="preserve">Prpf19</t>
  </si>
  <si>
    <t xml:space="preserve">Q99KP6</t>
  </si>
  <si>
    <t xml:space="preserve">involved in pre-mRNA splicing</t>
  </si>
  <si>
    <t xml:space="preserve">Lupus La protein homolog</t>
  </si>
  <si>
    <t xml:space="preserve">Ssb</t>
  </si>
  <si>
    <t xml:space="preserve">P05455</t>
  </si>
  <si>
    <t xml:space="preserve">Binds to the 3' poly(U) terminus of nascent RNA polymerase III transcripts</t>
  </si>
  <si>
    <t xml:space="preserve">Serine/arginine-rich splicing factor 3</t>
  </si>
  <si>
    <t xml:space="preserve">Srsf3</t>
  </si>
  <si>
    <t xml:space="preserve">P84104</t>
  </si>
  <si>
    <t xml:space="preserve">may be involved in RNA processing</t>
  </si>
  <si>
    <t xml:space="preserve">Nucleolar protein 58</t>
  </si>
  <si>
    <t xml:space="preserve">Nop58</t>
  </si>
  <si>
    <t xml:space="preserve">Q6DFW4</t>
  </si>
  <si>
    <t xml:space="preserve">Required for the biogenesis of box C/D snoRNAs such as U3, U8 and U14 snoRNAs</t>
  </si>
  <si>
    <t xml:space="preserve">Protein transport</t>
  </si>
  <si>
    <t xml:space="preserve">Importin subunit beta-1</t>
  </si>
  <si>
    <t xml:space="preserve">Kpnb1</t>
  </si>
  <si>
    <t xml:space="preserve">P70168</t>
  </si>
  <si>
    <t xml:space="preserve">cytoplasm; nuclear envelope</t>
  </si>
  <si>
    <t xml:space="preserve">protein transport into nucleus</t>
  </si>
  <si>
    <t xml:space="preserve">Importin subunit alpha-2</t>
  </si>
  <si>
    <t xml:space="preserve">Kpna2</t>
  </si>
  <si>
    <t xml:space="preserve">P52293</t>
  </si>
  <si>
    <t xml:space="preserve">Importin-5</t>
  </si>
  <si>
    <t xml:space="preserve">Ipo5</t>
  </si>
  <si>
    <t xml:space="preserve">Q8BKC5</t>
  </si>
  <si>
    <t xml:space="preserve">protein import into nucleus</t>
  </si>
  <si>
    <t xml:space="preserve">Importin-7</t>
  </si>
  <si>
    <t xml:space="preserve">Ipo7</t>
  </si>
  <si>
    <t xml:space="preserve">Q9EPL8</t>
  </si>
  <si>
    <t xml:space="preserve">protein and DNA import into nucleus</t>
  </si>
  <si>
    <t xml:space="preserve">Exportin 2</t>
  </si>
  <si>
    <t xml:space="preserve">Cse1l</t>
  </si>
  <si>
    <t xml:space="preserve">Q9ERK4</t>
  </si>
  <si>
    <t xml:space="preserve">intracellular protein transport</t>
  </si>
  <si>
    <t xml:space="preserve">Exportin-1</t>
  </si>
  <si>
    <t xml:space="preserve">Xpo1</t>
  </si>
  <si>
    <t xml:space="preserve">Q6P5F9</t>
  </si>
  <si>
    <t xml:space="preserve">Rab GDP dissociation inhibitor beta</t>
  </si>
  <si>
    <t xml:space="preserve">Gdi2</t>
  </si>
  <si>
    <t xml:space="preserve">Q61598</t>
  </si>
  <si>
    <t xml:space="preserve">Regulates the GDP/GTP exchange reaction of most Rab proteins; protein transport</t>
  </si>
  <si>
    <t xml:space="preserve">GTP-binding nuclear protein Ran</t>
  </si>
  <si>
    <t xml:space="preserve">Ran</t>
  </si>
  <si>
    <t xml:space="preserve">P62827</t>
  </si>
  <si>
    <t xml:space="preserve">GTP-binding protein involved in nucleocytoplasmic transport</t>
  </si>
  <si>
    <t xml:space="preserve">Cell division; apoptosis</t>
  </si>
  <si>
    <t xml:space="preserve">Serine/threonine-protein phosphatase 2A 65 kDa regulatory subunit A alpha isoform</t>
  </si>
  <si>
    <t xml:space="preserve">Ppp2r1a</t>
  </si>
  <si>
    <t xml:space="preserve">Q76MZ3</t>
  </si>
  <si>
    <t xml:space="preserve">cytoplasm; chromosome </t>
  </si>
  <si>
    <t xml:space="preserve">chromosome segregation</t>
  </si>
  <si>
    <t xml:space="preserve">Serine/threonine-protein phosphatase PP1-alpha catalytic subunit</t>
  </si>
  <si>
    <t xml:space="preserve">Ppp1ca</t>
  </si>
  <si>
    <t xml:space="preserve">P62137</t>
  </si>
  <si>
    <t xml:space="preserve">cell division</t>
  </si>
  <si>
    <t xml:space="preserve">Serine/threonine-protein phosphatase PP1-gamma catalytic subunit</t>
  </si>
  <si>
    <t xml:space="preserve">Ppp1cc</t>
  </si>
  <si>
    <t xml:space="preserve">P63087</t>
  </si>
  <si>
    <t xml:space="preserve">Serine/threonine-protein phosphatase PP1-beta catalytic subunit</t>
  </si>
  <si>
    <t xml:space="preserve">Ppp1cb</t>
  </si>
  <si>
    <t xml:space="preserve">P62141</t>
  </si>
  <si>
    <t xml:space="preserve">Serine/threonine-protein phosphatase 2A catalytic subunit alpha isoform</t>
  </si>
  <si>
    <t xml:space="preserve">Ppp2ca</t>
  </si>
  <si>
    <t xml:space="preserve">P63330</t>
  </si>
  <si>
    <t xml:space="preserve">microtubule-associated</t>
  </si>
  <si>
    <t xml:space="preserve">Serine/threonine-protein phosphatase 2A catalytic subunit beta isoform</t>
  </si>
  <si>
    <t xml:space="preserve">Ppp2cb</t>
  </si>
  <si>
    <t xml:space="preserve">P62715</t>
  </si>
  <si>
    <t xml:space="preserve">Cyclin-dependent kinase 1</t>
  </si>
  <si>
    <t xml:space="preserve">Cdk1</t>
  </si>
  <si>
    <t xml:space="preserve">P11440</t>
  </si>
  <si>
    <t xml:space="preserve">cell cycle regulation</t>
  </si>
  <si>
    <t xml:space="preserve">Cyclin-dependent kinase 4</t>
  </si>
  <si>
    <t xml:space="preserve">Cdk4</t>
  </si>
  <si>
    <t xml:space="preserve">P30285</t>
  </si>
  <si>
    <t xml:space="preserve">cytoplasm; nucleus; membrane</t>
  </si>
  <si>
    <t xml:space="preserve">cell cycle; cell division</t>
  </si>
  <si>
    <t xml:space="preserve">Mitogen-activated protein kinase 1</t>
  </si>
  <si>
    <t xml:space="preserve">Mapk1</t>
  </si>
  <si>
    <t xml:space="preserve">P63085</t>
  </si>
  <si>
    <t xml:space="preserve">apoptosis; cell cycle</t>
  </si>
  <si>
    <t xml:space="preserve">Niban-like protein 1</t>
  </si>
  <si>
    <t xml:space="preserve">Fam129b</t>
  </si>
  <si>
    <t xml:space="preserve">Q8R1F1</t>
  </si>
  <si>
    <t xml:space="preserve">apoptosis supression</t>
  </si>
  <si>
    <t xml:space="preserve">Protein RCC2</t>
  </si>
  <si>
    <t xml:space="preserve">Rcc2</t>
  </si>
  <si>
    <t xml:space="preserve">Q8BK67</t>
  </si>
  <si>
    <t xml:space="preserve">Required for completion of mitosis and cytokinesis.</t>
  </si>
  <si>
    <t xml:space="preserve">Structural maintenance of chromosomes protein 2</t>
  </si>
  <si>
    <t xml:space="preserve">Smc2</t>
  </si>
  <si>
    <t xml:space="preserve">Q8CG48</t>
  </si>
  <si>
    <t xml:space="preserve">Central component of the condensin complex, a complex required for conversion of interphase chromatin into mitotic-like condense chromosomes.</t>
  </si>
  <si>
    <t xml:space="preserve">Sequestosome-1</t>
  </si>
  <si>
    <t xml:space="preserve">Sqstm1</t>
  </si>
  <si>
    <t xml:space="preserve">Q64337</t>
  </si>
  <si>
    <t xml:space="preserve">cytoplasm; late endosomes</t>
  </si>
  <si>
    <t xml:space="preserve">apoptosis</t>
  </si>
  <si>
    <t xml:space="preserve">Others</t>
  </si>
  <si>
    <t xml:space="preserve">Protein arginine N-methyltransferase 1</t>
  </si>
  <si>
    <t xml:space="preserve">Prmt1</t>
  </si>
  <si>
    <t xml:space="preserve">Q9JIF0</t>
  </si>
  <si>
    <t xml:space="preserve">protein methylation</t>
  </si>
  <si>
    <t xml:space="preserve">Protein Ahnak</t>
  </si>
  <si>
    <t xml:space="preserve">Ahnak</t>
  </si>
  <si>
    <t xml:space="preserve">E9Q616</t>
  </si>
  <si>
    <t xml:space="preserve">N-alpha-acetyltransferase 15, NatA auxiliary subunit</t>
  </si>
  <si>
    <t xml:space="preserve">Naa15</t>
  </si>
  <si>
    <t xml:space="preserve">Q80UM3</t>
  </si>
  <si>
    <t xml:space="preserve">acetyltransferase</t>
  </si>
  <si>
    <t xml:space="preserve">S-formylglutathione hydrolase</t>
  </si>
  <si>
    <t xml:space="preserve">Esd</t>
  </si>
  <si>
    <t xml:space="preserve">Q9R0P3</t>
  </si>
  <si>
    <t xml:space="preserve">hydrolase</t>
  </si>
  <si>
    <t xml:space="preserve">Cytoplasmic aconitate hydratase</t>
  </si>
  <si>
    <t xml:space="preserve">Aco1</t>
  </si>
  <si>
    <t xml:space="preserve">P28271</t>
  </si>
  <si>
    <t xml:space="preserve">iron sensor</t>
  </si>
  <si>
    <t xml:space="preserve">Tubulin--tyrosine ligase-like protein 12</t>
  </si>
  <si>
    <t xml:space="preserve">Ttll12</t>
  </si>
  <si>
    <t xml:space="preserve">Q3UDE2</t>
  </si>
  <si>
    <t xml:space="preserve">Serpin B6</t>
  </si>
  <si>
    <t xml:space="preserve">Serpinb6;Serpinb6a</t>
  </si>
  <si>
    <t xml:space="preserve">Q60854</t>
  </si>
  <si>
    <t xml:space="preserve">Transgelin-2</t>
  </si>
  <si>
    <t xml:space="preserve">Tagln2</t>
  </si>
  <si>
    <t xml:space="preserve">Q9WVA4</t>
  </si>
  <si>
    <t xml:space="preserve">ATP-binding cassette sub-family E member 1</t>
  </si>
  <si>
    <t xml:space="preserve">Abce1</t>
  </si>
  <si>
    <t xml:space="preserve">Q6NXX7</t>
  </si>
  <si>
    <t xml:space="preserve">nucleotide binding</t>
  </si>
  <si>
    <t xml:space="preserve">ATP-binding cassette sub-family F member 2</t>
  </si>
  <si>
    <t xml:space="preserve">Abcf2</t>
  </si>
  <si>
    <t xml:space="preserve">Q99LE6</t>
  </si>
  <si>
    <t xml:space="preserve">NAD(P)H dehydrogenase [quinone] 1</t>
  </si>
  <si>
    <t xml:space="preserve">Nqo1</t>
  </si>
  <si>
    <t xml:space="preserve">Q64669</t>
  </si>
  <si>
    <t xml:space="preserve">Malate dehydrogenase, mitochondrial</t>
  </si>
  <si>
    <t xml:space="preserve">Mdh2</t>
  </si>
  <si>
    <t xml:space="preserve">P08249</t>
  </si>
  <si>
    <t xml:space="preserve">oxidoreductase</t>
  </si>
  <si>
    <t xml:space="preserve">Serine hydroxymethyltransferase</t>
  </si>
  <si>
    <t xml:space="preserve">Shmt2</t>
  </si>
  <si>
    <t xml:space="preserve">P34897</t>
  </si>
  <si>
    <t xml:space="preserve"> mitochondrial thymidylate biosynthesis pathway</t>
  </si>
  <si>
    <t xml:space="preserve">Glutathione S-transferase P 1</t>
  </si>
  <si>
    <t xml:space="preserve">Gstp1</t>
  </si>
  <si>
    <t xml:space="preserve">P19157</t>
  </si>
  <si>
    <t xml:space="preserve">cytoplasm; mitichondrian</t>
  </si>
  <si>
    <t xml:space="preserve">transferase</t>
  </si>
  <si>
    <t xml:space="preserve">Isocitrate dehydrogenase [NADP], mitochondrial</t>
  </si>
  <si>
    <t xml:space="preserve">Idh2</t>
  </si>
  <si>
    <t xml:space="preserve">P54071</t>
  </si>
  <si>
    <t xml:space="preserve">Synaptic vesicle membrane protein VAT-1 homolog</t>
  </si>
  <si>
    <t xml:space="preserve">Vat1</t>
  </si>
  <si>
    <t xml:space="preserve">Q62465</t>
  </si>
  <si>
    <t xml:space="preserve">cytoplasm; mitochondrian membrane</t>
  </si>
  <si>
    <t xml:space="preserve">Adipocyte enhancer-binding protein 1</t>
  </si>
  <si>
    <t xml:space="preserve">Aebp1</t>
  </si>
  <si>
    <t xml:space="preserve">Q640N1</t>
  </si>
  <si>
    <t xml:space="preserve">transcription regulation; calmodulin binding</t>
  </si>
  <si>
    <t xml:space="preserve">Serine protease 23</t>
  </si>
  <si>
    <t xml:space="preserve">Prss23</t>
  </si>
  <si>
    <t xml:space="preserve">Q9D6X6</t>
  </si>
  <si>
    <t xml:space="preserve">protease</t>
  </si>
  <si>
    <t xml:space="preserve">Malate dehydrogenase, cytoplasmic</t>
  </si>
  <si>
    <t xml:space="preserve">Mdh1</t>
  </si>
  <si>
    <t xml:space="preserve">P14152</t>
  </si>
  <si>
    <t xml:space="preserve">Peroxiredoxin-1</t>
  </si>
  <si>
    <t xml:space="preserve">Prdx1</t>
  </si>
  <si>
    <t xml:space="preserve">P35700</t>
  </si>
  <si>
    <t xml:space="preserve">Aldose reductase</t>
  </si>
  <si>
    <t xml:space="preserve">Akr1b1;Akr1b3</t>
  </si>
  <si>
    <t xml:space="preserve">P45376</t>
  </si>
  <si>
    <t xml:space="preserve">Tripartite motif-containing protein 47</t>
  </si>
  <si>
    <t xml:space="preserve">Trim47</t>
  </si>
  <si>
    <t xml:space="preserve">Q8C0E3</t>
  </si>
  <si>
    <t xml:space="preserve">metal binding</t>
  </si>
  <si>
    <t xml:space="preserve">Elongator complex protein 1</t>
  </si>
  <si>
    <t xml:space="preserve">Ikbkap</t>
  </si>
  <si>
    <t xml:space="preserve">Q7TT37</t>
  </si>
  <si>
    <t xml:space="preserve">transcription regulation</t>
  </si>
  <si>
    <t xml:space="preserve">Obg-like ATPase 1</t>
  </si>
  <si>
    <t xml:space="preserve">Ola1</t>
  </si>
  <si>
    <t xml:space="preserve">Q9NTK5</t>
  </si>
  <si>
    <t xml:space="preserve">ATP hydrolase</t>
  </si>
  <si>
    <t xml:space="preserve">Nascent polypeptide-associated complex subunit alpha;Nascent polypeptide-associated complex subunit alpha, muscle-specific form</t>
  </si>
  <si>
    <t xml:space="preserve">Naca</t>
  </si>
  <si>
    <t xml:space="preserve">Q60817</t>
  </si>
  <si>
    <t xml:space="preserve">Prevents inappropriate targeting of non-secretory polypeptides to the endoplasmic reticulum (ER)</t>
  </si>
  <si>
    <t xml:space="preserve">cAMP-dependent protein kinase type II-alpha regulatory subunit</t>
  </si>
  <si>
    <t xml:space="preserve">Prkar2a</t>
  </si>
  <si>
    <t xml:space="preserve">P12367</t>
  </si>
  <si>
    <t xml:space="preserve">cAMP signaling</t>
  </si>
  <si>
    <t xml:space="preserve">cAMP-dependent protein kinase type II-beta regulatory subunit</t>
  </si>
  <si>
    <t xml:space="preserve">Prkar2b</t>
  </si>
  <si>
    <t xml:space="preserve">P31324</t>
  </si>
  <si>
    <t xml:space="preserve">cAMP signalling</t>
  </si>
  <si>
    <t xml:space="preserve">Cytoplasmic FMR1-interacting protein 2</t>
  </si>
  <si>
    <t xml:space="preserve">Cyfip2</t>
  </si>
  <si>
    <t xml:space="preserve">Q5SQX6</t>
  </si>
  <si>
    <t xml:space="preserve">Involved in T-cell adhesion and p53-dependent induction of apoptosis </t>
  </si>
  <si>
    <t xml:space="preserve">Rho GDP-dissociation inhibitor 1</t>
  </si>
  <si>
    <t xml:space="preserve">Arhgdia</t>
  </si>
  <si>
    <t xml:space="preserve">Q99PT1</t>
  </si>
  <si>
    <t xml:space="preserve">controls Rho protein homeostasis</t>
  </si>
  <si>
    <t xml:space="preserve">Hemoglobin subunit beta-2;Hemoglobin subunit beta-1;Hemoglobin subunit epsilon-Y2</t>
  </si>
  <si>
    <t xml:space="preserve">Hbb-b2;Hbb-b1;Hbb-y</t>
  </si>
  <si>
    <t xml:space="preserve">P02089</t>
  </si>
  <si>
    <t xml:space="preserve">oxygen transport</t>
  </si>
  <si>
    <t xml:space="preserve">Hemoglobin subunit alpha</t>
  </si>
  <si>
    <t xml:space="preserve">Hba-a1;Hba</t>
  </si>
  <si>
    <t xml:space="preserve">P01942</t>
  </si>
  <si>
    <t xml:space="preserve">Ras GTPase-activating protein-binding protein 1</t>
  </si>
  <si>
    <t xml:space="preserve">G3bp1</t>
  </si>
  <si>
    <t xml:space="preserve">P97855</t>
  </si>
  <si>
    <t xml:space="preserve">Cytoplasm. Cytoplasmic granule.</t>
  </si>
  <si>
    <t xml:space="preserve">May be a regulated effector of stress granule assembly.</t>
  </si>
  <si>
    <t xml:space="preserve">Ras GTPase-activating protein-binding protein 2</t>
  </si>
  <si>
    <t xml:space="preserve">G3bp2</t>
  </si>
  <si>
    <t xml:space="preserve">P97379 </t>
  </si>
  <si>
    <t xml:space="preserve">Probable scaffold protein that may be involved in mRNA transport</t>
  </si>
  <si>
    <t xml:space="preserve">Glycylpeptide N-tetradecanoyltransferase 1</t>
  </si>
  <si>
    <t xml:space="preserve">Nmt1</t>
  </si>
  <si>
    <t xml:space="preserve">O70310</t>
  </si>
  <si>
    <t xml:space="preserve">acyltransferase</t>
  </si>
  <si>
    <t xml:space="preserve">N-alpha-acetyltransferase 50</t>
  </si>
  <si>
    <t xml:space="preserve">Naa50</t>
  </si>
  <si>
    <t xml:space="preserve">Q6PGB6</t>
  </si>
  <si>
    <t xml:space="preserve">tetrahydrofolate synthase</t>
  </si>
  <si>
    <t xml:space="preserve">Cytoskeletion and related proteins </t>
  </si>
  <si>
    <t xml:space="preserve">RNA binding proteins; RNA helicas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0.00"/>
    <numFmt numFmtId="168" formatCode="@"/>
  </numFmts>
  <fonts count="15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2"/>
      <color rgb="FF000000"/>
      <name val="Calibri"/>
      <family val="2"/>
      <charset val="186"/>
    </font>
    <font>
      <b val="true"/>
      <sz val="11"/>
      <name val="Calibri"/>
      <family val="2"/>
      <charset val="186"/>
    </font>
    <font>
      <b val="true"/>
      <sz val="11"/>
      <color rgb="FF0000FF"/>
      <name val="Calibri"/>
      <family val="2"/>
      <charset val="186"/>
    </font>
    <font>
      <u val="single"/>
      <sz val="11"/>
      <color rgb="FF0000FF"/>
      <name val="Calibri"/>
      <family val="2"/>
      <charset val="186"/>
    </font>
    <font>
      <b val="true"/>
      <sz val="10"/>
      <color rgb="FF000000"/>
      <name val="Arial"/>
      <family val="2"/>
      <charset val="186"/>
    </font>
    <font>
      <sz val="10"/>
      <color rgb="FF000000"/>
      <name val="Arial"/>
      <family val="2"/>
      <charset val="186"/>
    </font>
    <font>
      <sz val="11"/>
      <color rgb="FF333333"/>
      <name val="Calibri"/>
      <family val="2"/>
      <charset val="186"/>
    </font>
    <font>
      <b val="true"/>
      <sz val="10"/>
      <name val="Arial"/>
      <family val="2"/>
      <charset val="186"/>
    </font>
    <font>
      <sz val="11"/>
      <name val="Calibri"/>
      <family val="2"/>
      <charset val="186"/>
    </font>
    <font>
      <sz val="11"/>
      <color rgb="FF0000FF"/>
      <name val="Calibri"/>
      <family val="2"/>
      <charset val="18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P07901" TargetMode="External"/><Relationship Id="rId2" Type="http://schemas.openxmlformats.org/officeDocument/2006/relationships/hyperlink" Target="http://www.uniprot.org/uniprot/P63017" TargetMode="External"/><Relationship Id="rId3" Type="http://schemas.openxmlformats.org/officeDocument/2006/relationships/hyperlink" Target="http://www.uniprot.org/uniprot/Q61316" TargetMode="External"/><Relationship Id="rId4" Type="http://schemas.openxmlformats.org/officeDocument/2006/relationships/hyperlink" Target="http://www.uniprot.org/uniprot/Q61699" TargetMode="External"/><Relationship Id="rId5" Type="http://schemas.openxmlformats.org/officeDocument/2006/relationships/hyperlink" Target="http://www.uniprot.org/uniprot/Q61696" TargetMode="External"/><Relationship Id="rId6" Type="http://schemas.openxmlformats.org/officeDocument/2006/relationships/hyperlink" Target="http://www.uniprot.org/uniprot/P16627" TargetMode="External"/><Relationship Id="rId7" Type="http://schemas.openxmlformats.org/officeDocument/2006/relationships/hyperlink" Target="http://www.uniprot.org/uniprot/P20029" TargetMode="External"/><Relationship Id="rId8" Type="http://schemas.openxmlformats.org/officeDocument/2006/relationships/hyperlink" Target="http://www.uniprot.org/uniprot/P08113" TargetMode="External"/><Relationship Id="rId9" Type="http://schemas.openxmlformats.org/officeDocument/2006/relationships/hyperlink" Target="http://www.uniprot.org/uniprot/P38647" TargetMode="External"/><Relationship Id="rId10" Type="http://schemas.openxmlformats.org/officeDocument/2006/relationships/hyperlink" Target="http://www.uniprot.org/uniprot/P42932" TargetMode="External"/><Relationship Id="rId11" Type="http://schemas.openxmlformats.org/officeDocument/2006/relationships/hyperlink" Target="http://www.uniprot.org/uniprot/P11983" TargetMode="External"/><Relationship Id="rId12" Type="http://schemas.openxmlformats.org/officeDocument/2006/relationships/hyperlink" Target="http://www.uniprot.org/uniprot/P80314" TargetMode="External"/><Relationship Id="rId13" Type="http://schemas.openxmlformats.org/officeDocument/2006/relationships/hyperlink" Target="http://www.uniprot.org/uniprot/P80318" TargetMode="External"/><Relationship Id="rId14" Type="http://schemas.openxmlformats.org/officeDocument/2006/relationships/hyperlink" Target="http://www.uniprot.org/uniprot/P80315" TargetMode="External"/><Relationship Id="rId15" Type="http://schemas.openxmlformats.org/officeDocument/2006/relationships/hyperlink" Target="http://www.uniprot.org/uniprot/P80316" TargetMode="External"/><Relationship Id="rId16" Type="http://schemas.openxmlformats.org/officeDocument/2006/relationships/hyperlink" Target="http://www.uniprot.org/uniprot/P80313" TargetMode="External"/><Relationship Id="rId17" Type="http://schemas.openxmlformats.org/officeDocument/2006/relationships/hyperlink" Target="http://www.uniprot.org/uniprot/P80317" TargetMode="External"/><Relationship Id="rId18" Type="http://schemas.openxmlformats.org/officeDocument/2006/relationships/hyperlink" Target="http://www.uniprot.org/uniprot/P30416" TargetMode="External"/><Relationship Id="rId19" Type="http://schemas.openxmlformats.org/officeDocument/2006/relationships/hyperlink" Target="http://www.uniprot.org/uniprot/P17742" TargetMode="External"/><Relationship Id="rId20" Type="http://schemas.openxmlformats.org/officeDocument/2006/relationships/hyperlink" Target="http://www.uniprot.org/uniprot/Q99L47" TargetMode="External"/><Relationship Id="rId21" Type="http://schemas.openxmlformats.org/officeDocument/2006/relationships/hyperlink" Target="http://www.uniprot.org/uniprot/Q02053" TargetMode="External"/><Relationship Id="rId22" Type="http://schemas.openxmlformats.org/officeDocument/2006/relationships/hyperlink" Target="http://www.uniprot.org/uniprot/Q6ZQ38" TargetMode="External"/><Relationship Id="rId23" Type="http://schemas.openxmlformats.org/officeDocument/2006/relationships/hyperlink" Target="http://www.uniprot.org/uniprot/P46935" TargetMode="External"/><Relationship Id="rId24" Type="http://schemas.openxmlformats.org/officeDocument/2006/relationships/hyperlink" Target="http://www.uniprot.org/uniprot/E9Q555" TargetMode="External"/><Relationship Id="rId25" Type="http://schemas.openxmlformats.org/officeDocument/2006/relationships/hyperlink" Target="http://www.uniprot.org/uniprot/A2AN08" TargetMode="External"/><Relationship Id="rId26" Type="http://schemas.openxmlformats.org/officeDocument/2006/relationships/hyperlink" Target="http://www.uniprot.org/uniprot/Q7TQI3" TargetMode="External"/><Relationship Id="rId27" Type="http://schemas.openxmlformats.org/officeDocument/2006/relationships/hyperlink" Target="http://www.uniprot.org/uniprot/Q9CZY3" TargetMode="External"/><Relationship Id="rId28" Type="http://schemas.openxmlformats.org/officeDocument/2006/relationships/hyperlink" Target="http://www.uniprot.org/uniprot/Q3TXS7" TargetMode="External"/><Relationship Id="rId29" Type="http://schemas.openxmlformats.org/officeDocument/2006/relationships/hyperlink" Target="http://www.uniprot.org/uniprot/Q8VDM4" TargetMode="External"/><Relationship Id="rId30" Type="http://schemas.openxmlformats.org/officeDocument/2006/relationships/hyperlink" Target="http://www.uniprot.org/uniprot/P14685" TargetMode="External"/><Relationship Id="rId31" Type="http://schemas.openxmlformats.org/officeDocument/2006/relationships/hyperlink" Target="http://www.uniprot.org/uniprot/P26516" TargetMode="External"/><Relationship Id="rId32" Type="http://schemas.openxmlformats.org/officeDocument/2006/relationships/hyperlink" Target="http://www.uniprot.org/uniprot/Q8BG32" TargetMode="External"/><Relationship Id="rId33" Type="http://schemas.openxmlformats.org/officeDocument/2006/relationships/hyperlink" Target="http://www.uniprot.org/uniprot/Q9D8W5" TargetMode="External"/><Relationship Id="rId34" Type="http://schemas.openxmlformats.org/officeDocument/2006/relationships/hyperlink" Target="http://www.uniprot.org/uniprot/Q9WVJ2" TargetMode="External"/><Relationship Id="rId35" Type="http://schemas.openxmlformats.org/officeDocument/2006/relationships/hyperlink" Target="http://www.uniprot.org/uniprot/Q9WVJ2" TargetMode="External"/><Relationship Id="rId36" Type="http://schemas.openxmlformats.org/officeDocument/2006/relationships/hyperlink" Target="http://www.uniprot.org/uniprot/P62192" TargetMode="External"/><Relationship Id="rId37" Type="http://schemas.openxmlformats.org/officeDocument/2006/relationships/hyperlink" Target="http://www.uniprot.org/uniprot/P46471" TargetMode="External"/><Relationship Id="rId38" Type="http://schemas.openxmlformats.org/officeDocument/2006/relationships/hyperlink" Target="http://www.uniprot.org/uniprot/O88685" TargetMode="External"/><Relationship Id="rId39" Type="http://schemas.openxmlformats.org/officeDocument/2006/relationships/hyperlink" Target="http://www.uniprot.org/uniprot/P54775" TargetMode="External"/><Relationship Id="rId40" Type="http://schemas.openxmlformats.org/officeDocument/2006/relationships/hyperlink" Target="http://www.uniprot.org/uniprot/P62196" TargetMode="External"/><Relationship Id="rId41" Type="http://schemas.openxmlformats.org/officeDocument/2006/relationships/hyperlink" Target="http://www.uniprot.org/uniprot/P62334" TargetMode="External"/><Relationship Id="rId42" Type="http://schemas.openxmlformats.org/officeDocument/2006/relationships/hyperlink" Target="http://www.uniprot.org/uniprot/O09061" TargetMode="External"/><Relationship Id="rId43" Type="http://schemas.openxmlformats.org/officeDocument/2006/relationships/hyperlink" Target="http://www.uniprot.org/uniprot/P99026" TargetMode="External"/><Relationship Id="rId44" Type="http://schemas.openxmlformats.org/officeDocument/2006/relationships/hyperlink" Target="http://www.uniprot.org/uniprot/Q60692" TargetMode="External"/><Relationship Id="rId45" Type="http://schemas.openxmlformats.org/officeDocument/2006/relationships/hyperlink" Target="http://www.uniprot.org/uniprot/Q9R1P4" TargetMode="External"/><Relationship Id="rId46" Type="http://schemas.openxmlformats.org/officeDocument/2006/relationships/hyperlink" Target="http://www.uniprot.org/uniprot/P49722" TargetMode="External"/><Relationship Id="rId47" Type="http://schemas.openxmlformats.org/officeDocument/2006/relationships/hyperlink" Target="http://www.uniprot.org/uniprot/O70435" TargetMode="External"/><Relationship Id="rId48" Type="http://schemas.openxmlformats.org/officeDocument/2006/relationships/hyperlink" Target="http://www.uniprot.org/uniprot/Q9R1P0" TargetMode="External"/><Relationship Id="rId49" Type="http://schemas.openxmlformats.org/officeDocument/2006/relationships/hyperlink" Target="http://www.uniprot.org/uniprot/Q9Z2U1" TargetMode="External"/><Relationship Id="rId50" Type="http://schemas.openxmlformats.org/officeDocument/2006/relationships/hyperlink" Target="http://www.uniprot.org/uniprot/Q9QUM9" TargetMode="External"/><Relationship Id="rId51" Type="http://schemas.openxmlformats.org/officeDocument/2006/relationships/hyperlink" Target="http://www.uniprot.org/uniprot/Q9Z2U0" TargetMode="External"/><Relationship Id="rId52" Type="http://schemas.openxmlformats.org/officeDocument/2006/relationships/hyperlink" Target="http://www.uniprot.org/uniprot/Q16531" TargetMode="External"/><Relationship Id="rId53" Type="http://schemas.openxmlformats.org/officeDocument/2006/relationships/hyperlink" Target="http://www.uniprot.org/uniprot/Q9QUR6" TargetMode="External"/><Relationship Id="rId54" Type="http://schemas.openxmlformats.org/officeDocument/2006/relationships/hyperlink" Target="http://www.uniprot.org/uniprot/Q6PDI5" TargetMode="External"/><Relationship Id="rId55" Type="http://schemas.openxmlformats.org/officeDocument/2006/relationships/hyperlink" Target="http://www.uniprot.org/uniprot/P40142" TargetMode="External"/><Relationship Id="rId56" Type="http://schemas.openxmlformats.org/officeDocument/2006/relationships/hyperlink" Target="http://www.uniprot.org/uniprot/P60766" TargetMode="External"/><Relationship Id="rId57" Type="http://schemas.openxmlformats.org/officeDocument/2006/relationships/hyperlink" Target="http://www.uniprot.org/uniprot/P50516" TargetMode="External"/><Relationship Id="rId58" Type="http://schemas.openxmlformats.org/officeDocument/2006/relationships/hyperlink" Target="http://www.uniprot.org/uniprot/P62814" TargetMode="External"/><Relationship Id="rId59" Type="http://schemas.openxmlformats.org/officeDocument/2006/relationships/hyperlink" Target="http://www.uniprot.org/uniprot/P07091" TargetMode="External"/><Relationship Id="rId60" Type="http://schemas.openxmlformats.org/officeDocument/2006/relationships/hyperlink" Target="http://www.uniprot.org/uniprot/P08207" TargetMode="External"/><Relationship Id="rId61" Type="http://schemas.openxmlformats.org/officeDocument/2006/relationships/hyperlink" Target="http://www.uniprot.org/uniprot/P50543" TargetMode="External"/><Relationship Id="rId62" Type="http://schemas.openxmlformats.org/officeDocument/2006/relationships/hyperlink" Target="http://www.uniprot.org/uniprot/Q9R118" TargetMode="External"/><Relationship Id="rId63" Type="http://schemas.openxmlformats.org/officeDocument/2006/relationships/hyperlink" Target="http://www.uniprot.org/uniprot/Q61703" TargetMode="External"/><Relationship Id="rId64" Type="http://schemas.openxmlformats.org/officeDocument/2006/relationships/hyperlink" Target="http://www.uniprot.org/uniprot/Q99KA2" TargetMode="External"/><Relationship Id="rId65" Type="http://schemas.openxmlformats.org/officeDocument/2006/relationships/hyperlink" Target="http://www.uniprot.org/uniprot/P68369" TargetMode="External"/><Relationship Id="rId66" Type="http://schemas.openxmlformats.org/officeDocument/2006/relationships/hyperlink" Target="http://www.uniprot.org/uniprot/P68373" TargetMode="External"/><Relationship Id="rId67" Type="http://schemas.openxmlformats.org/officeDocument/2006/relationships/hyperlink" Target="http://www.uniprot.org/uniprot/P99024" TargetMode="External"/><Relationship Id="rId68" Type="http://schemas.openxmlformats.org/officeDocument/2006/relationships/hyperlink" Target="http://www.uniprot.org/uniprot/P68372" TargetMode="External"/><Relationship Id="rId69" Type="http://schemas.openxmlformats.org/officeDocument/2006/relationships/hyperlink" Target="http://www.uniprot.org/uniprot/Q7TMM9" TargetMode="External"/><Relationship Id="rId70" Type="http://schemas.openxmlformats.org/officeDocument/2006/relationships/hyperlink" Target="http://www.uniprot.org/uniprot/P68368" TargetMode="External"/><Relationship Id="rId71" Type="http://schemas.openxmlformats.org/officeDocument/2006/relationships/hyperlink" Target="http://www.uniprot.org/uniprot/Q9D6F9" TargetMode="External"/><Relationship Id="rId72" Type="http://schemas.openxmlformats.org/officeDocument/2006/relationships/hyperlink" Target="http://www.uniprot.org/uniprot/Q922F4" TargetMode="External"/><Relationship Id="rId73" Type="http://schemas.openxmlformats.org/officeDocument/2006/relationships/hyperlink" Target="http://www.uniprot.org/uniprot/Q9ERD7" TargetMode="External"/><Relationship Id="rId74" Type="http://schemas.openxmlformats.org/officeDocument/2006/relationships/hyperlink" Target="http://www.uniprot.org/uniprot/A2AQ07" TargetMode="External"/><Relationship Id="rId75" Type="http://schemas.openxmlformats.org/officeDocument/2006/relationships/hyperlink" Target="http://www.uniprot.org/uniprot/P60710" TargetMode="External"/><Relationship Id="rId76" Type="http://schemas.openxmlformats.org/officeDocument/2006/relationships/hyperlink" Target="http://www.uniprot.org/uniprot/P63260" TargetMode="External"/><Relationship Id="rId77" Type="http://schemas.openxmlformats.org/officeDocument/2006/relationships/hyperlink" Target="http://www.uniprot.org/uniprot/P68134" TargetMode="External"/><Relationship Id="rId78" Type="http://schemas.openxmlformats.org/officeDocument/2006/relationships/hyperlink" Target="http://www.uniprot.org/uniprot/Q99JY9" TargetMode="External"/><Relationship Id="rId79" Type="http://schemas.openxmlformats.org/officeDocument/2006/relationships/hyperlink" Target="http://www.uniprot.org/uniprot/P61161" TargetMode="External"/><Relationship Id="rId80" Type="http://schemas.openxmlformats.org/officeDocument/2006/relationships/hyperlink" Target="http://www.uniprot.org/uniprot/Q7TPR4" TargetMode="External"/><Relationship Id="rId81" Type="http://schemas.openxmlformats.org/officeDocument/2006/relationships/hyperlink" Target="http://www.uniprot.org/uniprot/Q9Z2N8" TargetMode="External"/><Relationship Id="rId82" Type="http://schemas.openxmlformats.org/officeDocument/2006/relationships/hyperlink" Target="http://www.uniprot.org/uniprot/P59999" TargetMode="External"/><Relationship Id="rId83" Type="http://schemas.openxmlformats.org/officeDocument/2006/relationships/hyperlink" Target="http://www.uniprot.org/uniprot/Q9WV32" TargetMode="External"/><Relationship Id="rId84" Type="http://schemas.openxmlformats.org/officeDocument/2006/relationships/hyperlink" Target="http://www.uniprot.org/uniprot/Q9JM76" TargetMode="External"/><Relationship Id="rId85" Type="http://schemas.openxmlformats.org/officeDocument/2006/relationships/hyperlink" Target="http://www.uniprot.org/uniprot/Q8BFZ3" TargetMode="External"/><Relationship Id="rId86" Type="http://schemas.openxmlformats.org/officeDocument/2006/relationships/hyperlink" Target="http://www.uniprot.org/uniprot/P47753" TargetMode="External"/><Relationship Id="rId87" Type="http://schemas.openxmlformats.org/officeDocument/2006/relationships/hyperlink" Target="http://www.uniprot.org/uniprot/P47754" TargetMode="External"/><Relationship Id="rId88" Type="http://schemas.openxmlformats.org/officeDocument/2006/relationships/hyperlink" Target="http://www.uniprot.org/uniprot/Q8BTM8" TargetMode="External"/><Relationship Id="rId89" Type="http://schemas.openxmlformats.org/officeDocument/2006/relationships/hyperlink" Target="http://www.uniprot.org/uniprot/Q80X90" TargetMode="External"/><Relationship Id="rId90" Type="http://schemas.openxmlformats.org/officeDocument/2006/relationships/hyperlink" Target="http://www.uniprot.org/uniprot/Q8VHX6" TargetMode="External"/><Relationship Id="rId91" Type="http://schemas.openxmlformats.org/officeDocument/2006/relationships/hyperlink" Target="http://www.uniprot.org/uniprot/P20152" TargetMode="External"/><Relationship Id="rId92" Type="http://schemas.openxmlformats.org/officeDocument/2006/relationships/hyperlink" Target="http://www.uniprot.org/uniprot/Q9JHU4" TargetMode="External"/><Relationship Id="rId93" Type="http://schemas.openxmlformats.org/officeDocument/2006/relationships/hyperlink" Target="http://www.uniprot.org/uniprot/Q8R1Q8" TargetMode="External"/><Relationship Id="rId94" Type="http://schemas.openxmlformats.org/officeDocument/2006/relationships/hyperlink" Target="http://www.uniprot.org/uniprot/P63168" TargetMode="External"/><Relationship Id="rId95" Type="http://schemas.openxmlformats.org/officeDocument/2006/relationships/hyperlink" Target="http://www.uniprot.org/uniprot/Q8VDD5" TargetMode="External"/><Relationship Id="rId96" Type="http://schemas.openxmlformats.org/officeDocument/2006/relationships/hyperlink" Target="http://www.uniprot.org/uniprot/Q6URW6" TargetMode="External"/><Relationship Id="rId97" Type="http://schemas.openxmlformats.org/officeDocument/2006/relationships/hyperlink" Target="http://www.uniprot.org/uniprot/Q9QXS1" TargetMode="External"/><Relationship Id="rId98" Type="http://schemas.openxmlformats.org/officeDocument/2006/relationships/hyperlink" Target="http://www.uniprot.org/uniprot/P26041" TargetMode="External"/><Relationship Id="rId99" Type="http://schemas.openxmlformats.org/officeDocument/2006/relationships/hyperlink" Target="http://www.uniprot.org/uniprot/P18760" TargetMode="External"/><Relationship Id="rId100" Type="http://schemas.openxmlformats.org/officeDocument/2006/relationships/hyperlink" Target="http://www.uniprot.org/uniprot/P13020" TargetMode="External"/><Relationship Id="rId101" Type="http://schemas.openxmlformats.org/officeDocument/2006/relationships/hyperlink" Target="http://www.uniprot.org/uniprot/O88342" TargetMode="External"/><Relationship Id="rId102" Type="http://schemas.openxmlformats.org/officeDocument/2006/relationships/hyperlink" Target="http://www.uniprot.org/uniprot/O08553" TargetMode="External"/><Relationship Id="rId103" Type="http://schemas.openxmlformats.org/officeDocument/2006/relationships/hyperlink" Target="http://www.uniprot.org/uniprot/P42208" TargetMode="External"/><Relationship Id="rId104" Type="http://schemas.openxmlformats.org/officeDocument/2006/relationships/hyperlink" Target="http://www.uniprot.org/uniprot/Q80UG5" TargetMode="External"/><Relationship Id="rId105" Type="http://schemas.openxmlformats.org/officeDocument/2006/relationships/hyperlink" Target="http://www.uniprot.org/uniprot/O55131" TargetMode="External"/><Relationship Id="rId106" Type="http://schemas.openxmlformats.org/officeDocument/2006/relationships/hyperlink" Target="http://www.uniprot.org/uniprot/Q8C1B7" TargetMode="External"/><Relationship Id="rId107" Type="http://schemas.openxmlformats.org/officeDocument/2006/relationships/hyperlink" Target="http://www.uniprot.org/uniprot/Q61553" TargetMode="External"/><Relationship Id="rId108" Type="http://schemas.openxmlformats.org/officeDocument/2006/relationships/hyperlink" Target="http://www.uniprot.org/uniprot/P40124" TargetMode="External"/><Relationship Id="rId109" Type="http://schemas.openxmlformats.org/officeDocument/2006/relationships/hyperlink" Target="http://www.uniprot.org/uniprot/P61164" TargetMode="External"/><Relationship Id="rId110" Type="http://schemas.openxmlformats.org/officeDocument/2006/relationships/hyperlink" Target="http://www.uniprot.org/uniprot/Q8R5C5" TargetMode="External"/><Relationship Id="rId111" Type="http://schemas.openxmlformats.org/officeDocument/2006/relationships/hyperlink" Target="http://www.uniprot.org/uniprot/P62962" TargetMode="External"/><Relationship Id="rId112" Type="http://schemas.openxmlformats.org/officeDocument/2006/relationships/hyperlink" Target="http://www.uniprot.org/uniprot/Q60605" TargetMode="External"/><Relationship Id="rId113" Type="http://schemas.openxmlformats.org/officeDocument/2006/relationships/hyperlink" Target="http://www.uniprot.org/uniprot/P62204" TargetMode="External"/><Relationship Id="rId114" Type="http://schemas.openxmlformats.org/officeDocument/2006/relationships/hyperlink" Target="http://www.uniprot.org/uniprot/Q9WUM3" TargetMode="External"/><Relationship Id="rId115" Type="http://schemas.openxmlformats.org/officeDocument/2006/relationships/hyperlink" Target="http://www.uniprot.org/uniprot/P63005" TargetMode="External"/><Relationship Id="rId116" Type="http://schemas.openxmlformats.org/officeDocument/2006/relationships/hyperlink" Target="http://www.uniprot.org/uniprot/P63028" TargetMode="External"/><Relationship Id="rId117" Type="http://schemas.openxmlformats.org/officeDocument/2006/relationships/hyperlink" Target="http://www.uniprot.org/uniprot/Q8R001" TargetMode="External"/><Relationship Id="rId118" Type="http://schemas.openxmlformats.org/officeDocument/2006/relationships/hyperlink" Target="http://www.uniprot.org/uniprot/Q9R0P5" TargetMode="External"/><Relationship Id="rId119" Type="http://schemas.openxmlformats.org/officeDocument/2006/relationships/hyperlink" Target="http://www.uniprot.org/uniprot/Q9WTI7" TargetMode="External"/><Relationship Id="rId120" Type="http://schemas.openxmlformats.org/officeDocument/2006/relationships/hyperlink" Target="http://www.uniprot.org/uniprot/Q61768" TargetMode="External"/><Relationship Id="rId121" Type="http://schemas.openxmlformats.org/officeDocument/2006/relationships/hyperlink" Target="http://www.uniprot.org/uniprot/Q9WU78" TargetMode="External"/><Relationship Id="rId122" Type="http://schemas.openxmlformats.org/officeDocument/2006/relationships/hyperlink" Target="http://www.uniprot.org/uniprot/Q61187" TargetMode="External"/><Relationship Id="rId123" Type="http://schemas.openxmlformats.org/officeDocument/2006/relationships/hyperlink" Target="http://www.uniprot.org/uniprot/Q9EQH3" TargetMode="External"/><Relationship Id="rId124" Type="http://schemas.openxmlformats.org/officeDocument/2006/relationships/hyperlink" Target="http://www.uniprot.org/uniprot/P40336" TargetMode="External"/><Relationship Id="rId125" Type="http://schemas.openxmlformats.org/officeDocument/2006/relationships/hyperlink" Target="http://www.uniprot.org/uniprot/P46467" TargetMode="External"/><Relationship Id="rId126" Type="http://schemas.openxmlformats.org/officeDocument/2006/relationships/hyperlink" Target="http://www.uniprot.org/uniprot/O08992" TargetMode="External"/><Relationship Id="rId127" Type="http://schemas.openxmlformats.org/officeDocument/2006/relationships/hyperlink" Target="http://www.uniprot.org/uniprot/P68040" TargetMode="External"/><Relationship Id="rId128" Type="http://schemas.openxmlformats.org/officeDocument/2006/relationships/hyperlink" Target="http://www.uniprot.org/uniprot/Q9EQK5" TargetMode="External"/><Relationship Id="rId129" Type="http://schemas.openxmlformats.org/officeDocument/2006/relationships/hyperlink" Target="http://www.uniprot.org/uniprot/P68254" TargetMode="External"/><Relationship Id="rId130" Type="http://schemas.openxmlformats.org/officeDocument/2006/relationships/hyperlink" Target="http://www.uniprot.org/uniprot/P63101" TargetMode="External"/><Relationship Id="rId131" Type="http://schemas.openxmlformats.org/officeDocument/2006/relationships/hyperlink" Target="http://www.uniprot.org/uniprot/P68510" TargetMode="External"/><Relationship Id="rId132" Type="http://schemas.openxmlformats.org/officeDocument/2006/relationships/hyperlink" Target="http://www.uniprot.org/uniprot/Q9CQV8" TargetMode="External"/><Relationship Id="rId133" Type="http://schemas.openxmlformats.org/officeDocument/2006/relationships/hyperlink" Target="http://www.uniprot.org/uniprot/P62259" TargetMode="External"/><Relationship Id="rId134" Type="http://schemas.openxmlformats.org/officeDocument/2006/relationships/hyperlink" Target="http://www.uniprot.org/uniprot/Q9QUI0" TargetMode="External"/><Relationship Id="rId135" Type="http://schemas.openxmlformats.org/officeDocument/2006/relationships/hyperlink" Target="http://www.uniprot.org/uniprot/P46061" TargetMode="External"/><Relationship Id="rId136" Type="http://schemas.openxmlformats.org/officeDocument/2006/relationships/hyperlink" Target="http://www.uniprot.org/uniprot/P17182" TargetMode="External"/><Relationship Id="rId137" Type="http://schemas.openxmlformats.org/officeDocument/2006/relationships/hyperlink" Target="http://www.uniprot.org/uniprot/P21550" TargetMode="External"/><Relationship Id="rId138" Type="http://schemas.openxmlformats.org/officeDocument/2006/relationships/hyperlink" Target="http://www.uniprot.org/uniprot/P09411" TargetMode="External"/><Relationship Id="rId139" Type="http://schemas.openxmlformats.org/officeDocument/2006/relationships/hyperlink" Target="http://www.uniprot.org/uniprot/P52480" TargetMode="External"/><Relationship Id="rId140" Type="http://schemas.openxmlformats.org/officeDocument/2006/relationships/hyperlink" Target="http://www.uniprot.org/uniprot/P06151" TargetMode="External"/><Relationship Id="rId141" Type="http://schemas.openxmlformats.org/officeDocument/2006/relationships/hyperlink" Target="http://www.uniprot.org/uniprot/P16125" TargetMode="External"/><Relationship Id="rId142" Type="http://schemas.openxmlformats.org/officeDocument/2006/relationships/hyperlink" Target="http://www.uniprot.org/uniprot/P16858" TargetMode="External"/><Relationship Id="rId143" Type="http://schemas.openxmlformats.org/officeDocument/2006/relationships/hyperlink" Target="http://www.uniprot.org/uniprot/Q9DBJ1" TargetMode="External"/><Relationship Id="rId144" Type="http://schemas.openxmlformats.org/officeDocument/2006/relationships/hyperlink" Target="http://www.uniprot.org/uniprot/Q9D0F9" TargetMode="External"/><Relationship Id="rId145" Type="http://schemas.openxmlformats.org/officeDocument/2006/relationships/hyperlink" Target="http://www.uniprot.org/uniprot/P05064" TargetMode="External"/><Relationship Id="rId146" Type="http://schemas.openxmlformats.org/officeDocument/2006/relationships/hyperlink" Target="http://www.uniprot.org/uniprot/P12382" TargetMode="External"/><Relationship Id="rId147" Type="http://schemas.openxmlformats.org/officeDocument/2006/relationships/hyperlink" Target="http://www.uniprot.org/uniprot/Q9WUA3" TargetMode="External"/><Relationship Id="rId148" Type="http://schemas.openxmlformats.org/officeDocument/2006/relationships/hyperlink" Target="http://www.uniprot.org/uniprot/Q00612" TargetMode="External"/><Relationship Id="rId149" Type="http://schemas.openxmlformats.org/officeDocument/2006/relationships/hyperlink" Target="http://www.uniprot.org/uniprot/P17751" TargetMode="External"/><Relationship Id="rId150" Type="http://schemas.openxmlformats.org/officeDocument/2006/relationships/hyperlink" Target="http://www.uniprot.org/uniprot/Q9CZU6" TargetMode="External"/><Relationship Id="rId151" Type="http://schemas.openxmlformats.org/officeDocument/2006/relationships/hyperlink" Target="http://www.uniprot.org/uniprot/Q9DCD0" TargetMode="External"/><Relationship Id="rId152" Type="http://schemas.openxmlformats.org/officeDocument/2006/relationships/hyperlink" Target="http://www.uniprot.org/uniprot/Q9R0N0" TargetMode="External"/><Relationship Id="rId153" Type="http://schemas.openxmlformats.org/officeDocument/2006/relationships/hyperlink" Target="http://www.uniprot.org/uniprot/P06745" TargetMode="External"/><Relationship Id="rId154" Type="http://schemas.openxmlformats.org/officeDocument/2006/relationships/hyperlink" Target="http://www.uniprot.org/uniprot/B2RQC6" TargetMode="External"/><Relationship Id="rId155" Type="http://schemas.openxmlformats.org/officeDocument/2006/relationships/hyperlink" Target="http://www.uniprot.org/uniprot/Q61024" TargetMode="External"/><Relationship Id="rId156" Type="http://schemas.openxmlformats.org/officeDocument/2006/relationships/hyperlink" Target="http://www.uniprot.org/uniprot/Q9CWJ9" TargetMode="External"/><Relationship Id="rId157" Type="http://schemas.openxmlformats.org/officeDocument/2006/relationships/hyperlink" Target="http://www.uniprot.org/uniprot/P16460" TargetMode="External"/><Relationship Id="rId158" Type="http://schemas.openxmlformats.org/officeDocument/2006/relationships/hyperlink" Target="http://www.uniprot.org/uniprot/Q99K85" TargetMode="External"/><Relationship Id="rId159" Type="http://schemas.openxmlformats.org/officeDocument/2006/relationships/hyperlink" Target="http://www.uniprot.org/uniprot/O43865" TargetMode="External"/><Relationship Id="rId160" Type="http://schemas.openxmlformats.org/officeDocument/2006/relationships/hyperlink" Target="http://www.uniprot.org/uniprot/Q922D8" TargetMode="External"/><Relationship Id="rId161" Type="http://schemas.openxmlformats.org/officeDocument/2006/relationships/hyperlink" Target="http://www.uniprot.org/uniprot/Q64737" TargetMode="External"/><Relationship Id="rId162" Type="http://schemas.openxmlformats.org/officeDocument/2006/relationships/hyperlink" Target="http://www.uniprot.org/uniprot/Q61753" TargetMode="External"/><Relationship Id="rId163" Type="http://schemas.openxmlformats.org/officeDocument/2006/relationships/hyperlink" Target="http://www.uniprot.org/uniprot/Q3THK7" TargetMode="External"/><Relationship Id="rId164" Type="http://schemas.openxmlformats.org/officeDocument/2006/relationships/hyperlink" Target="http://www.uniprot.org/uniprot/O70475" TargetMode="External"/><Relationship Id="rId165" Type="http://schemas.openxmlformats.org/officeDocument/2006/relationships/hyperlink" Target="http://www.uniprot.org/uniprot/Q9CQ65" TargetMode="External"/><Relationship Id="rId166" Type="http://schemas.openxmlformats.org/officeDocument/2006/relationships/hyperlink" Target="http://www.uniprot.org/uniprot/Q00519" TargetMode="External"/><Relationship Id="rId167" Type="http://schemas.openxmlformats.org/officeDocument/2006/relationships/hyperlink" Target="http://www.uniprot.org/uniprot/Q3TW96" TargetMode="External"/><Relationship Id="rId168" Type="http://schemas.openxmlformats.org/officeDocument/2006/relationships/hyperlink" Target="http://www.uniprot.org/uniprot/P50431" TargetMode="External"/><Relationship Id="rId169" Type="http://schemas.openxmlformats.org/officeDocument/2006/relationships/hyperlink" Target="http://www.uniprot.org/uniprot/P07742" TargetMode="External"/><Relationship Id="rId170" Type="http://schemas.openxmlformats.org/officeDocument/2006/relationships/hyperlink" Target="http://www.uniprot.org/uniprot/P08030" TargetMode="External"/><Relationship Id="rId171" Type="http://schemas.openxmlformats.org/officeDocument/2006/relationships/hyperlink" Target="http://www.uniprot.org/uniprot/P54822" TargetMode="External"/><Relationship Id="rId172" Type="http://schemas.openxmlformats.org/officeDocument/2006/relationships/hyperlink" Target="http://www.uniprot.org/uniprot/Q64674" TargetMode="External"/><Relationship Id="rId173" Type="http://schemas.openxmlformats.org/officeDocument/2006/relationships/hyperlink" Target="http://www.uniprot.org/uniprot/P70698" TargetMode="External"/><Relationship Id="rId174" Type="http://schemas.openxmlformats.org/officeDocument/2006/relationships/hyperlink" Target="http://www.uniprot.org/uniprot/Q91XL3" TargetMode="External"/><Relationship Id="rId175" Type="http://schemas.openxmlformats.org/officeDocument/2006/relationships/hyperlink" Target="http://www.uniprot.org/uniprot/P13439" TargetMode="External"/><Relationship Id="rId176" Type="http://schemas.openxmlformats.org/officeDocument/2006/relationships/hyperlink" Target="http://www.uniprot.org/uniprot/P15532" TargetMode="External"/><Relationship Id="rId177" Type="http://schemas.openxmlformats.org/officeDocument/2006/relationships/hyperlink" Target="http://www.uniprot.org/uniprot/Q01768" TargetMode="External"/><Relationship Id="rId178" Type="http://schemas.openxmlformats.org/officeDocument/2006/relationships/hyperlink" Target="http://www.uniprot.org/uniprot/Q9CS42" TargetMode="External"/><Relationship Id="rId179" Type="http://schemas.openxmlformats.org/officeDocument/2006/relationships/hyperlink" Target="http://www.uniprot.org/uniprot/Q9D7G0" TargetMode="External"/><Relationship Id="rId180" Type="http://schemas.openxmlformats.org/officeDocument/2006/relationships/hyperlink" Target="http://www.uniprot.org/uniprot/P24547" TargetMode="External"/><Relationship Id="rId181" Type="http://schemas.openxmlformats.org/officeDocument/2006/relationships/hyperlink" Target="http://www.uniprot.org/uniprot/Q9DCL9" TargetMode="External"/><Relationship Id="rId182" Type="http://schemas.openxmlformats.org/officeDocument/2006/relationships/hyperlink" Target="http://www.uniprot.org/uniprot/P56480" TargetMode="External"/><Relationship Id="rId183" Type="http://schemas.openxmlformats.org/officeDocument/2006/relationships/hyperlink" Target="http://www.uniprot.org/uniprot/P19096" TargetMode="External"/><Relationship Id="rId184" Type="http://schemas.openxmlformats.org/officeDocument/2006/relationships/hyperlink" Target="http://www.uniprot.org/uniprot/Q91V92" TargetMode="External"/><Relationship Id="rId185" Type="http://schemas.openxmlformats.org/officeDocument/2006/relationships/hyperlink" Target="http://www.uniprot.org/uniprot/Q5SWU9" TargetMode="External"/><Relationship Id="rId186" Type="http://schemas.openxmlformats.org/officeDocument/2006/relationships/hyperlink" Target="http://www.uniprot.org/uniprot/P11152" TargetMode="External"/><Relationship Id="rId187" Type="http://schemas.openxmlformats.org/officeDocument/2006/relationships/hyperlink" Target="http://www.uniprot.org/uniprot/Q91V12" TargetMode="External"/><Relationship Id="rId188" Type="http://schemas.openxmlformats.org/officeDocument/2006/relationships/hyperlink" Target="http://www.uniprot.org/uniprot/Q9R0Q7" TargetMode="External"/><Relationship Id="rId189" Type="http://schemas.openxmlformats.org/officeDocument/2006/relationships/hyperlink" Target="http://www.uniprot.org/uniprot/P97310" TargetMode="External"/><Relationship Id="rId190" Type="http://schemas.openxmlformats.org/officeDocument/2006/relationships/hyperlink" Target="http://www.uniprot.org/uniprot/P49717" TargetMode="External"/><Relationship Id="rId191" Type="http://schemas.openxmlformats.org/officeDocument/2006/relationships/hyperlink" Target="http://www.uniprot.org/uniprot/Q61881" TargetMode="External"/><Relationship Id="rId192" Type="http://schemas.openxmlformats.org/officeDocument/2006/relationships/hyperlink" Target="http://www.uniprot.org/uniprot/P25206" TargetMode="External"/><Relationship Id="rId193" Type="http://schemas.openxmlformats.org/officeDocument/2006/relationships/hyperlink" Target="http://www.uniprot.org/uniprot/P97311" TargetMode="External"/><Relationship Id="rId194" Type="http://schemas.openxmlformats.org/officeDocument/2006/relationships/hyperlink" Target="http://www.uniprot.org/uniprot/P49718" TargetMode="External"/><Relationship Id="rId195" Type="http://schemas.openxmlformats.org/officeDocument/2006/relationships/hyperlink" Target="http://www.uniprot.org/uniprot/P17918" TargetMode="External"/><Relationship Id="rId196" Type="http://schemas.openxmlformats.org/officeDocument/2006/relationships/hyperlink" Target="http://www.uniprot.org/uniprot/Q60972" TargetMode="External"/><Relationship Id="rId197" Type="http://schemas.openxmlformats.org/officeDocument/2006/relationships/hyperlink" Target="http://www.uniprot.org/uniprot/Q60973" TargetMode="External"/><Relationship Id="rId198" Type="http://schemas.openxmlformats.org/officeDocument/2006/relationships/hyperlink" Target="http://www.uniprot.org/uniprot/P28656" TargetMode="External"/><Relationship Id="rId199" Type="http://schemas.openxmlformats.org/officeDocument/2006/relationships/hyperlink" Target="http://www.uniprot.org/uniprot/Q78ZA7" TargetMode="External"/><Relationship Id="rId200" Type="http://schemas.openxmlformats.org/officeDocument/2006/relationships/hyperlink" Target="http://www.uniprot.org/uniprot/P09429" TargetMode="External"/><Relationship Id="rId201" Type="http://schemas.openxmlformats.org/officeDocument/2006/relationships/hyperlink" Target="http://www.uniprot.org/uniprot/Q921F2" TargetMode="External"/><Relationship Id="rId202" Type="http://schemas.openxmlformats.org/officeDocument/2006/relationships/hyperlink" Target="http://www.uniprot.org/uniprot/P60122" TargetMode="External"/><Relationship Id="rId203" Type="http://schemas.openxmlformats.org/officeDocument/2006/relationships/hyperlink" Target="http://www.uniprot.org/uniprot/Q62318" TargetMode="External"/><Relationship Id="rId204" Type="http://schemas.openxmlformats.org/officeDocument/2006/relationships/hyperlink" Target="http://www.uniprot.org/uniprot/O54962" TargetMode="External"/><Relationship Id="rId205" Type="http://schemas.openxmlformats.org/officeDocument/2006/relationships/hyperlink" Target="http://www.uniprot.org/uniprot/P11031" TargetMode="External"/><Relationship Id="rId206" Type="http://schemas.openxmlformats.org/officeDocument/2006/relationships/hyperlink" Target="http://www.uniprot.org/uniprot/Q9EST5" TargetMode="External"/><Relationship Id="rId207" Type="http://schemas.openxmlformats.org/officeDocument/2006/relationships/hyperlink" Target="http://www.uniprot.org/uniprot/Q78PY7" TargetMode="External"/><Relationship Id="rId208" Type="http://schemas.openxmlformats.org/officeDocument/2006/relationships/hyperlink" Target="http://www.uniprot.org/uniprot/Q7TPV4" TargetMode="External"/><Relationship Id="rId209" Type="http://schemas.openxmlformats.org/officeDocument/2006/relationships/hyperlink" Target="http://www.uniprot.org/uniprot/O08796" TargetMode="External"/><Relationship Id="rId210" Type="http://schemas.openxmlformats.org/officeDocument/2006/relationships/hyperlink" Target="http://www.uniprot.org/uniprot/Q8R1N8" TargetMode="External"/><Relationship Id="rId211" Type="http://schemas.openxmlformats.org/officeDocument/2006/relationships/hyperlink" Target="http://www.uniprot.org/uniprot/P10126" TargetMode="External"/><Relationship Id="rId212" Type="http://schemas.openxmlformats.org/officeDocument/2006/relationships/hyperlink" Target="http://www.uniprot.org/uniprot/Q91VK2" TargetMode="External"/><Relationship Id="rId213" Type="http://schemas.openxmlformats.org/officeDocument/2006/relationships/hyperlink" Target="http://www.uniprot.org/uniprot/O70251" TargetMode="External"/><Relationship Id="rId214" Type="http://schemas.openxmlformats.org/officeDocument/2006/relationships/hyperlink" Target="http://www.uniprot.org/uniprot/P23116" TargetMode="External"/><Relationship Id="rId215" Type="http://schemas.openxmlformats.org/officeDocument/2006/relationships/hyperlink" Target="http://www.uniprot.org/uniprot/Q8QZY1" TargetMode="External"/><Relationship Id="rId216" Type="http://schemas.openxmlformats.org/officeDocument/2006/relationships/hyperlink" Target="http://www.uniprot.org/uniprot/Q8JZQ9" TargetMode="External"/><Relationship Id="rId217" Type="http://schemas.openxmlformats.org/officeDocument/2006/relationships/hyperlink" Target="http://www.uniprot.org/uniprot/Q8R1B4" TargetMode="External"/><Relationship Id="rId218" Type="http://schemas.openxmlformats.org/officeDocument/2006/relationships/hyperlink" Target="http://www.uniprot.org/uniprot/P60229" TargetMode="External"/><Relationship Id="rId219" Type="http://schemas.openxmlformats.org/officeDocument/2006/relationships/hyperlink" Target="http://www.uniprot.org/uniprot/O70194" TargetMode="External"/><Relationship Id="rId220" Type="http://schemas.openxmlformats.org/officeDocument/2006/relationships/hyperlink" Target="http://www.uniprot.org/uniprot/Q9QZD9" TargetMode="External"/><Relationship Id="rId221" Type="http://schemas.openxmlformats.org/officeDocument/2006/relationships/hyperlink" Target="http://www.uniprot.org/uniprot/Q9DCH4" TargetMode="External"/><Relationship Id="rId222" Type="http://schemas.openxmlformats.org/officeDocument/2006/relationships/hyperlink" Target="http://www.uniprot.org/uniprot/Q91WK2" TargetMode="External"/><Relationship Id="rId223" Type="http://schemas.openxmlformats.org/officeDocument/2006/relationships/hyperlink" Target="http://www.uniprot.org/uniprot/Q99JX4" TargetMode="External"/><Relationship Id="rId224" Type="http://schemas.openxmlformats.org/officeDocument/2006/relationships/hyperlink" Target="http://www.uniprot.org/uniprot/Q9DBZ5" TargetMode="External"/><Relationship Id="rId225" Type="http://schemas.openxmlformats.org/officeDocument/2006/relationships/hyperlink" Target="http://www.uniprot.org/uniprot/P60843" TargetMode="External"/><Relationship Id="rId226" Type="http://schemas.openxmlformats.org/officeDocument/2006/relationships/hyperlink" Target="http://www.uniprot.org/uniprot/P10630" TargetMode="External"/><Relationship Id="rId227" Type="http://schemas.openxmlformats.org/officeDocument/2006/relationships/hyperlink" Target="http://www.uniprot.org/uniprot/Q91VC3" TargetMode="External"/><Relationship Id="rId228" Type="http://schemas.openxmlformats.org/officeDocument/2006/relationships/hyperlink" Target="http://www.uniprot.org/uniprot/Q6NZJ6" TargetMode="External"/><Relationship Id="rId229" Type="http://schemas.openxmlformats.org/officeDocument/2006/relationships/hyperlink" Target="http://www.uniprot.org/uniprot/Q6NY07" TargetMode="External"/><Relationship Id="rId230" Type="http://schemas.openxmlformats.org/officeDocument/2006/relationships/hyperlink" Target="http://www.uniprot.org/uniprot/Q8BJW6" TargetMode="External"/><Relationship Id="rId231" Type="http://schemas.openxmlformats.org/officeDocument/2006/relationships/hyperlink" Target="http://www.uniprot.org/uniprot/Q6ZWX6" TargetMode="External"/><Relationship Id="rId232" Type="http://schemas.openxmlformats.org/officeDocument/2006/relationships/hyperlink" Target="http://www.uniprot.org/uniprot/P63242" TargetMode="External"/><Relationship Id="rId233" Type="http://schemas.openxmlformats.org/officeDocument/2006/relationships/hyperlink" Target="http://www.uniprot.org/uniprot/E9PVA8" TargetMode="External"/><Relationship Id="rId234" Type="http://schemas.openxmlformats.org/officeDocument/2006/relationships/hyperlink" Target="http://www.uniprot.org/uniprot/Q8CGC7" TargetMode="External"/><Relationship Id="rId235" Type="http://schemas.openxmlformats.org/officeDocument/2006/relationships/hyperlink" Target="http://www.ebi.ac.uk/QuickGO/GTerm?id=GO:0017101" TargetMode="External"/><Relationship Id="rId236" Type="http://schemas.openxmlformats.org/officeDocument/2006/relationships/hyperlink" Target="http://www.uniprot.org/uniprot/Q3U2A8" TargetMode="External"/><Relationship Id="rId237" Type="http://schemas.openxmlformats.org/officeDocument/2006/relationships/hyperlink" Target="http://www.ebi.ac.uk/QuickGO/GTerm?id=GO:0017101" TargetMode="External"/><Relationship Id="rId238" Type="http://schemas.openxmlformats.org/officeDocument/2006/relationships/hyperlink" Target="http://www.uniprot.org/uniprot/Q8R2M5" TargetMode="External"/><Relationship Id="rId239" Type="http://schemas.openxmlformats.org/officeDocument/2006/relationships/hyperlink" Target="http://www.ebi.ac.uk/QuickGO/GTerm?id=GO:0017101" TargetMode="External"/><Relationship Id="rId240" Type="http://schemas.openxmlformats.org/officeDocument/2006/relationships/hyperlink" Target="http://www.uniprot.org/uniprot/Q6PDM7" TargetMode="External"/><Relationship Id="rId241" Type="http://schemas.openxmlformats.org/officeDocument/2006/relationships/hyperlink" Target="http://www.ebi.ac.uk/QuickGO/GTerm?id=GO:0017101" TargetMode="External"/><Relationship Id="rId242" Type="http://schemas.openxmlformats.org/officeDocument/2006/relationships/hyperlink" Target="http://www.uniprot.org/uniprot/Q9D0I9" TargetMode="External"/><Relationship Id="rId243" Type="http://schemas.openxmlformats.org/officeDocument/2006/relationships/hyperlink" Target="http://www.ebi.ac.uk/QuickGO/GTerm?id=GO:0017101" TargetMode="External"/><Relationship Id="rId244" Type="http://schemas.openxmlformats.org/officeDocument/2006/relationships/hyperlink" Target="http://www.uniprot.org/uniprot/Q99JK2" TargetMode="External"/><Relationship Id="rId245" Type="http://schemas.openxmlformats.org/officeDocument/2006/relationships/hyperlink" Target="http://www.ebi.ac.uk/QuickGO/GTerm?id=GO:0017101" TargetMode="External"/><Relationship Id="rId246" Type="http://schemas.openxmlformats.org/officeDocument/2006/relationships/hyperlink" Target="http://www.uniprot.org/uniprot/P26638" TargetMode="External"/><Relationship Id="rId247" Type="http://schemas.openxmlformats.org/officeDocument/2006/relationships/hyperlink" Target="http://www.ebi.ac.uk/QuickGO/GTerm?id=GO:0017101" TargetMode="External"/><Relationship Id="rId248" Type="http://schemas.openxmlformats.org/officeDocument/2006/relationships/hyperlink" Target="http://www.uniprot.org/uniprot/Q9CZD3" TargetMode="External"/><Relationship Id="rId249" Type="http://schemas.openxmlformats.org/officeDocument/2006/relationships/hyperlink" Target="http://www.ebi.ac.uk/QuickGO/GTerm?id=GO:0017101" TargetMode="External"/><Relationship Id="rId250" Type="http://schemas.openxmlformats.org/officeDocument/2006/relationships/hyperlink" Target="http://www.uniprot.org/uniprot/Q8K0W7" TargetMode="External"/><Relationship Id="rId251" Type="http://schemas.openxmlformats.org/officeDocument/2006/relationships/hyperlink" Target="http://www.ebi.ac.uk/QuickGO/GTerm?id=GO:0017101" TargetMode="External"/><Relationship Id="rId252" Type="http://schemas.openxmlformats.org/officeDocument/2006/relationships/hyperlink" Target="http://www.uniprot.org/uniprot/P32921" TargetMode="External"/><Relationship Id="rId253" Type="http://schemas.openxmlformats.org/officeDocument/2006/relationships/hyperlink" Target="http://www.ebi.ac.uk/QuickGO/GTerm?id=GO:0017101" TargetMode="External"/><Relationship Id="rId254" Type="http://schemas.openxmlformats.org/officeDocument/2006/relationships/hyperlink" Target="http://www.uniprot.org/uniprot/Q8R1V9" TargetMode="External"/><Relationship Id="rId255" Type="http://schemas.openxmlformats.org/officeDocument/2006/relationships/hyperlink" Target="http://www.ebi.ac.uk/QuickGO/GTerm?id=GO:0017101" TargetMode="External"/><Relationship Id="rId256" Type="http://schemas.openxmlformats.org/officeDocument/2006/relationships/hyperlink" Target="http://www.uniprot.org/uniprot/Q8C0C7" TargetMode="External"/><Relationship Id="rId257" Type="http://schemas.openxmlformats.org/officeDocument/2006/relationships/hyperlink" Target="http://www.ebi.ac.uk/QuickGO/GTerm?id=GO:0017101" TargetMode="External"/><Relationship Id="rId258" Type="http://schemas.openxmlformats.org/officeDocument/2006/relationships/hyperlink" Target="http://www.uniprot.org/uniprot/Q811F8" TargetMode="External"/><Relationship Id="rId259" Type="http://schemas.openxmlformats.org/officeDocument/2006/relationships/hyperlink" Target="http://www.ebi.ac.uk/QuickGO/GTerm?id=GO:0017101" TargetMode="External"/><Relationship Id="rId260" Type="http://schemas.openxmlformats.org/officeDocument/2006/relationships/hyperlink" Target="http://www.uniprot.org/uniprot/Q8BYL4" TargetMode="External"/><Relationship Id="rId261" Type="http://schemas.openxmlformats.org/officeDocument/2006/relationships/hyperlink" Target="http://www.ebi.ac.uk/QuickGO/GTerm?id=GO:0017101" TargetMode="External"/><Relationship Id="rId262" Type="http://schemas.openxmlformats.org/officeDocument/2006/relationships/hyperlink" Target="http://www.uniprot.org/uniprot/Q99MN1" TargetMode="External"/><Relationship Id="rId263" Type="http://schemas.openxmlformats.org/officeDocument/2006/relationships/hyperlink" Target="http://www.ebi.ac.uk/QuickGO/GTerm?id=GO:0017101" TargetMode="External"/><Relationship Id="rId264" Type="http://schemas.openxmlformats.org/officeDocument/2006/relationships/hyperlink" Target="http://www.uniprot.org/uniprot/Q68FL6" TargetMode="External"/><Relationship Id="rId265" Type="http://schemas.openxmlformats.org/officeDocument/2006/relationships/hyperlink" Target="http://www.ebi.ac.uk/QuickGO/GTerm?id=GO:0017101" TargetMode="External"/><Relationship Id="rId266" Type="http://schemas.openxmlformats.org/officeDocument/2006/relationships/hyperlink" Target="http://www.uniprot.org/uniprot/Q1HFZ0" TargetMode="External"/><Relationship Id="rId267" Type="http://schemas.openxmlformats.org/officeDocument/2006/relationships/hyperlink" Target="http://www.uniprot.org/uniprot/Q3TJ01" TargetMode="External"/><Relationship Id="rId268" Type="http://schemas.openxmlformats.org/officeDocument/2006/relationships/hyperlink" Target="http://www.uniprot.org/uniprot/Q9D8E6" TargetMode="External"/><Relationship Id="rId269" Type="http://schemas.openxmlformats.org/officeDocument/2006/relationships/hyperlink" Target="http://www.uniprot.org/uniprot/P14869" TargetMode="External"/><Relationship Id="rId270" Type="http://schemas.openxmlformats.org/officeDocument/2006/relationships/hyperlink" Target="http://www.uniprot.org/uniprot/P27659" TargetMode="External"/><Relationship Id="rId271" Type="http://schemas.openxmlformats.org/officeDocument/2006/relationships/hyperlink" Target="http://www.uniprot.org/uniprot/P47962" TargetMode="External"/><Relationship Id="rId272" Type="http://schemas.openxmlformats.org/officeDocument/2006/relationships/hyperlink" Target="http://www.uniprot.org/uniprot/Q6ZWV3" TargetMode="External"/><Relationship Id="rId273" Type="http://schemas.openxmlformats.org/officeDocument/2006/relationships/hyperlink" Target="http://www.uniprot.org/uniprot/P14148" TargetMode="External"/><Relationship Id="rId274" Type="http://schemas.openxmlformats.org/officeDocument/2006/relationships/hyperlink" Target="http://www.uniprot.org/uniprot/Q497D7" TargetMode="External"/><Relationship Id="rId275" Type="http://schemas.openxmlformats.org/officeDocument/2006/relationships/hyperlink" Target="http://www.uniprot.org/uniprot/P53026" TargetMode="External"/><Relationship Id="rId276" Type="http://schemas.openxmlformats.org/officeDocument/2006/relationships/hyperlink" Target="http://www.uniprot.org/uniprot/P47963" TargetMode="External"/><Relationship Id="rId277" Type="http://schemas.openxmlformats.org/officeDocument/2006/relationships/hyperlink" Target="http://www.uniprot.org/uniprot/Q05CK2" TargetMode="External"/><Relationship Id="rId278" Type="http://schemas.openxmlformats.org/officeDocument/2006/relationships/hyperlink" Target="http://www.uniprot.org/uniprot/P51410" TargetMode="External"/><Relationship Id="rId279" Type="http://schemas.openxmlformats.org/officeDocument/2006/relationships/hyperlink" Target="http://www.uniprot.org/uniprot/P47911" TargetMode="External"/><Relationship Id="rId280" Type="http://schemas.openxmlformats.org/officeDocument/2006/relationships/hyperlink" Target="http://www.uniprot.org/uniprot/Q80V08" TargetMode="External"/><Relationship Id="rId281" Type="http://schemas.openxmlformats.org/officeDocument/2006/relationships/hyperlink" Target="http://www.uniprot.org/uniprot/Q9CQM8" TargetMode="External"/><Relationship Id="rId282" Type="http://schemas.openxmlformats.org/officeDocument/2006/relationships/hyperlink" Target="http://www.uniprot.org/uniprot/P61255" TargetMode="External"/><Relationship Id="rId283" Type="http://schemas.openxmlformats.org/officeDocument/2006/relationships/hyperlink" Target="http://www.uniprot.org/uniprot/P62918" TargetMode="External"/><Relationship Id="rId284" Type="http://schemas.openxmlformats.org/officeDocument/2006/relationships/hyperlink" Target="http://www.uniprot.org/uniprot/Q8BP67" TargetMode="External"/><Relationship Id="rId285" Type="http://schemas.openxmlformats.org/officeDocument/2006/relationships/hyperlink" Target="http://www.uniprot.org/uniprot/Q9CZM2" TargetMode="External"/><Relationship Id="rId286" Type="http://schemas.openxmlformats.org/officeDocument/2006/relationships/hyperlink" Target="http://www.uniprot.org/uniprot/P14115" TargetMode="External"/><Relationship Id="rId287" Type="http://schemas.openxmlformats.org/officeDocument/2006/relationships/hyperlink" Target="http://www.uniprot.org/uniprot/Q6DI58" TargetMode="External"/><Relationship Id="rId288" Type="http://schemas.openxmlformats.org/officeDocument/2006/relationships/hyperlink" Target="http://www.uniprot.org/uniprot/P62911" TargetMode="External"/><Relationship Id="rId289" Type="http://schemas.openxmlformats.org/officeDocument/2006/relationships/hyperlink" Target="http://www.uniprot.org/uniprot/P99027" TargetMode="External"/><Relationship Id="rId290" Type="http://schemas.openxmlformats.org/officeDocument/2006/relationships/hyperlink" Target="http://www.uniprot.org/uniprot/Q922F9" TargetMode="External"/><Relationship Id="rId291" Type="http://schemas.openxmlformats.org/officeDocument/2006/relationships/hyperlink" Target="http://www.uniprot.org/uniprot/P35980" TargetMode="External"/><Relationship Id="rId292" Type="http://schemas.openxmlformats.org/officeDocument/2006/relationships/hyperlink" Target="http://www.uniprot.org/uniprot/P41105" TargetMode="External"/><Relationship Id="rId293" Type="http://schemas.openxmlformats.org/officeDocument/2006/relationships/hyperlink" Target="http://www.uniprot.org/uniprot/Q58E35" TargetMode="External"/><Relationship Id="rId294" Type="http://schemas.openxmlformats.org/officeDocument/2006/relationships/hyperlink" Target="http://www.uniprot.org/uniprot/P62830" TargetMode="External"/><Relationship Id="rId295" Type="http://schemas.openxmlformats.org/officeDocument/2006/relationships/hyperlink" Target="http://www.uniprot.org/uniprot/Q58DZ1" TargetMode="External"/><Relationship Id="rId296" Type="http://schemas.openxmlformats.org/officeDocument/2006/relationships/hyperlink" Target="http://www.uniprot.org/uniprot/P67984" TargetMode="External"/><Relationship Id="rId297" Type="http://schemas.openxmlformats.org/officeDocument/2006/relationships/hyperlink" Target="http://www.uniprot.org/uniprot/Q9JJI8" TargetMode="External"/><Relationship Id="rId298" Type="http://schemas.openxmlformats.org/officeDocument/2006/relationships/hyperlink" Target="http://www.uniprot.org/uniprot/Q5M9M0" TargetMode="External"/><Relationship Id="rId299" Type="http://schemas.openxmlformats.org/officeDocument/2006/relationships/hyperlink" Target="http://www.uniprot.org/uniprot/P61358" TargetMode="External"/><Relationship Id="rId300" Type="http://schemas.openxmlformats.org/officeDocument/2006/relationships/hyperlink" Target="http://www.uniprot.org/uniprot/P62908" TargetMode="External"/><Relationship Id="rId301" Type="http://schemas.openxmlformats.org/officeDocument/2006/relationships/hyperlink" Target="http://www.uniprot.org/uniprot/Q5CZY9" TargetMode="External"/><Relationship Id="rId302" Type="http://schemas.openxmlformats.org/officeDocument/2006/relationships/hyperlink" Target="http://www.uniprot.org/uniprot/P62245" TargetMode="External"/><Relationship Id="rId303" Type="http://schemas.openxmlformats.org/officeDocument/2006/relationships/hyperlink" Target="http://www.uniprot.org/uniprot/P62242" TargetMode="External"/><Relationship Id="rId304" Type="http://schemas.openxmlformats.org/officeDocument/2006/relationships/hyperlink" Target="http://www.uniprot.org/uniprot/P62270" TargetMode="External"/><Relationship Id="rId305" Type="http://schemas.openxmlformats.org/officeDocument/2006/relationships/hyperlink" Target="http://www.uniprot.org/uniprot/P25444" TargetMode="External"/><Relationship Id="rId306" Type="http://schemas.openxmlformats.org/officeDocument/2006/relationships/hyperlink" Target="http://www.uniprot.org/uniprot/P62281" TargetMode="External"/><Relationship Id="rId307" Type="http://schemas.openxmlformats.org/officeDocument/2006/relationships/hyperlink" Target="http://www.uniprot.org/uniprot/P63325" TargetMode="External"/><Relationship Id="rId308" Type="http://schemas.openxmlformats.org/officeDocument/2006/relationships/hyperlink" Target="http://www.uniprot.org/uniprot/P97461" TargetMode="External"/><Relationship Id="rId309" Type="http://schemas.openxmlformats.org/officeDocument/2006/relationships/hyperlink" Target="http://www.uniprot.org/uniprot/P62082" TargetMode="External"/><Relationship Id="rId310" Type="http://schemas.openxmlformats.org/officeDocument/2006/relationships/hyperlink" Target="http://www.uniprot.org/uniprot/P62754" TargetMode="External"/><Relationship Id="rId311" Type="http://schemas.openxmlformats.org/officeDocument/2006/relationships/hyperlink" Target="http://www.uniprot.org/uniprot/P63276" TargetMode="External"/><Relationship Id="rId312" Type="http://schemas.openxmlformats.org/officeDocument/2006/relationships/hyperlink" Target="http://www.uniprot.org/uniprot/P62264" TargetMode="External"/><Relationship Id="rId313" Type="http://schemas.openxmlformats.org/officeDocument/2006/relationships/hyperlink" Target="http://www.uniprot.org/uniprot/Q921R2" TargetMode="External"/><Relationship Id="rId314" Type="http://schemas.openxmlformats.org/officeDocument/2006/relationships/hyperlink" Target="http://www.uniprot.org/uniprot/P60867" TargetMode="External"/><Relationship Id="rId315" Type="http://schemas.openxmlformats.org/officeDocument/2006/relationships/hyperlink" Target="http://www.uniprot.org/uniprot/P62267" TargetMode="External"/><Relationship Id="rId316" Type="http://schemas.openxmlformats.org/officeDocument/2006/relationships/hyperlink" Target="http://www.uniprot.org/uniprot/P62852" TargetMode="External"/><Relationship Id="rId317" Type="http://schemas.openxmlformats.org/officeDocument/2006/relationships/hyperlink" Target="http://www.uniprot.org/uniprot/P62843" TargetMode="External"/><Relationship Id="rId318" Type="http://schemas.openxmlformats.org/officeDocument/2006/relationships/hyperlink" Target="http://www.uniprot.org/uniprot/P62849" TargetMode="External"/><Relationship Id="rId319" Type="http://schemas.openxmlformats.org/officeDocument/2006/relationships/hyperlink" Target="http://www.uniprot.org/uniprot/Q6ZWU9" TargetMode="External"/><Relationship Id="rId320" Type="http://schemas.openxmlformats.org/officeDocument/2006/relationships/hyperlink" Target="http://www.uniprot.org/uniprot/P61979" TargetMode="External"/><Relationship Id="rId321" Type="http://schemas.openxmlformats.org/officeDocument/2006/relationships/hyperlink" Target="http://www.uniprot.org/uniprot/Q7TMK9" TargetMode="External"/><Relationship Id="rId322" Type="http://schemas.openxmlformats.org/officeDocument/2006/relationships/hyperlink" Target="http://www.uniprot.org/uniprot/Q8BG05" TargetMode="External"/><Relationship Id="rId323" Type="http://schemas.openxmlformats.org/officeDocument/2006/relationships/hyperlink" Target="http://www.uniprot.org/uniprot/Q8VEK3" TargetMode="External"/><Relationship Id="rId324" Type="http://schemas.openxmlformats.org/officeDocument/2006/relationships/hyperlink" Target="http://www.uniprot.org/uniprot/O35737" TargetMode="External"/><Relationship Id="rId325" Type="http://schemas.openxmlformats.org/officeDocument/2006/relationships/hyperlink" Target="http://www.uniprot.org/uniprot/P49312" TargetMode="External"/><Relationship Id="rId326" Type="http://schemas.openxmlformats.org/officeDocument/2006/relationships/hyperlink" Target="http://www.uniprot.org/uniprot/Q9Z2X1" TargetMode="External"/><Relationship Id="rId327" Type="http://schemas.openxmlformats.org/officeDocument/2006/relationships/hyperlink" Target="http://www.uniprot.org/uniprot/P70333" TargetMode="External"/><Relationship Id="rId328" Type="http://schemas.openxmlformats.org/officeDocument/2006/relationships/hyperlink" Target="http://www.uniprot.org/uniprot/Q9D0E1" TargetMode="External"/><Relationship Id="rId329" Type="http://schemas.openxmlformats.org/officeDocument/2006/relationships/hyperlink" Target="http://www.uniprot.org/uniprot/Q60668" TargetMode="External"/><Relationship Id="rId330" Type="http://schemas.openxmlformats.org/officeDocument/2006/relationships/hyperlink" Target="http://www.uniprot.org/uniprot/Q8R081" TargetMode="External"/><Relationship Id="rId331" Type="http://schemas.openxmlformats.org/officeDocument/2006/relationships/hyperlink" Target="http://www.uniprot.org/uniprot/Q99020" TargetMode="External"/><Relationship Id="rId332" Type="http://schemas.openxmlformats.org/officeDocument/2006/relationships/hyperlink" Target="http://www.uniprot.org/uniprot/Q8VHM5" TargetMode="External"/><Relationship Id="rId333" Type="http://schemas.openxmlformats.org/officeDocument/2006/relationships/hyperlink" Target="http://www.uniprot.org/uniprot/Q61656" TargetMode="External"/><Relationship Id="rId334" Type="http://schemas.openxmlformats.org/officeDocument/2006/relationships/hyperlink" Target="http://www.uniprot.org/uniprot/Q62167" TargetMode="External"/><Relationship Id="rId335" Type="http://schemas.openxmlformats.org/officeDocument/2006/relationships/hyperlink" Target="http://www.uniprot.org/uniprot/P54823" TargetMode="External"/><Relationship Id="rId336" Type="http://schemas.openxmlformats.org/officeDocument/2006/relationships/hyperlink" Target="http://www.uniprot.org/uniprot/O35286" TargetMode="External"/><Relationship Id="rId337" Type="http://schemas.openxmlformats.org/officeDocument/2006/relationships/hyperlink" Target="http://www.uniprot.org/uniprot/Q62095" TargetMode="External"/><Relationship Id="rId338" Type="http://schemas.openxmlformats.org/officeDocument/2006/relationships/hyperlink" Target="http://www.uniprot.org/uniprot/O70133" TargetMode="External"/><Relationship Id="rId339" Type="http://schemas.openxmlformats.org/officeDocument/2006/relationships/hyperlink" Target="http://www.uniprot.org/uniprot/Q8VDW0" TargetMode="External"/><Relationship Id="rId340" Type="http://schemas.openxmlformats.org/officeDocument/2006/relationships/hyperlink" Target="http://www.uniprot.org/uniprot/Q9Z1N5" TargetMode="External"/><Relationship Id="rId341" Type="http://schemas.openxmlformats.org/officeDocument/2006/relationships/hyperlink" Target="http://www.uniprot.org/uniprot/Q501J6" TargetMode="External"/><Relationship Id="rId342" Type="http://schemas.openxmlformats.org/officeDocument/2006/relationships/hyperlink" Target="http://www.uniprot.org/uniprot/Q91VR5" TargetMode="External"/><Relationship Id="rId343" Type="http://schemas.openxmlformats.org/officeDocument/2006/relationships/hyperlink" Target="http://www.uniprot.org/uniprot/P50580" TargetMode="External"/><Relationship Id="rId344" Type="http://schemas.openxmlformats.org/officeDocument/2006/relationships/hyperlink" Target="http://www.uniprot.org/uniprot/P29341" TargetMode="External"/><Relationship Id="rId345" Type="http://schemas.openxmlformats.org/officeDocument/2006/relationships/hyperlink" Target="http://www.uniprot.org/uniprot/Q13310" TargetMode="External"/><Relationship Id="rId346" Type="http://schemas.openxmlformats.org/officeDocument/2006/relationships/hyperlink" Target="http://www.uniprot.org/uniprot/P17225" TargetMode="External"/><Relationship Id="rId347" Type="http://schemas.openxmlformats.org/officeDocument/2006/relationships/hyperlink" Target="http://www.uniprot.org/uniprot/P60335" TargetMode="External"/><Relationship Id="rId348" Type="http://schemas.openxmlformats.org/officeDocument/2006/relationships/hyperlink" Target="http://www.uniprot.org/uniprot/Q61990" TargetMode="External"/><Relationship Id="rId349" Type="http://schemas.openxmlformats.org/officeDocument/2006/relationships/hyperlink" Target="http://www.uniprot.org/uniprot/P09405" TargetMode="External"/><Relationship Id="rId350" Type="http://schemas.openxmlformats.org/officeDocument/2006/relationships/hyperlink" Target="http://www.uniprot.org/uniprot/Q61937" TargetMode="External"/><Relationship Id="rId351" Type="http://schemas.openxmlformats.org/officeDocument/2006/relationships/hyperlink" Target="http://www.uniprot.org/uniprot/O08810" TargetMode="External"/><Relationship Id="rId352" Type="http://schemas.openxmlformats.org/officeDocument/2006/relationships/hyperlink" Target="http://www.uniprot.org/uniprot/Q9Z1Z2" TargetMode="External"/><Relationship Id="rId353" Type="http://schemas.openxmlformats.org/officeDocument/2006/relationships/hyperlink" Target="http://www.uniprot.org/uniprot/Q99K48" TargetMode="External"/><Relationship Id="rId354" Type="http://schemas.openxmlformats.org/officeDocument/2006/relationships/hyperlink" Target="http://www.uniprot.org/uniprot/Q9EPU0" TargetMode="External"/><Relationship Id="rId355" Type="http://schemas.openxmlformats.org/officeDocument/2006/relationships/hyperlink" Target="http://www.uniprot.org/uniprot/P62960" TargetMode="External"/><Relationship Id="rId356" Type="http://schemas.openxmlformats.org/officeDocument/2006/relationships/hyperlink" Target="http://www.uniprot.org/uniprot/Q7TMB8" TargetMode="External"/><Relationship Id="rId357" Type="http://schemas.openxmlformats.org/officeDocument/2006/relationships/hyperlink" Target="http://www.uniprot.org/uniprot/P35550" TargetMode="External"/><Relationship Id="rId358" Type="http://schemas.openxmlformats.org/officeDocument/2006/relationships/hyperlink" Target="http://www.uniprot.org/uniprot/P62320" TargetMode="External"/><Relationship Id="rId359" Type="http://schemas.openxmlformats.org/officeDocument/2006/relationships/hyperlink" Target="http://www.uniprot.org/uniprot/Q8VIJ6" TargetMode="External"/><Relationship Id="rId360" Type="http://schemas.openxmlformats.org/officeDocument/2006/relationships/hyperlink" Target="http://www.uniprot.org/uniprot/Q99KP6" TargetMode="External"/><Relationship Id="rId361" Type="http://schemas.openxmlformats.org/officeDocument/2006/relationships/hyperlink" Target="http://www.uniprot.org/uniprot/P05455" TargetMode="External"/><Relationship Id="rId362" Type="http://schemas.openxmlformats.org/officeDocument/2006/relationships/hyperlink" Target="http://www.uniprot.org/uniprot/P84104" TargetMode="External"/><Relationship Id="rId363" Type="http://schemas.openxmlformats.org/officeDocument/2006/relationships/hyperlink" Target="http://www.uniprot.org/uniprot/Q6DFW4" TargetMode="External"/><Relationship Id="rId364" Type="http://schemas.openxmlformats.org/officeDocument/2006/relationships/hyperlink" Target="http://www.uniprot.org/uniprot/P70168" TargetMode="External"/><Relationship Id="rId365" Type="http://schemas.openxmlformats.org/officeDocument/2006/relationships/hyperlink" Target="http://www.uniprot.org/uniprot/P52293" TargetMode="External"/><Relationship Id="rId366" Type="http://schemas.openxmlformats.org/officeDocument/2006/relationships/hyperlink" Target="http://www.uniprot.org/uniprot/Q8BKC5" TargetMode="External"/><Relationship Id="rId367" Type="http://schemas.openxmlformats.org/officeDocument/2006/relationships/hyperlink" Target="http://www.uniprot.org/uniprot/Q9EPL8" TargetMode="External"/><Relationship Id="rId368" Type="http://schemas.openxmlformats.org/officeDocument/2006/relationships/hyperlink" Target="http://www.uniprot.org/uniprot/Q9ERK4" TargetMode="External"/><Relationship Id="rId369" Type="http://schemas.openxmlformats.org/officeDocument/2006/relationships/hyperlink" Target="http://www.uniprot.org/uniprot/Q6P5F9" TargetMode="External"/><Relationship Id="rId370" Type="http://schemas.openxmlformats.org/officeDocument/2006/relationships/hyperlink" Target="http://www.uniprot.org/uniprot/Q61598" TargetMode="External"/><Relationship Id="rId371" Type="http://schemas.openxmlformats.org/officeDocument/2006/relationships/hyperlink" Target="http://www.uniprot.org/uniprot/P62827" TargetMode="External"/><Relationship Id="rId372" Type="http://schemas.openxmlformats.org/officeDocument/2006/relationships/hyperlink" Target="http://www.uniprot.org/uniprot/Q76MZ3" TargetMode="External"/><Relationship Id="rId373" Type="http://schemas.openxmlformats.org/officeDocument/2006/relationships/hyperlink" Target="http://www.uniprot.org/uniprot/P62137" TargetMode="External"/><Relationship Id="rId374" Type="http://schemas.openxmlformats.org/officeDocument/2006/relationships/hyperlink" Target="http://www.uniprot.org/uniprot/P63087" TargetMode="External"/><Relationship Id="rId375" Type="http://schemas.openxmlformats.org/officeDocument/2006/relationships/hyperlink" Target="http://www.uniprot.org/uniprot/P62141" TargetMode="External"/><Relationship Id="rId376" Type="http://schemas.openxmlformats.org/officeDocument/2006/relationships/hyperlink" Target="http://www.uniprot.org/uniprot/P63330" TargetMode="External"/><Relationship Id="rId377" Type="http://schemas.openxmlformats.org/officeDocument/2006/relationships/hyperlink" Target="http://www.uniprot.org/uniprot/P62715" TargetMode="External"/><Relationship Id="rId378" Type="http://schemas.openxmlformats.org/officeDocument/2006/relationships/hyperlink" Target="http://www.uniprot.org/uniprot/P11440" TargetMode="External"/><Relationship Id="rId379" Type="http://schemas.openxmlformats.org/officeDocument/2006/relationships/hyperlink" Target="http://www.uniprot.org/uniprot/P30285" TargetMode="External"/><Relationship Id="rId380" Type="http://schemas.openxmlformats.org/officeDocument/2006/relationships/hyperlink" Target="http://www.uniprot.org/uniprot/P63085" TargetMode="External"/><Relationship Id="rId381" Type="http://schemas.openxmlformats.org/officeDocument/2006/relationships/hyperlink" Target="http://www.uniprot.org/uniprot/Q8R1F1" TargetMode="External"/><Relationship Id="rId382" Type="http://schemas.openxmlformats.org/officeDocument/2006/relationships/hyperlink" Target="http://www.uniprot.org/uniprot/Q8BK67" TargetMode="External"/><Relationship Id="rId383" Type="http://schemas.openxmlformats.org/officeDocument/2006/relationships/hyperlink" Target="http://www.uniprot.org/uniprot/Q8CG48" TargetMode="External"/><Relationship Id="rId384" Type="http://schemas.openxmlformats.org/officeDocument/2006/relationships/hyperlink" Target="http://www.uniprot.org/uniprot/Q64337" TargetMode="External"/><Relationship Id="rId385" Type="http://schemas.openxmlformats.org/officeDocument/2006/relationships/hyperlink" Target="http://www.uniprot.org/uniprot/Q9JIF0" TargetMode="External"/><Relationship Id="rId386" Type="http://schemas.openxmlformats.org/officeDocument/2006/relationships/hyperlink" Target="http://www.uniprot.org/uniprot/E9Q616" TargetMode="External"/><Relationship Id="rId387" Type="http://schemas.openxmlformats.org/officeDocument/2006/relationships/hyperlink" Target="http://www.uniprot.org/uniprot/Q80UM3" TargetMode="External"/><Relationship Id="rId388" Type="http://schemas.openxmlformats.org/officeDocument/2006/relationships/hyperlink" Target="http://www.uniprot.org/uniprot/Q9R0P3" TargetMode="External"/><Relationship Id="rId389" Type="http://schemas.openxmlformats.org/officeDocument/2006/relationships/hyperlink" Target="http://www.uniprot.org/uniprot/P28271" TargetMode="External"/><Relationship Id="rId390" Type="http://schemas.openxmlformats.org/officeDocument/2006/relationships/hyperlink" Target="http://www.uniprot.org/uniprot/Q3UDE2" TargetMode="External"/><Relationship Id="rId391" Type="http://schemas.openxmlformats.org/officeDocument/2006/relationships/hyperlink" Target="http://www.uniprot.org/uniprot/Q60854" TargetMode="External"/><Relationship Id="rId392" Type="http://schemas.openxmlformats.org/officeDocument/2006/relationships/hyperlink" Target="http://www.uniprot.org/uniprot/Q9WVA4" TargetMode="External"/><Relationship Id="rId393" Type="http://schemas.openxmlformats.org/officeDocument/2006/relationships/hyperlink" Target="http://www.uniprot.org/uniprot/Q6NXX7" TargetMode="External"/><Relationship Id="rId394" Type="http://schemas.openxmlformats.org/officeDocument/2006/relationships/hyperlink" Target="http://www.uniprot.org/uniprot/Q99LE6" TargetMode="External"/><Relationship Id="rId395" Type="http://schemas.openxmlformats.org/officeDocument/2006/relationships/hyperlink" Target="http://www.uniprot.org/uniprot/Q64669" TargetMode="External"/><Relationship Id="rId396" Type="http://schemas.openxmlformats.org/officeDocument/2006/relationships/hyperlink" Target="http://www.uniprot.org/uniprot/P08249" TargetMode="External"/><Relationship Id="rId397" Type="http://schemas.openxmlformats.org/officeDocument/2006/relationships/hyperlink" Target="http://www.uniprot.org/uniprot/P34897" TargetMode="External"/><Relationship Id="rId398" Type="http://schemas.openxmlformats.org/officeDocument/2006/relationships/hyperlink" Target="http://www.uniprot.org/uniprot/P19157" TargetMode="External"/><Relationship Id="rId399" Type="http://schemas.openxmlformats.org/officeDocument/2006/relationships/hyperlink" Target="http://www.uniprot.org/uniprot/P54071" TargetMode="External"/><Relationship Id="rId400" Type="http://schemas.openxmlformats.org/officeDocument/2006/relationships/hyperlink" Target="http://www.uniprot.org/uniprot/Q62465" TargetMode="External"/><Relationship Id="rId401" Type="http://schemas.openxmlformats.org/officeDocument/2006/relationships/hyperlink" Target="http://www.uniprot.org/uniprot/Q640N1" TargetMode="External"/><Relationship Id="rId402" Type="http://schemas.openxmlformats.org/officeDocument/2006/relationships/hyperlink" Target="http://www.uniprot.org/uniprot/Q9D6X6" TargetMode="External"/><Relationship Id="rId403" Type="http://schemas.openxmlformats.org/officeDocument/2006/relationships/hyperlink" Target="http://www.uniprot.org/uniprot/P14152" TargetMode="External"/><Relationship Id="rId404" Type="http://schemas.openxmlformats.org/officeDocument/2006/relationships/hyperlink" Target="http://www.uniprot.org/uniprot/P35700" TargetMode="External"/><Relationship Id="rId405" Type="http://schemas.openxmlformats.org/officeDocument/2006/relationships/hyperlink" Target="http://www.uniprot.org/uniprot/P45376" TargetMode="External"/><Relationship Id="rId406" Type="http://schemas.openxmlformats.org/officeDocument/2006/relationships/hyperlink" Target="http://www.uniprot.org/uniprot/Q8C0E3" TargetMode="External"/><Relationship Id="rId407" Type="http://schemas.openxmlformats.org/officeDocument/2006/relationships/hyperlink" Target="http://www.uniprot.org/uniprot/Q7TT37" TargetMode="External"/><Relationship Id="rId408" Type="http://schemas.openxmlformats.org/officeDocument/2006/relationships/hyperlink" Target="http://www.uniprot.org/uniprot/Q9NTK5" TargetMode="External"/><Relationship Id="rId409" Type="http://schemas.openxmlformats.org/officeDocument/2006/relationships/hyperlink" Target="http://www.uniprot.org/uniprot/Q60817" TargetMode="External"/><Relationship Id="rId410" Type="http://schemas.openxmlformats.org/officeDocument/2006/relationships/hyperlink" Target="http://www.uniprot.org/uniprot/P12367" TargetMode="External"/><Relationship Id="rId411" Type="http://schemas.openxmlformats.org/officeDocument/2006/relationships/hyperlink" Target="http://www.uniprot.org/uniprot/P31324" TargetMode="External"/><Relationship Id="rId412" Type="http://schemas.openxmlformats.org/officeDocument/2006/relationships/hyperlink" Target="http://www.uniprot.org/uniprot/Q5SQX6" TargetMode="External"/><Relationship Id="rId413" Type="http://schemas.openxmlformats.org/officeDocument/2006/relationships/hyperlink" Target="http://www.uniprot.org/uniprot/Q99PT1" TargetMode="External"/><Relationship Id="rId414" Type="http://schemas.openxmlformats.org/officeDocument/2006/relationships/hyperlink" Target="http://www.uniprot.org/uniprot/P02089" TargetMode="External"/><Relationship Id="rId415" Type="http://schemas.openxmlformats.org/officeDocument/2006/relationships/hyperlink" Target="http://www.uniprot.org/uniprot/P01942" TargetMode="External"/><Relationship Id="rId416" Type="http://schemas.openxmlformats.org/officeDocument/2006/relationships/hyperlink" Target="http://www.uniprot.org/uniprot/O70310" TargetMode="External"/><Relationship Id="rId417" Type="http://schemas.openxmlformats.org/officeDocument/2006/relationships/hyperlink" Target="http://www.uniprot.org/uniprot/Q6PGB6" TargetMode="External"/><Relationship Id="rId418" Type="http://schemas.openxmlformats.org/officeDocument/2006/relationships/hyperlink" Target="http://www.uniprot.org/uniprot/Q922D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E5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5.66"/>
    <col collapsed="false" customWidth="true" hidden="false" outlineLevel="0" max="2" min="2" style="0" width="18.87"/>
    <col collapsed="false" customWidth="true" hidden="false" outlineLevel="0" max="3" min="3" style="0" width="16.32"/>
    <col collapsed="false" customWidth="true" hidden="false" outlineLevel="0" max="5" min="4" style="0" width="34.43"/>
  </cols>
  <sheetData>
    <row r="3" customFormat="false" ht="14.4" hidden="false" customHeight="false" outlineLevel="0" collapsed="false">
      <c r="A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M3" s="2" t="s">
        <v>5</v>
      </c>
      <c r="T3" s="2" t="s">
        <v>6</v>
      </c>
    </row>
    <row r="4" customFormat="false" ht="14.4" hidden="false" customHeight="false" outlineLevel="0" collapsed="false">
      <c r="A4" s="1"/>
      <c r="B4" s="1"/>
      <c r="C4" s="1"/>
      <c r="D4" s="1"/>
      <c r="E4" s="1"/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3"/>
      <c r="M4" s="3" t="s">
        <v>13</v>
      </c>
      <c r="N4" s="3" t="s">
        <v>8</v>
      </c>
      <c r="O4" s="3" t="s">
        <v>9</v>
      </c>
      <c r="P4" s="3" t="s">
        <v>10</v>
      </c>
      <c r="Q4" s="3" t="s">
        <v>11</v>
      </c>
      <c r="R4" s="3" t="s">
        <v>12</v>
      </c>
      <c r="S4" s="3"/>
      <c r="T4" s="1" t="s">
        <v>14</v>
      </c>
      <c r="U4" s="1" t="s">
        <v>15</v>
      </c>
      <c r="V4" s="1" t="s">
        <v>16</v>
      </c>
      <c r="W4" s="1" t="s">
        <v>17</v>
      </c>
      <c r="X4" s="1" t="s">
        <v>18</v>
      </c>
      <c r="Y4" s="1" t="s">
        <v>19</v>
      </c>
      <c r="Z4" s="4"/>
    </row>
    <row r="5" customFormat="false" ht="15.6" hidden="false" customHeight="false" outlineLevel="0" collapsed="false">
      <c r="A5" s="5" t="s">
        <v>20</v>
      </c>
      <c r="B5" s="4"/>
      <c r="C5" s="4"/>
      <c r="D5" s="4"/>
      <c r="E5" s="4"/>
      <c r="F5" s="6"/>
      <c r="G5" s="6"/>
      <c r="H5" s="6"/>
      <c r="I5" s="6"/>
      <c r="J5" s="6"/>
      <c r="K5" s="6"/>
      <c r="L5" s="7"/>
      <c r="M5" s="6"/>
      <c r="N5" s="6"/>
      <c r="O5" s="6"/>
      <c r="P5" s="6"/>
      <c r="Q5" s="6"/>
      <c r="R5" s="6"/>
      <c r="S5" s="6"/>
      <c r="W5" s="4"/>
      <c r="X5" s="4"/>
      <c r="Y5" s="4"/>
    </row>
    <row r="6" customFormat="false" ht="14.4" hidden="false" customHeight="false" outlineLevel="0" collapsed="false">
      <c r="A6" s="0" t="s">
        <v>21</v>
      </c>
      <c r="D6" s="8"/>
      <c r="E6" s="6"/>
      <c r="F6" s="9" t="n">
        <v>0</v>
      </c>
      <c r="G6" s="10" t="n">
        <v>2.66666666666667</v>
      </c>
      <c r="H6" s="10" t="n">
        <v>0.333333333333333</v>
      </c>
      <c r="I6" s="10" t="n">
        <v>0.333333333333333</v>
      </c>
      <c r="J6" s="10" t="n">
        <v>0.333333333333333</v>
      </c>
      <c r="K6" s="6" t="n">
        <v>0</v>
      </c>
      <c r="L6" s="11"/>
      <c r="M6" s="12" t="n">
        <v>0</v>
      </c>
      <c r="N6" s="12" t="n">
        <v>6184200</v>
      </c>
      <c r="O6" s="12" t="n">
        <v>0</v>
      </c>
      <c r="P6" s="12" t="n">
        <v>0</v>
      </c>
      <c r="Q6" s="12" t="n">
        <v>0</v>
      </c>
      <c r="R6" s="12" t="n">
        <v>0</v>
      </c>
      <c r="S6" s="12"/>
      <c r="T6" s="13" t="n">
        <v>0</v>
      </c>
      <c r="U6" s="13" t="n">
        <v>1545689.69395542</v>
      </c>
      <c r="V6" s="13" t="n">
        <v>0</v>
      </c>
      <c r="W6" s="13" t="n">
        <v>0</v>
      </c>
      <c r="X6" s="13" t="n">
        <v>0</v>
      </c>
      <c r="Y6" s="13" t="n">
        <v>0</v>
      </c>
    </row>
    <row r="7" customFormat="false" ht="14.4" hidden="false" customHeight="false" outlineLevel="0" collapsed="false">
      <c r="A7" s="0" t="s">
        <v>22</v>
      </c>
      <c r="D7" s="8"/>
      <c r="F7" s="9" t="n">
        <v>0</v>
      </c>
      <c r="G7" s="10" t="n">
        <v>0.666666666666667</v>
      </c>
      <c r="H7" s="10" t="n">
        <v>14.6666666666667</v>
      </c>
      <c r="I7" s="10" t="n">
        <v>0.333333333333333</v>
      </c>
      <c r="J7" s="10" t="n">
        <v>0.666666666666667</v>
      </c>
      <c r="K7" s="10" t="n">
        <v>0.333333333333333</v>
      </c>
      <c r="L7" s="12"/>
      <c r="M7" s="12" t="n">
        <v>0</v>
      </c>
      <c r="N7" s="12" t="n">
        <v>0</v>
      </c>
      <c r="O7" s="12" t="n">
        <v>239920000</v>
      </c>
      <c r="P7" s="12" t="n">
        <v>0</v>
      </c>
      <c r="Q7" s="12" t="n">
        <v>0</v>
      </c>
      <c r="R7" s="12" t="n">
        <v>0</v>
      </c>
      <c r="S7" s="12"/>
      <c r="T7" s="13" t="n">
        <v>0</v>
      </c>
      <c r="U7" s="13" t="n">
        <v>0</v>
      </c>
      <c r="V7" s="13" t="n">
        <v>25264265.2772646</v>
      </c>
      <c r="W7" s="14" t="n">
        <v>0</v>
      </c>
      <c r="X7" s="14" t="n">
        <v>0</v>
      </c>
      <c r="Y7" s="14" t="n">
        <v>0</v>
      </c>
    </row>
    <row r="8" customFormat="false" ht="14.4" hidden="false" customHeight="false" outlineLevel="0" collapsed="false">
      <c r="A8" s="0" t="s">
        <v>23</v>
      </c>
      <c r="D8" s="8"/>
      <c r="F8" s="9" t="n">
        <v>0</v>
      </c>
      <c r="G8" s="10" t="n">
        <v>0.333333333333333</v>
      </c>
      <c r="H8" s="10" t="n">
        <v>0.333333333333333</v>
      </c>
      <c r="I8" s="10" t="n">
        <v>12</v>
      </c>
      <c r="J8" s="10" t="n">
        <v>0.666666666666667</v>
      </c>
      <c r="K8" s="6" t="n">
        <v>0</v>
      </c>
      <c r="L8" s="12"/>
      <c r="M8" s="12" t="n">
        <v>0</v>
      </c>
      <c r="N8" s="12" t="n">
        <v>0</v>
      </c>
      <c r="O8" s="12" t="n">
        <v>0</v>
      </c>
      <c r="P8" s="12" t="n">
        <v>151070000</v>
      </c>
      <c r="Q8" s="12" t="n">
        <v>0</v>
      </c>
      <c r="R8" s="12" t="n">
        <v>0</v>
      </c>
      <c r="S8" s="12"/>
      <c r="T8" s="13" t="n">
        <v>0</v>
      </c>
      <c r="U8" s="13" t="n">
        <v>0</v>
      </c>
      <c r="V8" s="13" t="n">
        <v>0</v>
      </c>
      <c r="W8" s="14" t="n">
        <v>7314280.55245354</v>
      </c>
      <c r="X8" s="14" t="n">
        <v>0</v>
      </c>
      <c r="Y8" s="14" t="n">
        <v>0</v>
      </c>
    </row>
    <row r="9" customFormat="false" ht="14.4" hidden="false" customHeight="false" outlineLevel="0" collapsed="false">
      <c r="A9" s="0" t="s">
        <v>24</v>
      </c>
      <c r="D9" s="9"/>
      <c r="E9" s="6"/>
      <c r="F9" s="9" t="n">
        <v>0</v>
      </c>
      <c r="G9" s="10" t="n">
        <v>0.333333333333333</v>
      </c>
      <c r="H9" s="10" t="n">
        <v>0.333333333333333</v>
      </c>
      <c r="I9" s="10" t="n">
        <v>0</v>
      </c>
      <c r="J9" s="10" t="n">
        <v>10</v>
      </c>
      <c r="K9" s="6" t="n">
        <v>3</v>
      </c>
      <c r="L9" s="12"/>
      <c r="M9" s="12" t="n">
        <v>0</v>
      </c>
      <c r="N9" s="12" t="n">
        <v>0</v>
      </c>
      <c r="O9" s="12" t="n">
        <v>0</v>
      </c>
      <c r="P9" s="12" t="n">
        <v>0</v>
      </c>
      <c r="Q9" s="12" t="n">
        <v>261656666.666667</v>
      </c>
      <c r="R9" s="12" t="n">
        <v>43160333.3333333</v>
      </c>
      <c r="S9" s="12"/>
      <c r="T9" s="0" t="n">
        <v>0</v>
      </c>
      <c r="U9" s="0" t="n">
        <v>0</v>
      </c>
      <c r="V9" s="0" t="n">
        <v>0</v>
      </c>
      <c r="W9" s="4" t="n">
        <v>0</v>
      </c>
      <c r="X9" s="4" t="n">
        <v>93595322.7107708</v>
      </c>
      <c r="Y9" s="4" t="n">
        <v>6193572.01728805</v>
      </c>
    </row>
    <row r="10" customFormat="false" ht="14.4" hidden="false" customHeight="false" outlineLevel="0" collapsed="false">
      <c r="A10" s="0" t="s">
        <v>25</v>
      </c>
      <c r="D10" s="9"/>
      <c r="E10" s="6"/>
      <c r="F10" s="9" t="n">
        <v>0</v>
      </c>
      <c r="G10" s="6" t="n">
        <v>0</v>
      </c>
      <c r="H10" s="10" t="n">
        <v>0.333333333333333</v>
      </c>
      <c r="I10" s="10" t="n">
        <v>0</v>
      </c>
      <c r="J10" s="10" t="n">
        <v>3</v>
      </c>
      <c r="K10" s="6" t="n">
        <v>6</v>
      </c>
      <c r="L10" s="12"/>
      <c r="M10" s="12" t="n">
        <v>0</v>
      </c>
      <c r="N10" s="12" t="n">
        <v>0</v>
      </c>
      <c r="O10" s="12" t="n">
        <v>0</v>
      </c>
      <c r="P10" s="12" t="n">
        <v>0</v>
      </c>
      <c r="Q10" s="12" t="n">
        <v>0</v>
      </c>
      <c r="R10" s="12" t="n">
        <v>35212666.6666667</v>
      </c>
      <c r="S10" s="12"/>
      <c r="T10" s="0" t="n">
        <v>0</v>
      </c>
      <c r="U10" s="0" t="n">
        <v>0</v>
      </c>
      <c r="V10" s="0" t="n">
        <v>0</v>
      </c>
      <c r="W10" s="4" t="n">
        <v>0</v>
      </c>
      <c r="X10" s="4" t="n">
        <v>0</v>
      </c>
      <c r="Y10" s="4" t="n">
        <v>7670519.82158532</v>
      </c>
    </row>
    <row r="11" customFormat="false" ht="14.4" hidden="false" customHeight="false" outlineLevel="0" collapsed="false">
      <c r="A11" s="0" t="s">
        <v>26</v>
      </c>
      <c r="D11" s="8"/>
      <c r="F11" s="10" t="n">
        <v>35.3333333333333</v>
      </c>
      <c r="G11" s="6" t="n">
        <v>35</v>
      </c>
      <c r="H11" s="10" t="n">
        <v>34.3333333333333</v>
      </c>
      <c r="I11" s="10" t="n">
        <v>34.3333333333333</v>
      </c>
      <c r="J11" s="10" t="n">
        <v>27.6666666666667</v>
      </c>
      <c r="K11" s="6" t="n">
        <v>31</v>
      </c>
      <c r="L11" s="12"/>
      <c r="M11" s="12" t="n">
        <v>5210489333.33333</v>
      </c>
      <c r="N11" s="12" t="n">
        <v>1567733333.33333</v>
      </c>
      <c r="O11" s="12" t="n">
        <v>1631500000</v>
      </c>
      <c r="P11" s="12" t="n">
        <v>1036673333.33333</v>
      </c>
      <c r="Q11" s="12" t="n">
        <v>445650000</v>
      </c>
      <c r="R11" s="12" t="n">
        <v>969516666.666667</v>
      </c>
      <c r="S11" s="12"/>
      <c r="T11" s="13" t="n">
        <v>212283866.556081</v>
      </c>
      <c r="U11" s="13" t="n">
        <v>83926297.0309863</v>
      </c>
      <c r="V11" s="13" t="n">
        <v>141505088.247738</v>
      </c>
      <c r="W11" s="14" t="n">
        <v>85580689.6053855</v>
      </c>
      <c r="X11" s="14" t="n">
        <v>5677913.34910987</v>
      </c>
      <c r="Y11" s="14" t="n">
        <v>161790192.018346</v>
      </c>
    </row>
    <row r="12" customFormat="false" ht="14.4" hidden="false" customHeight="false" outlineLevel="0" collapsed="false">
      <c r="D12" s="8"/>
      <c r="F12" s="10"/>
      <c r="G12" s="6"/>
      <c r="H12" s="10"/>
      <c r="I12" s="10"/>
      <c r="J12" s="10"/>
      <c r="K12" s="6"/>
      <c r="L12" s="12"/>
      <c r="M12" s="12"/>
      <c r="N12" s="12"/>
      <c r="O12" s="12"/>
      <c r="P12" s="12"/>
      <c r="Q12" s="12"/>
      <c r="R12" s="12"/>
      <c r="S12" s="12"/>
      <c r="T12" s="13"/>
      <c r="U12" s="13"/>
      <c r="V12" s="13"/>
      <c r="W12" s="14"/>
      <c r="X12" s="14"/>
      <c r="Y12" s="14"/>
    </row>
    <row r="13" customFormat="false" ht="15.6" hidden="false" customHeight="false" outlineLevel="0" collapsed="false">
      <c r="A13" s="5" t="s">
        <v>27</v>
      </c>
      <c r="D13" s="8"/>
      <c r="F13" s="10"/>
      <c r="G13" s="6"/>
      <c r="H13" s="10"/>
      <c r="I13" s="10"/>
      <c r="J13" s="10"/>
      <c r="K13" s="6"/>
      <c r="L13" s="12"/>
      <c r="M13" s="12"/>
      <c r="N13" s="12"/>
      <c r="O13" s="12"/>
      <c r="P13" s="12"/>
      <c r="Q13" s="12"/>
      <c r="R13" s="12"/>
      <c r="S13" s="12"/>
      <c r="T13" s="13"/>
      <c r="U13" s="13"/>
      <c r="V13" s="13"/>
      <c r="W13" s="14"/>
      <c r="X13" s="14"/>
      <c r="Y13" s="14"/>
    </row>
    <row r="14" customFormat="false" ht="14.4" hidden="false" customHeight="false" outlineLevel="0" collapsed="false">
      <c r="D14" s="8"/>
      <c r="K14" s="15"/>
      <c r="L14" s="15"/>
      <c r="M14" s="15"/>
      <c r="N14" s="15"/>
      <c r="O14" s="15"/>
      <c r="P14" s="15"/>
      <c r="Q14" s="15"/>
      <c r="R14" s="15"/>
      <c r="S14" s="15"/>
      <c r="W14" s="4"/>
      <c r="X14" s="4"/>
      <c r="Y14" s="4"/>
    </row>
    <row r="15" customFormat="false" ht="14.4" hidden="false" customHeight="false" outlineLevel="0" collapsed="false">
      <c r="A15" s="2" t="s">
        <v>28</v>
      </c>
      <c r="C15" s="16"/>
      <c r="F15" s="2" t="s">
        <v>29</v>
      </c>
      <c r="G15" s="2" t="s">
        <v>30</v>
      </c>
      <c r="H15" s="2" t="s">
        <v>9</v>
      </c>
      <c r="I15" s="2" t="s">
        <v>10</v>
      </c>
      <c r="J15" s="2" t="s">
        <v>11</v>
      </c>
      <c r="K15" s="2" t="s">
        <v>12</v>
      </c>
      <c r="M15" s="2" t="s">
        <v>29</v>
      </c>
      <c r="N15" s="2" t="s">
        <v>30</v>
      </c>
      <c r="O15" s="2" t="s">
        <v>9</v>
      </c>
      <c r="P15" s="2" t="s">
        <v>10</v>
      </c>
      <c r="Q15" s="2" t="s">
        <v>11</v>
      </c>
      <c r="R15" s="2" t="s">
        <v>12</v>
      </c>
      <c r="S15" s="2"/>
      <c r="T15" s="1" t="s">
        <v>14</v>
      </c>
      <c r="U15" s="1" t="s">
        <v>15</v>
      </c>
      <c r="V15" s="1" t="s">
        <v>16</v>
      </c>
      <c r="W15" s="1" t="s">
        <v>17</v>
      </c>
      <c r="X15" s="1" t="s">
        <v>18</v>
      </c>
      <c r="Y15" s="1" t="s">
        <v>19</v>
      </c>
    </row>
    <row r="16" customFormat="false" ht="14.4" hidden="false" customHeight="false" outlineLevel="0" collapsed="false">
      <c r="A16" s="0" t="s">
        <v>31</v>
      </c>
      <c r="B16" s="0" t="s">
        <v>32</v>
      </c>
      <c r="C16" s="16" t="s">
        <v>33</v>
      </c>
      <c r="D16" s="0" t="s">
        <v>34</v>
      </c>
      <c r="E16" s="0" t="s">
        <v>35</v>
      </c>
      <c r="F16" s="17" t="n">
        <v>49.6666666666667</v>
      </c>
      <c r="G16" s="17" t="n">
        <v>56</v>
      </c>
      <c r="H16" s="17" t="n">
        <v>55.6666666666667</v>
      </c>
      <c r="I16" s="17" t="n">
        <v>58.6666666666667</v>
      </c>
      <c r="J16" s="17" t="n">
        <v>54</v>
      </c>
      <c r="K16" s="17" t="n">
        <v>54.3333333333333</v>
      </c>
      <c r="M16" s="18" t="n">
        <v>1022045666.66667</v>
      </c>
      <c r="N16" s="18" t="n">
        <v>1653133333.33333</v>
      </c>
      <c r="O16" s="18" t="n">
        <v>1766633333.33333</v>
      </c>
      <c r="P16" s="18" t="n">
        <v>1602266666.66667</v>
      </c>
      <c r="Q16" s="18" t="n">
        <v>1620366666.66667</v>
      </c>
      <c r="R16" s="18" t="n">
        <v>1636066666.66667</v>
      </c>
      <c r="S16" s="18"/>
      <c r="T16" s="4" t="n">
        <v>122915106.204784</v>
      </c>
      <c r="U16" s="4" t="n">
        <v>96964959.3066141</v>
      </c>
      <c r="V16" s="4" t="n">
        <v>134378507.706156</v>
      </c>
      <c r="W16" s="4" t="n">
        <v>106123764.225235</v>
      </c>
      <c r="X16" s="4" t="n">
        <v>121985422.626367</v>
      </c>
      <c r="Y16" s="4" t="n">
        <v>93421214.5785599</v>
      </c>
    </row>
    <row r="17" customFormat="false" ht="14.4" hidden="false" customHeight="false" outlineLevel="0" collapsed="false">
      <c r="A17" s="0" t="s">
        <v>36</v>
      </c>
      <c r="B17" s="0" t="s">
        <v>37</v>
      </c>
      <c r="C17" s="19" t="s">
        <v>38</v>
      </c>
      <c r="D17" s="0" t="s">
        <v>39</v>
      </c>
      <c r="E17" s="0" t="s">
        <v>35</v>
      </c>
      <c r="F17" s="17" t="n">
        <v>45.6666666666667</v>
      </c>
      <c r="G17" s="17" t="n">
        <v>45</v>
      </c>
      <c r="H17" s="17" t="n">
        <v>47</v>
      </c>
      <c r="I17" s="17" t="n">
        <v>49</v>
      </c>
      <c r="J17" s="17" t="n">
        <v>47.3333333333333</v>
      </c>
      <c r="K17" s="17" t="n">
        <v>44</v>
      </c>
      <c r="M17" s="12" t="n">
        <v>528539333.333333</v>
      </c>
      <c r="N17" s="12" t="n">
        <v>436893333.333333</v>
      </c>
      <c r="O17" s="12" t="n">
        <v>457273333.333333</v>
      </c>
      <c r="P17" s="12" t="n">
        <v>411173333.333333</v>
      </c>
      <c r="Q17" s="12" t="n">
        <v>403560000</v>
      </c>
      <c r="R17" s="12" t="n">
        <v>403840000</v>
      </c>
      <c r="S17" s="12"/>
      <c r="T17" s="4" t="n">
        <v>73260294.8397015</v>
      </c>
      <c r="U17" s="4" t="n">
        <v>35938177.9356346</v>
      </c>
      <c r="V17" s="4" t="n">
        <v>30527039.3804138</v>
      </c>
      <c r="W17" s="4" t="n">
        <v>51275099.5448409</v>
      </c>
      <c r="X17" s="4" t="n">
        <v>50202741.9569888</v>
      </c>
      <c r="Y17" s="4" t="n">
        <v>54553448.1036717</v>
      </c>
    </row>
    <row r="18" customFormat="false" ht="14.4" hidden="false" customHeight="false" outlineLevel="0" collapsed="false">
      <c r="A18" s="0" t="s">
        <v>40</v>
      </c>
      <c r="B18" s="0" t="s">
        <v>41</v>
      </c>
      <c r="C18" s="19" t="s">
        <v>42</v>
      </c>
      <c r="D18" s="0" t="s">
        <v>43</v>
      </c>
      <c r="E18" s="0" t="s">
        <v>44</v>
      </c>
      <c r="F18" s="17" t="n">
        <v>39</v>
      </c>
      <c r="G18" s="17" t="n">
        <v>44.6666666666667</v>
      </c>
      <c r="H18" s="17" t="n">
        <v>46</v>
      </c>
      <c r="I18" s="17" t="n">
        <v>46.3333333333333</v>
      </c>
      <c r="J18" s="17" t="n">
        <v>43</v>
      </c>
      <c r="K18" s="17" t="n">
        <v>42.3333333333333</v>
      </c>
      <c r="M18" s="12" t="n">
        <v>2205443333.33333</v>
      </c>
      <c r="N18" s="12" t="n">
        <v>2358200000</v>
      </c>
      <c r="O18" s="12" t="n">
        <v>2433233333.33333</v>
      </c>
      <c r="P18" s="12" t="n">
        <v>2121333333.33333</v>
      </c>
      <c r="Q18" s="12" t="n">
        <v>2456033333.33333</v>
      </c>
      <c r="R18" s="12" t="n">
        <v>2430333333.33333</v>
      </c>
      <c r="S18" s="12"/>
      <c r="T18" s="4" t="n">
        <v>646599615.939673</v>
      </c>
      <c r="U18" s="4" t="n">
        <v>95734685.4593464</v>
      </c>
      <c r="V18" s="4" t="n">
        <v>282602730.583647</v>
      </c>
      <c r="W18" s="4" t="n">
        <v>147253432.331248</v>
      </c>
      <c r="X18" s="4" t="n">
        <v>182951259.447246</v>
      </c>
      <c r="Y18" s="4" t="n">
        <v>108112179.39406</v>
      </c>
    </row>
    <row r="19" customFormat="false" ht="14.4" hidden="false" customHeight="false" outlineLevel="0" collapsed="false">
      <c r="A19" s="0" t="s">
        <v>45</v>
      </c>
      <c r="B19" s="0" t="s">
        <v>46</v>
      </c>
      <c r="C19" s="19" t="s">
        <v>47</v>
      </c>
      <c r="D19" s="0" t="s">
        <v>48</v>
      </c>
      <c r="E19" s="0" t="s">
        <v>49</v>
      </c>
      <c r="F19" s="17" t="n">
        <v>8</v>
      </c>
      <c r="G19" s="17" t="n">
        <v>23</v>
      </c>
      <c r="H19" s="17" t="n">
        <v>21.3333333333333</v>
      </c>
      <c r="I19" s="17" t="n">
        <v>21.6666666666667</v>
      </c>
      <c r="J19" s="17" t="n">
        <v>17.3333333333333</v>
      </c>
      <c r="K19" s="17" t="n">
        <v>20</v>
      </c>
      <c r="M19" s="12" t="n">
        <v>34408000</v>
      </c>
      <c r="N19" s="12" t="n">
        <v>90842333.3333333</v>
      </c>
      <c r="O19" s="12" t="n">
        <v>95381666.6666667</v>
      </c>
      <c r="P19" s="12" t="n">
        <v>101785666.666667</v>
      </c>
      <c r="Q19" s="12" t="n">
        <v>83077666.6666667</v>
      </c>
      <c r="R19" s="12" t="n">
        <v>100983333.333333</v>
      </c>
      <c r="S19" s="12"/>
      <c r="T19" s="4" t="n">
        <v>4313904.99818126</v>
      </c>
      <c r="U19" s="4" t="n">
        <v>6880734.72336591</v>
      </c>
      <c r="V19" s="4" t="n">
        <v>5301635.06225517</v>
      </c>
      <c r="W19" s="4" t="n">
        <v>12848789.2944563</v>
      </c>
      <c r="X19" s="4" t="n">
        <v>6488093.81354288</v>
      </c>
      <c r="Y19" s="4" t="n">
        <v>11281863.0258186</v>
      </c>
    </row>
    <row r="20" customFormat="false" ht="14.4" hidden="false" customHeight="false" outlineLevel="0" collapsed="false">
      <c r="A20" s="0" t="s">
        <v>50</v>
      </c>
      <c r="B20" s="0" t="s">
        <v>51</v>
      </c>
      <c r="C20" s="19" t="s">
        <v>52</v>
      </c>
      <c r="D20" s="0" t="s">
        <v>53</v>
      </c>
      <c r="E20" s="0" t="s">
        <v>49</v>
      </c>
      <c r="F20" s="17" t="n">
        <v>6.66666666666667</v>
      </c>
      <c r="G20" s="17" t="n">
        <v>20</v>
      </c>
      <c r="H20" s="17" t="n">
        <v>18.3333333333333</v>
      </c>
      <c r="I20" s="17" t="n">
        <v>19.6666666666667</v>
      </c>
      <c r="J20" s="17" t="n">
        <v>17.6666666666667</v>
      </c>
      <c r="K20" s="17" t="n">
        <v>18.6666666666667</v>
      </c>
      <c r="M20" s="12" t="n">
        <v>19115666.6666667</v>
      </c>
      <c r="N20" s="12" t="n">
        <v>37839666.6666667</v>
      </c>
      <c r="O20" s="12" t="n">
        <v>42816666.6666667</v>
      </c>
      <c r="P20" s="12" t="n">
        <v>41518666.6666667</v>
      </c>
      <c r="Q20" s="12" t="n">
        <v>36670333.3333333</v>
      </c>
      <c r="R20" s="12" t="n">
        <v>39401666.6666667</v>
      </c>
      <c r="S20" s="12"/>
      <c r="T20" s="4" t="n">
        <v>3594490.83088736</v>
      </c>
      <c r="U20" s="4" t="n">
        <v>697591.093215311</v>
      </c>
      <c r="V20" s="4" t="n">
        <v>6467452.77008913</v>
      </c>
      <c r="W20" s="4" t="n">
        <v>1195582.00610972</v>
      </c>
      <c r="X20" s="4" t="n">
        <v>5316170.17535493</v>
      </c>
      <c r="Y20" s="4" t="n">
        <v>3573462.79305289</v>
      </c>
    </row>
    <row r="21" customFormat="false" ht="14.4" hidden="false" customHeight="false" outlineLevel="0" collapsed="false">
      <c r="A21" s="0" t="s">
        <v>54</v>
      </c>
      <c r="B21" s="0" t="s">
        <v>55</v>
      </c>
      <c r="C21" s="19" t="s">
        <v>56</v>
      </c>
      <c r="D21" s="0" t="s">
        <v>48</v>
      </c>
      <c r="E21" s="0" t="s">
        <v>35</v>
      </c>
      <c r="F21" s="17" t="n">
        <v>10.3333333333333</v>
      </c>
      <c r="G21" s="17" t="n">
        <v>9.66666666666667</v>
      </c>
      <c r="H21" s="17" t="n">
        <v>10</v>
      </c>
      <c r="I21" s="17" t="n">
        <v>9.66666666666667</v>
      </c>
      <c r="J21" s="17" t="n">
        <v>10.6666666666667</v>
      </c>
      <c r="K21" s="17" t="n">
        <v>10</v>
      </c>
      <c r="M21" s="12" t="n">
        <v>39005500</v>
      </c>
      <c r="N21" s="12" t="n">
        <v>26810333.3333333</v>
      </c>
      <c r="O21" s="12" t="n">
        <v>27743000</v>
      </c>
      <c r="P21" s="12" t="n">
        <v>24723666.6666667</v>
      </c>
      <c r="Q21" s="12" t="n">
        <v>26188333.3333333</v>
      </c>
      <c r="R21" s="12" t="n">
        <v>22470000</v>
      </c>
      <c r="S21" s="12"/>
      <c r="T21" s="4" t="n">
        <v>3851974.42878324</v>
      </c>
      <c r="U21" s="4" t="n">
        <v>4068623.88693442</v>
      </c>
      <c r="V21" s="4" t="n">
        <v>7107736.55955256</v>
      </c>
      <c r="W21" s="4" t="n">
        <v>9618151.60690106</v>
      </c>
      <c r="X21" s="4" t="n">
        <v>3569236.51966823</v>
      </c>
      <c r="Y21" s="4" t="n">
        <v>2238953.55021046</v>
      </c>
    </row>
    <row r="22" customFormat="false" ht="14.4" hidden="false" customHeight="false" outlineLevel="0" collapsed="false">
      <c r="A22" s="0" t="s">
        <v>57</v>
      </c>
      <c r="B22" s="0" t="s">
        <v>58</v>
      </c>
      <c r="C22" s="19" t="s">
        <v>59</v>
      </c>
      <c r="D22" s="0" t="s">
        <v>60</v>
      </c>
      <c r="E22" s="0" t="s">
        <v>61</v>
      </c>
      <c r="F22" s="17" t="n">
        <v>8.33333333333333</v>
      </c>
      <c r="G22" s="17" t="n">
        <v>7.33333333333333</v>
      </c>
      <c r="H22" s="17" t="n">
        <v>7.66666666666667</v>
      </c>
      <c r="I22" s="17" t="n">
        <v>6.66666666666667</v>
      </c>
      <c r="J22" s="17" t="n">
        <v>7.33333333333333</v>
      </c>
      <c r="K22" s="17" t="n">
        <v>7.33333333333333</v>
      </c>
      <c r="M22" s="12" t="n">
        <v>707133333.333333</v>
      </c>
      <c r="N22" s="12" t="n">
        <v>0</v>
      </c>
      <c r="O22" s="12" t="n">
        <v>146896.666666667</v>
      </c>
      <c r="P22" s="12" t="n">
        <v>0</v>
      </c>
      <c r="Q22" s="12" t="n">
        <v>0</v>
      </c>
      <c r="R22" s="12" t="n">
        <v>0</v>
      </c>
      <c r="S22" s="12"/>
      <c r="T22" s="14" t="n">
        <v>0</v>
      </c>
      <c r="U22" s="14" t="n">
        <v>0</v>
      </c>
      <c r="V22" s="14" t="n">
        <v>254432.490129176</v>
      </c>
      <c r="W22" s="14" t="n">
        <v>0</v>
      </c>
      <c r="X22" s="14" t="n">
        <v>0</v>
      </c>
      <c r="Y22" s="14" t="n">
        <v>0</v>
      </c>
    </row>
    <row r="23" customFormat="false" ht="14.4" hidden="false" customHeight="false" outlineLevel="0" collapsed="false">
      <c r="A23" s="0" t="s">
        <v>62</v>
      </c>
      <c r="B23" s="0" t="s">
        <v>63</v>
      </c>
      <c r="C23" s="19" t="s">
        <v>64</v>
      </c>
      <c r="D23" s="0" t="s">
        <v>65</v>
      </c>
      <c r="E23" s="0" t="s">
        <v>66</v>
      </c>
      <c r="F23" s="17" t="n">
        <v>7</v>
      </c>
      <c r="G23" s="17" t="n">
        <v>9</v>
      </c>
      <c r="H23" s="17" t="n">
        <v>8.66666666666667</v>
      </c>
      <c r="I23" s="17" t="n">
        <v>9</v>
      </c>
      <c r="J23" s="17" t="n">
        <v>7.66666666666667</v>
      </c>
      <c r="K23" s="17" t="n">
        <v>8.33333333333333</v>
      </c>
      <c r="M23" s="12" t="n">
        <v>7940000</v>
      </c>
      <c r="N23" s="12" t="n">
        <v>14927666.6666667</v>
      </c>
      <c r="O23" s="12" t="n">
        <v>14165333.3333333</v>
      </c>
      <c r="P23" s="12" t="n">
        <v>11358666.6666667</v>
      </c>
      <c r="Q23" s="12" t="n">
        <v>16351666.6666667</v>
      </c>
      <c r="R23" s="12" t="n">
        <v>19313333.3333333</v>
      </c>
      <c r="S23" s="12"/>
      <c r="T23" s="4" t="n">
        <v>923108.33600396</v>
      </c>
      <c r="U23" s="4" t="n">
        <v>721439.071116427</v>
      </c>
      <c r="V23" s="4" t="n">
        <v>1839650.60088412</v>
      </c>
      <c r="W23" s="4" t="n">
        <v>1750908.43088191</v>
      </c>
      <c r="X23" s="4" t="n">
        <v>2439898.83670068</v>
      </c>
      <c r="Y23" s="4" t="n">
        <v>4003928.86217192</v>
      </c>
    </row>
    <row r="24" customFormat="false" ht="14.4" hidden="false" customHeight="false" outlineLevel="0" collapsed="false">
      <c r="A24" s="0" t="s">
        <v>67</v>
      </c>
      <c r="B24" s="0" t="s">
        <v>68</v>
      </c>
      <c r="C24" s="19" t="s">
        <v>69</v>
      </c>
      <c r="D24" s="0" t="s">
        <v>70</v>
      </c>
      <c r="E24" s="0" t="s">
        <v>71</v>
      </c>
      <c r="F24" s="17" t="n">
        <v>8.33333333333333</v>
      </c>
      <c r="G24" s="17" t="n">
        <v>11.6666666666667</v>
      </c>
      <c r="H24" s="17" t="n">
        <v>10</v>
      </c>
      <c r="I24" s="17" t="n">
        <v>10.6666666666667</v>
      </c>
      <c r="J24" s="17" t="n">
        <v>9.66666666666667</v>
      </c>
      <c r="K24" s="17" t="n">
        <v>11</v>
      </c>
      <c r="M24" s="12" t="n">
        <v>33413000</v>
      </c>
      <c r="N24" s="12" t="n">
        <v>28492333.3333333</v>
      </c>
      <c r="O24" s="12" t="n">
        <v>22211666.6666667</v>
      </c>
      <c r="P24" s="12" t="n">
        <v>25102333.3333333</v>
      </c>
      <c r="Q24" s="12" t="n">
        <v>23339000</v>
      </c>
      <c r="R24" s="12" t="n">
        <v>29969000</v>
      </c>
      <c r="S24" s="12"/>
      <c r="T24" s="4" t="n">
        <v>2181813.08395869</v>
      </c>
      <c r="U24" s="4" t="n">
        <v>2325963.52794564</v>
      </c>
      <c r="V24" s="4" t="n">
        <v>8429409.96353442</v>
      </c>
      <c r="W24" s="4" t="n">
        <v>2489032.20817516</v>
      </c>
      <c r="X24" s="4" t="n">
        <v>2972450.67242503</v>
      </c>
      <c r="Y24" s="4" t="n">
        <v>1794358.10249794</v>
      </c>
    </row>
    <row r="25" customFormat="false" ht="14.4" hidden="false" customHeight="false" outlineLevel="0" collapsed="false">
      <c r="A25" s="0" t="s">
        <v>72</v>
      </c>
      <c r="B25" s="20" t="s">
        <v>63</v>
      </c>
      <c r="C25" s="19" t="s">
        <v>73</v>
      </c>
      <c r="D25" s="0" t="s">
        <v>74</v>
      </c>
      <c r="E25" s="0" t="s">
        <v>35</v>
      </c>
      <c r="F25" s="17" t="n">
        <v>3</v>
      </c>
      <c r="G25" s="17" t="n">
        <v>5</v>
      </c>
      <c r="H25" s="17" t="n">
        <v>4</v>
      </c>
      <c r="I25" s="17" t="n">
        <v>4.66666666666667</v>
      </c>
      <c r="J25" s="17" t="n">
        <v>4.66666666666667</v>
      </c>
      <c r="K25" s="17" t="n">
        <v>4</v>
      </c>
      <c r="M25" s="12" t="n">
        <v>5349766.66666667</v>
      </c>
      <c r="N25" s="12" t="n">
        <v>9001700</v>
      </c>
      <c r="O25" s="12" t="n">
        <v>6427933.33333333</v>
      </c>
      <c r="P25" s="12" t="n">
        <v>8609500</v>
      </c>
      <c r="Q25" s="12" t="n">
        <v>6226366.66666667</v>
      </c>
      <c r="R25" s="12" t="n">
        <v>8233533.33333333</v>
      </c>
      <c r="S25" s="12"/>
      <c r="T25" s="4" t="n">
        <v>428875.417030789</v>
      </c>
      <c r="U25" s="4" t="n">
        <v>2635246.52167496</v>
      </c>
      <c r="V25" s="4" t="n">
        <v>798055.864794775</v>
      </c>
      <c r="W25" s="4" t="n">
        <v>1365049.90384967</v>
      </c>
      <c r="X25" s="4" t="n">
        <v>1436283.82408678</v>
      </c>
      <c r="Y25" s="4" t="n">
        <v>1308201.24726027</v>
      </c>
    </row>
    <row r="26" customFormat="false" ht="14.4" hidden="false" customHeight="false" outlineLevel="0" collapsed="false">
      <c r="A26" s="0" t="s">
        <v>75</v>
      </c>
      <c r="B26" s="0" t="s">
        <v>76</v>
      </c>
      <c r="C26" s="19" t="s">
        <v>77</v>
      </c>
      <c r="D26" s="0" t="s">
        <v>48</v>
      </c>
      <c r="E26" s="0" t="s">
        <v>78</v>
      </c>
      <c r="F26" s="17" t="n">
        <v>22</v>
      </c>
      <c r="G26" s="17" t="n">
        <v>37</v>
      </c>
      <c r="H26" s="17" t="n">
        <v>37</v>
      </c>
      <c r="I26" s="17" t="n">
        <v>38</v>
      </c>
      <c r="J26" s="17" t="n">
        <v>34</v>
      </c>
      <c r="K26" s="17" t="n">
        <v>36.3333333333333</v>
      </c>
      <c r="M26" s="12" t="n">
        <v>105218333.333333</v>
      </c>
      <c r="N26" s="12" t="n">
        <v>495296666.666667</v>
      </c>
      <c r="O26" s="12" t="n">
        <v>625016666.666667</v>
      </c>
      <c r="P26" s="12" t="n">
        <v>640373333.333333</v>
      </c>
      <c r="Q26" s="12" t="n">
        <v>441786666.666667</v>
      </c>
      <c r="R26" s="12" t="n">
        <v>447963333.333333</v>
      </c>
      <c r="S26" s="12"/>
      <c r="T26" s="4" t="n">
        <v>12305873.9361873</v>
      </c>
      <c r="U26" s="4" t="n">
        <v>7601166.57713363</v>
      </c>
      <c r="V26" s="4" t="n">
        <v>25163229.7873968</v>
      </c>
      <c r="W26" s="4" t="n">
        <v>61858928.4851697</v>
      </c>
      <c r="X26" s="4" t="n">
        <v>56580120.4782502</v>
      </c>
      <c r="Y26" s="4" t="n">
        <v>35307651.2010263</v>
      </c>
    </row>
    <row r="27" customFormat="false" ht="14.4" hidden="false" customHeight="false" outlineLevel="0" collapsed="false">
      <c r="A27" s="0" t="s">
        <v>79</v>
      </c>
      <c r="B27" s="0" t="s">
        <v>80</v>
      </c>
      <c r="C27" s="19" t="s">
        <v>81</v>
      </c>
      <c r="D27" s="0" t="s">
        <v>48</v>
      </c>
      <c r="E27" s="0" t="s">
        <v>78</v>
      </c>
      <c r="F27" s="17" t="n">
        <v>25.3333333333333</v>
      </c>
      <c r="G27" s="17" t="n">
        <v>37</v>
      </c>
      <c r="H27" s="17" t="n">
        <v>38</v>
      </c>
      <c r="I27" s="17" t="n">
        <v>37.6666666666667</v>
      </c>
      <c r="J27" s="17" t="n">
        <v>35.3333333333333</v>
      </c>
      <c r="K27" s="17" t="n">
        <v>35.6666666666667</v>
      </c>
      <c r="M27" s="12" t="n">
        <v>144966666.666667</v>
      </c>
      <c r="N27" s="12" t="n">
        <v>452090000</v>
      </c>
      <c r="O27" s="12" t="n">
        <v>605813333.333333</v>
      </c>
      <c r="P27" s="12" t="n">
        <v>641010000</v>
      </c>
      <c r="Q27" s="12" t="n">
        <v>428883333.333333</v>
      </c>
      <c r="R27" s="12" t="n">
        <v>413866666.666667</v>
      </c>
      <c r="S27" s="12"/>
      <c r="T27" s="4" t="n">
        <v>19923509.563662</v>
      </c>
      <c r="U27" s="4" t="n">
        <v>39198249.9609358</v>
      </c>
      <c r="V27" s="4" t="n">
        <v>10004325.7310692</v>
      </c>
      <c r="W27" s="4" t="n">
        <v>53669877.0261308</v>
      </c>
      <c r="X27" s="4" t="n">
        <v>47368665.0997612</v>
      </c>
      <c r="Y27" s="4" t="n">
        <v>21667815.6105624</v>
      </c>
    </row>
    <row r="28" customFormat="false" ht="14.4" hidden="false" customHeight="false" outlineLevel="0" collapsed="false">
      <c r="A28" s="0" t="s">
        <v>82</v>
      </c>
      <c r="B28" s="0" t="s">
        <v>83</v>
      </c>
      <c r="C28" s="19" t="s">
        <v>84</v>
      </c>
      <c r="D28" s="0" t="s">
        <v>48</v>
      </c>
      <c r="E28" s="0" t="s">
        <v>78</v>
      </c>
      <c r="F28" s="17" t="n">
        <v>25.6666666666667</v>
      </c>
      <c r="G28" s="17" t="n">
        <v>35</v>
      </c>
      <c r="H28" s="17" t="n">
        <v>32.6666666666667</v>
      </c>
      <c r="I28" s="17" t="n">
        <v>34.6666666666667</v>
      </c>
      <c r="J28" s="17" t="n">
        <v>33.6666666666667</v>
      </c>
      <c r="K28" s="17" t="n">
        <v>31.6666666666667</v>
      </c>
      <c r="M28" s="12" t="n">
        <v>150684000</v>
      </c>
      <c r="N28" s="12" t="n">
        <v>667460000</v>
      </c>
      <c r="O28" s="12" t="n">
        <v>799253333.333333</v>
      </c>
      <c r="P28" s="12" t="n">
        <v>945846666.666667</v>
      </c>
      <c r="Q28" s="12" t="n">
        <v>570936666.666667</v>
      </c>
      <c r="R28" s="12" t="n">
        <v>616550000</v>
      </c>
      <c r="S28" s="12"/>
      <c r="T28" s="4" t="n">
        <v>10170934.0770649</v>
      </c>
      <c r="U28" s="4" t="n">
        <v>48758003.4455883</v>
      </c>
      <c r="V28" s="4" t="n">
        <v>77081714.0010089</v>
      </c>
      <c r="W28" s="4" t="n">
        <v>98567505.9709504</v>
      </c>
      <c r="X28" s="4" t="n">
        <v>37238093.8466691</v>
      </c>
      <c r="Y28" s="4" t="n">
        <v>27458246.4844352</v>
      </c>
    </row>
    <row r="29" customFormat="false" ht="14.4" hidden="false" customHeight="false" outlineLevel="0" collapsed="false">
      <c r="A29" s="0" t="s">
        <v>85</v>
      </c>
      <c r="B29" s="0" t="s">
        <v>86</v>
      </c>
      <c r="C29" s="19" t="s">
        <v>87</v>
      </c>
      <c r="D29" s="0" t="s">
        <v>48</v>
      </c>
      <c r="E29" s="0" t="s">
        <v>78</v>
      </c>
      <c r="F29" s="17" t="n">
        <v>22</v>
      </c>
      <c r="G29" s="17" t="n">
        <v>33.3333333333333</v>
      </c>
      <c r="H29" s="17" t="n">
        <v>34.6666666666667</v>
      </c>
      <c r="I29" s="17" t="n">
        <v>36.3333333333333</v>
      </c>
      <c r="J29" s="17" t="n">
        <v>32</v>
      </c>
      <c r="K29" s="17" t="n">
        <v>31.3333333333333</v>
      </c>
      <c r="M29" s="12" t="n">
        <v>440110000</v>
      </c>
      <c r="N29" s="12" t="n">
        <v>534466666.666667</v>
      </c>
      <c r="O29" s="12" t="n">
        <v>682890000</v>
      </c>
      <c r="P29" s="12" t="n">
        <v>735780000</v>
      </c>
      <c r="Q29" s="12" t="n">
        <v>505313333.333333</v>
      </c>
      <c r="R29" s="12" t="n">
        <v>451023333.333333</v>
      </c>
      <c r="S29" s="12"/>
      <c r="T29" s="4" t="n">
        <v>23422476.3848744</v>
      </c>
      <c r="U29" s="4" t="n">
        <v>8360241.22458995</v>
      </c>
      <c r="V29" s="4" t="n">
        <v>82753574.5451518</v>
      </c>
      <c r="W29" s="4" t="n">
        <v>46002187.9914423</v>
      </c>
      <c r="X29" s="4" t="n">
        <v>36956247.5548226</v>
      </c>
      <c r="Y29" s="4" t="n">
        <v>63155400.6663984</v>
      </c>
    </row>
    <row r="30" customFormat="false" ht="14.4" hidden="false" customHeight="false" outlineLevel="0" collapsed="false">
      <c r="A30" s="0" t="s">
        <v>88</v>
      </c>
      <c r="B30" s="0" t="s">
        <v>89</v>
      </c>
      <c r="C30" s="19" t="s">
        <v>90</v>
      </c>
      <c r="D30" s="0" t="s">
        <v>48</v>
      </c>
      <c r="E30" s="0" t="s">
        <v>78</v>
      </c>
      <c r="F30" s="17" t="n">
        <v>19.6666666666667</v>
      </c>
      <c r="G30" s="17" t="n">
        <v>30</v>
      </c>
      <c r="H30" s="17" t="n">
        <v>30.3333333333333</v>
      </c>
      <c r="I30" s="17" t="n">
        <v>31.3333333333333</v>
      </c>
      <c r="J30" s="17" t="n">
        <v>28.3333333333333</v>
      </c>
      <c r="K30" s="17" t="n">
        <v>27.3333333333333</v>
      </c>
      <c r="M30" s="12" t="n">
        <v>90916000</v>
      </c>
      <c r="N30" s="12" t="n">
        <v>419736666.666667</v>
      </c>
      <c r="O30" s="12" t="n">
        <v>564313333.333333</v>
      </c>
      <c r="P30" s="12" t="n">
        <v>642853333.333333</v>
      </c>
      <c r="Q30" s="12" t="n">
        <v>354783333.333333</v>
      </c>
      <c r="R30" s="12" t="n">
        <v>386653333.333333</v>
      </c>
      <c r="S30" s="12"/>
      <c r="T30" s="4" t="n">
        <v>15522603.9482212</v>
      </c>
      <c r="U30" s="4" t="n">
        <v>16579639.1195144</v>
      </c>
      <c r="V30" s="4" t="n">
        <v>89731214.3756748</v>
      </c>
      <c r="W30" s="4" t="n">
        <v>37726766.8020112</v>
      </c>
      <c r="X30" s="4" t="n">
        <v>24827304.1898095</v>
      </c>
      <c r="Y30" s="4" t="n">
        <v>19078863.5231068</v>
      </c>
    </row>
    <row r="31" customFormat="false" ht="14.4" hidden="false" customHeight="false" outlineLevel="0" collapsed="false">
      <c r="A31" s="0" t="s">
        <v>91</v>
      </c>
      <c r="B31" s="0" t="s">
        <v>92</v>
      </c>
      <c r="C31" s="19" t="s">
        <v>93</v>
      </c>
      <c r="D31" s="0" t="s">
        <v>48</v>
      </c>
      <c r="E31" s="0" t="s">
        <v>78</v>
      </c>
      <c r="F31" s="17" t="n">
        <v>18.3333333333333</v>
      </c>
      <c r="G31" s="17" t="n">
        <v>28.3333333333333</v>
      </c>
      <c r="H31" s="17" t="n">
        <v>26.6666666666667</v>
      </c>
      <c r="I31" s="17" t="n">
        <v>27.3333333333333</v>
      </c>
      <c r="J31" s="17" t="n">
        <v>26</v>
      </c>
      <c r="K31" s="17" t="n">
        <v>26</v>
      </c>
      <c r="M31" s="12" t="n">
        <v>91514000</v>
      </c>
      <c r="N31" s="12" t="n">
        <v>450230000</v>
      </c>
      <c r="O31" s="12" t="n">
        <v>571650000</v>
      </c>
      <c r="P31" s="12" t="n">
        <v>587360000</v>
      </c>
      <c r="Q31" s="12" t="n">
        <v>433956666.666667</v>
      </c>
      <c r="R31" s="12" t="n">
        <v>388730000</v>
      </c>
      <c r="S31" s="12"/>
      <c r="T31" s="4" t="n">
        <v>7773225.41377344</v>
      </c>
      <c r="U31" s="4" t="n">
        <v>14104924.6719009</v>
      </c>
      <c r="V31" s="4" t="n">
        <v>94947048.927284</v>
      </c>
      <c r="W31" s="21" t="n">
        <v>34924588.7592109</v>
      </c>
      <c r="X31" s="21" t="n">
        <v>27925795.1244603</v>
      </c>
      <c r="Y31" s="21" t="n">
        <v>11331826.8606611</v>
      </c>
    </row>
    <row r="32" customFormat="false" ht="14.4" hidden="false" customHeight="false" outlineLevel="0" collapsed="false">
      <c r="A32" s="0" t="s">
        <v>94</v>
      </c>
      <c r="B32" s="0" t="s">
        <v>95</v>
      </c>
      <c r="C32" s="19" t="s">
        <v>96</v>
      </c>
      <c r="D32" s="0" t="s">
        <v>48</v>
      </c>
      <c r="E32" s="0" t="s">
        <v>78</v>
      </c>
      <c r="F32" s="17" t="n">
        <v>12.3333333333333</v>
      </c>
      <c r="G32" s="17" t="n">
        <v>23.3333333333333</v>
      </c>
      <c r="H32" s="17" t="n">
        <v>22.3333333333333</v>
      </c>
      <c r="I32" s="17" t="n">
        <v>23.6666666666667</v>
      </c>
      <c r="J32" s="17" t="n">
        <v>20.6666666666667</v>
      </c>
      <c r="K32" s="17" t="n">
        <v>22.6666666666667</v>
      </c>
      <c r="M32" s="12" t="n">
        <v>35946666.6666667</v>
      </c>
      <c r="N32" s="12" t="n">
        <v>174806666.666667</v>
      </c>
      <c r="O32" s="12" t="n">
        <v>213080000</v>
      </c>
      <c r="P32" s="12" t="n">
        <v>272453333.333333</v>
      </c>
      <c r="Q32" s="12" t="n">
        <v>146396666.666667</v>
      </c>
      <c r="R32" s="12" t="n">
        <v>167383333.333333</v>
      </c>
      <c r="S32" s="12"/>
      <c r="T32" s="4" t="n">
        <v>3223902.19041046</v>
      </c>
      <c r="U32" s="4" t="n">
        <v>9661823.49938837</v>
      </c>
      <c r="V32" s="4" t="n">
        <v>23795972.3482778</v>
      </c>
      <c r="W32" s="4" t="n">
        <v>10380781.9230217</v>
      </c>
      <c r="X32" s="4" t="n">
        <v>11244987.0312657</v>
      </c>
      <c r="Y32" s="4" t="n">
        <v>3468606.82887717</v>
      </c>
    </row>
    <row r="33" customFormat="false" ht="14.4" hidden="false" customHeight="false" outlineLevel="0" collapsed="false">
      <c r="A33" s="0" t="s">
        <v>97</v>
      </c>
      <c r="B33" s="0" t="s">
        <v>98</v>
      </c>
      <c r="C33" s="19" t="s">
        <v>99</v>
      </c>
      <c r="D33" s="0" t="s">
        <v>48</v>
      </c>
      <c r="E33" s="0" t="s">
        <v>78</v>
      </c>
      <c r="F33" s="17" t="n">
        <v>14.3333333333333</v>
      </c>
      <c r="G33" s="17" t="n">
        <v>23.3333333333333</v>
      </c>
      <c r="H33" s="17" t="n">
        <v>23.3333333333333</v>
      </c>
      <c r="I33" s="17" t="n">
        <v>23.6666666666667</v>
      </c>
      <c r="J33" s="17" t="n">
        <v>21.3333333333333</v>
      </c>
      <c r="K33" s="17" t="n">
        <v>21</v>
      </c>
      <c r="M33" s="12" t="n">
        <v>130525666.666667</v>
      </c>
      <c r="N33" s="12" t="n">
        <v>579470000</v>
      </c>
      <c r="O33" s="12" t="n">
        <v>783726666.666667</v>
      </c>
      <c r="P33" s="12" t="n">
        <v>829786666.666667</v>
      </c>
      <c r="Q33" s="12" t="n">
        <v>528283333.333333</v>
      </c>
      <c r="R33" s="12" t="n">
        <v>482123333.333333</v>
      </c>
      <c r="S33" s="12"/>
      <c r="T33" s="4" t="n">
        <v>10871050.2405855</v>
      </c>
      <c r="U33" s="4" t="n">
        <v>50243444.3484919</v>
      </c>
      <c r="V33" s="4" t="n">
        <v>94547629.4432247</v>
      </c>
      <c r="W33" s="4" t="n">
        <v>50443293.2443287</v>
      </c>
      <c r="X33" s="4" t="n">
        <v>14352453.9132977</v>
      </c>
      <c r="Y33" s="4" t="n">
        <v>40696673.4922319</v>
      </c>
    </row>
    <row r="34" customFormat="false" ht="14.4" hidden="false" customHeight="false" outlineLevel="0" collapsed="false">
      <c r="A34" s="0" t="s">
        <v>100</v>
      </c>
      <c r="B34" s="0" t="s">
        <v>101</v>
      </c>
      <c r="C34" s="19" t="s">
        <v>102</v>
      </c>
      <c r="D34" s="0" t="s">
        <v>53</v>
      </c>
      <c r="E34" s="0" t="s">
        <v>35</v>
      </c>
      <c r="F34" s="17" t="n">
        <v>4.66666666666667</v>
      </c>
      <c r="G34" s="17" t="n">
        <v>12.6666666666667</v>
      </c>
      <c r="H34" s="17" t="n">
        <v>13.3333333333333</v>
      </c>
      <c r="I34" s="17" t="n">
        <v>12.6666666666667</v>
      </c>
      <c r="J34" s="17" t="n">
        <v>12.3333333333333</v>
      </c>
      <c r="K34" s="17" t="n">
        <v>13</v>
      </c>
      <c r="M34" s="12" t="n">
        <v>123555166.666667</v>
      </c>
      <c r="N34" s="12" t="n">
        <v>39398000</v>
      </c>
      <c r="O34" s="12" t="n">
        <v>56967000</v>
      </c>
      <c r="P34" s="12" t="n">
        <v>48758000</v>
      </c>
      <c r="Q34" s="12" t="n">
        <v>41324333.3333333</v>
      </c>
      <c r="R34" s="12" t="n">
        <v>49551000</v>
      </c>
      <c r="S34" s="12"/>
      <c r="T34" s="4" t="n">
        <v>1590948.0014549</v>
      </c>
      <c r="U34" s="4" t="n">
        <v>6879663.5818912</v>
      </c>
      <c r="V34" s="4" t="n">
        <v>10548695.7013652</v>
      </c>
      <c r="W34" s="4" t="n">
        <v>6219074.60961838</v>
      </c>
      <c r="X34" s="4" t="n">
        <v>14199751.9814021</v>
      </c>
      <c r="Y34" s="4" t="n">
        <v>16756634.5964815</v>
      </c>
    </row>
    <row r="35" customFormat="false" ht="14.4" hidden="false" customHeight="false" outlineLevel="0" collapsed="false">
      <c r="A35" s="0" t="s">
        <v>103</v>
      </c>
      <c r="B35" s="0" t="s">
        <v>104</v>
      </c>
      <c r="C35" s="19" t="s">
        <v>105</v>
      </c>
      <c r="D35" s="0" t="s">
        <v>48</v>
      </c>
      <c r="E35" s="0" t="s">
        <v>35</v>
      </c>
      <c r="F35" s="17" t="n">
        <v>9.33333333333333</v>
      </c>
      <c r="G35" s="17" t="n">
        <v>12</v>
      </c>
      <c r="H35" s="17" t="n">
        <v>12.3333333333333</v>
      </c>
      <c r="I35" s="17" t="n">
        <v>11</v>
      </c>
      <c r="J35" s="17" t="n">
        <v>11</v>
      </c>
      <c r="K35" s="17" t="n">
        <v>11</v>
      </c>
      <c r="M35" s="12" t="n">
        <v>228630000</v>
      </c>
      <c r="N35" s="12" t="n">
        <v>334333333.333333</v>
      </c>
      <c r="O35" s="12" t="n">
        <v>418113333.333333</v>
      </c>
      <c r="P35" s="12" t="n">
        <v>394220000</v>
      </c>
      <c r="Q35" s="12" t="n">
        <v>333606666.666667</v>
      </c>
      <c r="R35" s="12" t="n">
        <v>424696666.666667</v>
      </c>
      <c r="S35" s="12"/>
      <c r="T35" s="4" t="n">
        <v>7160588.89570776</v>
      </c>
      <c r="U35" s="4" t="n">
        <v>62632704.1834643</v>
      </c>
      <c r="V35" s="4" t="n">
        <v>90643645.3003372</v>
      </c>
      <c r="W35" s="4" t="n">
        <v>30291267.7186017</v>
      </c>
      <c r="X35" s="4" t="n">
        <v>78945678.3702144</v>
      </c>
      <c r="Y35" s="4" t="n">
        <v>31638432.8520446</v>
      </c>
    </row>
    <row r="36" customFormat="false" ht="14.4" hidden="false" customHeight="false" outlineLevel="0" collapsed="false">
      <c r="A36" s="0" t="s">
        <v>106</v>
      </c>
      <c r="B36" s="0" t="s">
        <v>107</v>
      </c>
      <c r="C36" s="19" t="s">
        <v>108</v>
      </c>
      <c r="D36" s="0" t="s">
        <v>48</v>
      </c>
      <c r="E36" s="0" t="s">
        <v>35</v>
      </c>
      <c r="F36" s="17" t="n">
        <v>2.66666666666667</v>
      </c>
      <c r="G36" s="17" t="n">
        <v>2.66666666666667</v>
      </c>
      <c r="H36" s="17" t="n">
        <v>3</v>
      </c>
      <c r="I36" s="17" t="n">
        <v>2.66666666666667</v>
      </c>
      <c r="J36" s="17" t="n">
        <v>3</v>
      </c>
      <c r="K36" s="17" t="n">
        <v>2.33333333333333</v>
      </c>
      <c r="M36" s="12" t="n">
        <v>42225333.3333333</v>
      </c>
      <c r="N36" s="12" t="n">
        <v>8360133.33333333</v>
      </c>
      <c r="O36" s="12" t="n">
        <v>9848866.66666667</v>
      </c>
      <c r="P36" s="12" t="n">
        <v>5952300</v>
      </c>
      <c r="Q36" s="12" t="n">
        <v>7759400</v>
      </c>
      <c r="R36" s="12" t="n">
        <v>6850066.66666667</v>
      </c>
      <c r="S36" s="12"/>
      <c r="T36" s="4" t="n">
        <v>27849007.2893093</v>
      </c>
      <c r="U36" s="4" t="n">
        <v>3827409.07185701</v>
      </c>
      <c r="V36" s="4" t="n">
        <v>3008911.53963245</v>
      </c>
      <c r="W36" s="4" t="n">
        <v>313267.34588846</v>
      </c>
      <c r="X36" s="4" t="n">
        <v>1487285.34249484</v>
      </c>
      <c r="Y36" s="4" t="n">
        <v>1454513.54869363</v>
      </c>
    </row>
    <row r="37" customFormat="false" ht="14.4" hidden="false" customHeight="false" outlineLevel="0" collapsed="false">
      <c r="C37" s="2"/>
      <c r="F37" s="9"/>
      <c r="M37" s="12"/>
      <c r="N37" s="12"/>
      <c r="O37" s="12"/>
      <c r="P37" s="12"/>
      <c r="Q37" s="12"/>
      <c r="R37" s="12"/>
      <c r="S37" s="12"/>
      <c r="T37" s="4"/>
      <c r="U37" s="4"/>
      <c r="V37" s="4"/>
      <c r="W37" s="4"/>
      <c r="X37" s="4"/>
      <c r="Y37" s="4"/>
    </row>
    <row r="38" customFormat="false" ht="14.4" hidden="false" customHeight="false" outlineLevel="0" collapsed="false">
      <c r="A38" s="2" t="s">
        <v>109</v>
      </c>
      <c r="C38" s="16"/>
      <c r="F38" s="9"/>
      <c r="M38" s="12"/>
      <c r="N38" s="12"/>
      <c r="O38" s="12"/>
      <c r="P38" s="12"/>
      <c r="Q38" s="12"/>
      <c r="R38" s="12"/>
      <c r="S38" s="12"/>
      <c r="T38" s="4"/>
      <c r="U38" s="4"/>
      <c r="V38" s="4"/>
      <c r="W38" s="4"/>
      <c r="X38" s="4"/>
      <c r="Y38" s="4"/>
    </row>
    <row r="39" customFormat="false" ht="14.4" hidden="false" customHeight="false" outlineLevel="0" collapsed="false">
      <c r="A39" s="0" t="s">
        <v>110</v>
      </c>
      <c r="B39" s="0" t="s">
        <v>111</v>
      </c>
      <c r="C39" s="19" t="s">
        <v>112</v>
      </c>
      <c r="D39" s="0" t="s">
        <v>113</v>
      </c>
      <c r="E39" s="0" t="s">
        <v>114</v>
      </c>
      <c r="F39" s="8" t="n">
        <v>13</v>
      </c>
      <c r="G39" s="0" t="n">
        <v>29</v>
      </c>
      <c r="H39" s="0" t="n">
        <v>28</v>
      </c>
      <c r="I39" s="17" t="n">
        <v>28.6666666666667</v>
      </c>
      <c r="J39" s="17" t="n">
        <v>27.6666666666667</v>
      </c>
      <c r="K39" s="17" t="n">
        <v>26.6666666666667</v>
      </c>
      <c r="M39" s="12" t="n">
        <v>41689333.3333333</v>
      </c>
      <c r="N39" s="12" t="n">
        <v>258483333.333333</v>
      </c>
      <c r="O39" s="12" t="n">
        <v>288940000</v>
      </c>
      <c r="P39" s="12" t="n">
        <v>303196666.666667</v>
      </c>
      <c r="Q39" s="12" t="n">
        <v>227500000</v>
      </c>
      <c r="R39" s="12" t="n">
        <v>246983333.333333</v>
      </c>
      <c r="S39" s="12"/>
      <c r="T39" s="4" t="n">
        <v>5788231.7104046</v>
      </c>
      <c r="U39" s="4" t="n">
        <v>14658520.8439779</v>
      </c>
      <c r="V39" s="4" t="n">
        <v>16656998.5291468</v>
      </c>
      <c r="W39" s="4" t="n">
        <v>50814575.0088823</v>
      </c>
      <c r="X39" s="4" t="n">
        <v>822131.376362683</v>
      </c>
      <c r="Y39" s="4" t="n">
        <v>22350627.1351238</v>
      </c>
    </row>
    <row r="40" customFormat="false" ht="14.4" hidden="false" customHeight="false" outlineLevel="0" collapsed="false">
      <c r="A40" s="0" t="s">
        <v>115</v>
      </c>
      <c r="B40" s="0" t="s">
        <v>116</v>
      </c>
      <c r="C40" s="19" t="s">
        <v>117</v>
      </c>
      <c r="D40" s="0" t="s">
        <v>48</v>
      </c>
      <c r="E40" s="0" t="s">
        <v>114</v>
      </c>
      <c r="F40" s="17" t="n">
        <v>10.6666666666667</v>
      </c>
      <c r="G40" s="0" t="n">
        <v>22</v>
      </c>
      <c r="H40" s="17" t="n">
        <v>20.6666666666667</v>
      </c>
      <c r="I40" s="17" t="n">
        <v>22.3333333333333</v>
      </c>
      <c r="J40" s="17" t="n">
        <v>21.6666666666667</v>
      </c>
      <c r="K40" s="17" t="n">
        <v>21.3333333333333</v>
      </c>
      <c r="M40" s="12" t="n">
        <v>29613666.6666667</v>
      </c>
      <c r="N40" s="12" t="n">
        <v>56122333.3333333</v>
      </c>
      <c r="O40" s="12" t="n">
        <v>69349000</v>
      </c>
      <c r="P40" s="12" t="n">
        <v>73077666.6666667</v>
      </c>
      <c r="Q40" s="12" t="n">
        <v>57308666.6666667</v>
      </c>
      <c r="R40" s="12" t="n">
        <v>62213000</v>
      </c>
      <c r="S40" s="12"/>
      <c r="T40" s="4" t="n">
        <v>5240672.12610494</v>
      </c>
      <c r="U40" s="4" t="n">
        <v>11217363.9654481</v>
      </c>
      <c r="V40" s="4" t="n">
        <v>10715069.995105</v>
      </c>
      <c r="W40" s="4" t="n">
        <v>11229032.920663</v>
      </c>
      <c r="X40" s="4" t="n">
        <v>13910588.2094659</v>
      </c>
      <c r="Y40" s="4" t="n">
        <v>14135000.1061196</v>
      </c>
    </row>
    <row r="41" customFormat="false" ht="14.4" hidden="false" customHeight="false" outlineLevel="0" collapsed="false">
      <c r="A41" s="0" t="s">
        <v>118</v>
      </c>
      <c r="B41" s="0" t="s">
        <v>119</v>
      </c>
      <c r="C41" s="19" t="s">
        <v>120</v>
      </c>
      <c r="D41" s="0" t="s">
        <v>121</v>
      </c>
      <c r="E41" s="0" t="s">
        <v>114</v>
      </c>
      <c r="F41" s="17" t="n">
        <v>6.66666666666667</v>
      </c>
      <c r="G41" s="17" t="n">
        <v>10</v>
      </c>
      <c r="H41" s="17" t="n">
        <v>9.66666666666667</v>
      </c>
      <c r="I41" s="17" t="n">
        <v>11</v>
      </c>
      <c r="J41" s="17" t="n">
        <v>10</v>
      </c>
      <c r="K41" s="17" t="n">
        <v>8.66666666666667</v>
      </c>
      <c r="M41" s="12" t="n">
        <v>86669333.3333333</v>
      </c>
      <c r="N41" s="12" t="n">
        <v>36205000</v>
      </c>
      <c r="O41" s="12" t="n">
        <v>33089333.3333333</v>
      </c>
      <c r="P41" s="12" t="n">
        <v>44724666.6666667</v>
      </c>
      <c r="Q41" s="12" t="n">
        <v>27792666.6666667</v>
      </c>
      <c r="R41" s="12" t="n">
        <v>18722333.3333333</v>
      </c>
      <c r="S41" s="12"/>
      <c r="T41" s="4" t="n">
        <v>4214469.87571785</v>
      </c>
      <c r="U41" s="4" t="n">
        <v>18886820.51061</v>
      </c>
      <c r="V41" s="4" t="n">
        <v>17226700.6223866</v>
      </c>
      <c r="W41" s="4" t="n">
        <v>11232110.5912172</v>
      </c>
      <c r="X41" s="4" t="n">
        <v>2818625.61070699</v>
      </c>
      <c r="Y41" s="4" t="n">
        <v>4480018.45234295</v>
      </c>
    </row>
    <row r="42" customFormat="false" ht="14.4" hidden="false" customHeight="false" outlineLevel="0" collapsed="false">
      <c r="A42" s="0" t="s">
        <v>122</v>
      </c>
      <c r="B42" s="0" t="s">
        <v>123</v>
      </c>
      <c r="C42" s="19" t="s">
        <v>124</v>
      </c>
      <c r="D42" s="0" t="s">
        <v>48</v>
      </c>
      <c r="E42" s="0" t="s">
        <v>114</v>
      </c>
      <c r="F42" s="8" t="n">
        <v>2</v>
      </c>
      <c r="G42" s="0" t="n">
        <v>9</v>
      </c>
      <c r="H42" s="17" t="n">
        <v>8.33333333333333</v>
      </c>
      <c r="I42" s="17" t="n">
        <v>9.66666666666667</v>
      </c>
      <c r="J42" s="17" t="n">
        <v>7.33333333333333</v>
      </c>
      <c r="K42" s="17" t="n">
        <v>7.66666666666667</v>
      </c>
      <c r="M42" s="12" t="n">
        <v>66739666.6666667</v>
      </c>
      <c r="N42" s="12" t="n">
        <v>51609000</v>
      </c>
      <c r="O42" s="12" t="n">
        <v>47117333.3333333</v>
      </c>
      <c r="P42" s="12" t="n">
        <v>78568000</v>
      </c>
      <c r="Q42" s="12" t="n">
        <v>43261000</v>
      </c>
      <c r="R42" s="12" t="n">
        <v>26518666.6666667</v>
      </c>
      <c r="S42" s="12"/>
      <c r="T42" s="21" t="n">
        <v>59216234.8938195</v>
      </c>
      <c r="U42" s="21" t="n">
        <v>28782090.2124915</v>
      </c>
      <c r="V42" s="21" t="n">
        <v>11137070.9943564</v>
      </c>
      <c r="W42" s="4" t="n">
        <v>25930323.1950549</v>
      </c>
      <c r="X42" s="4" t="n">
        <v>4146904.38761252</v>
      </c>
      <c r="Y42" s="4" t="n">
        <v>6413515.59858814</v>
      </c>
    </row>
    <row r="43" customFormat="false" ht="14.4" hidden="false" customHeight="false" outlineLevel="0" collapsed="false">
      <c r="A43" s="0" t="s">
        <v>125</v>
      </c>
      <c r="B43" s="0" t="s">
        <v>126</v>
      </c>
      <c r="C43" s="19" t="s">
        <v>127</v>
      </c>
      <c r="D43" s="0" t="s">
        <v>128</v>
      </c>
      <c r="E43" s="0" t="s">
        <v>114</v>
      </c>
      <c r="F43" s="17" t="n">
        <v>4.66666666666667</v>
      </c>
      <c r="G43" s="17" t="n">
        <v>9</v>
      </c>
      <c r="H43" s="0" t="n">
        <v>8</v>
      </c>
      <c r="I43" s="17" t="n">
        <v>10</v>
      </c>
      <c r="J43" s="17" t="n">
        <v>7.66666666666667</v>
      </c>
      <c r="K43" s="17" t="n">
        <v>6.66666666666667</v>
      </c>
      <c r="M43" s="12" t="n">
        <v>8846333.33333333</v>
      </c>
      <c r="N43" s="12" t="n">
        <v>10305200</v>
      </c>
      <c r="O43" s="12" t="n">
        <v>13460500</v>
      </c>
      <c r="P43" s="12" t="n">
        <v>15539666.6666667</v>
      </c>
      <c r="Q43" s="12" t="n">
        <v>11679000</v>
      </c>
      <c r="R43" s="12" t="n">
        <v>8900800</v>
      </c>
      <c r="S43" s="12"/>
      <c r="T43" s="4" t="n">
        <v>1171150.85848636</v>
      </c>
      <c r="U43" s="4" t="n">
        <v>2195952.30367146</v>
      </c>
      <c r="V43" s="4" t="n">
        <v>6565070.92497865</v>
      </c>
      <c r="W43" s="4" t="n">
        <v>3379932.88888009</v>
      </c>
      <c r="X43" s="4" t="n">
        <v>1883062.13386601</v>
      </c>
      <c r="Y43" s="4" t="n">
        <v>1718721.69940337</v>
      </c>
    </row>
    <row r="44" customFormat="false" ht="14.4" hidden="false" customHeight="false" outlineLevel="0" collapsed="false">
      <c r="A44" s="0" t="s">
        <v>129</v>
      </c>
      <c r="B44" s="0" t="s">
        <v>130</v>
      </c>
      <c r="C44" s="19" t="s">
        <v>131</v>
      </c>
      <c r="D44" s="0" t="s">
        <v>48</v>
      </c>
      <c r="E44" s="0" t="s">
        <v>132</v>
      </c>
      <c r="F44" s="17" t="n">
        <v>2.66666666666667</v>
      </c>
      <c r="G44" s="17" t="n">
        <v>3</v>
      </c>
      <c r="H44" s="17" t="n">
        <v>2.66666666666667</v>
      </c>
      <c r="I44" s="17" t="n">
        <v>3</v>
      </c>
      <c r="J44" s="17" t="n">
        <v>2.66666666666667</v>
      </c>
      <c r="K44" s="17" t="n">
        <v>2.33333333333333</v>
      </c>
      <c r="M44" s="12" t="n">
        <v>4349666.66666667</v>
      </c>
      <c r="N44" s="12" t="n">
        <v>11106700</v>
      </c>
      <c r="O44" s="12" t="n">
        <v>12832000</v>
      </c>
      <c r="P44" s="12" t="n">
        <v>13005000</v>
      </c>
      <c r="Q44" s="12" t="n">
        <v>9113500</v>
      </c>
      <c r="R44" s="12" t="n">
        <v>10212133.3333333</v>
      </c>
      <c r="S44" s="12"/>
      <c r="T44" s="4" t="n">
        <v>2053078.08261969</v>
      </c>
      <c r="U44" s="4" t="n">
        <v>1529173.23086693</v>
      </c>
      <c r="V44" s="4" t="n">
        <v>1662256.59872355</v>
      </c>
      <c r="W44" s="4" t="n">
        <v>419461.559621379</v>
      </c>
      <c r="X44" s="4" t="n">
        <v>1167614.98363116</v>
      </c>
      <c r="Y44" s="4" t="n">
        <v>1298845.66186031</v>
      </c>
    </row>
    <row r="45" customFormat="false" ht="14.4" hidden="false" customHeight="false" outlineLevel="0" collapsed="false">
      <c r="A45" s="0" t="s">
        <v>133</v>
      </c>
      <c r="B45" s="0" t="s">
        <v>134</v>
      </c>
      <c r="C45" s="19" t="s">
        <v>135</v>
      </c>
      <c r="D45" s="0" t="s">
        <v>136</v>
      </c>
      <c r="E45" s="0" t="s">
        <v>137</v>
      </c>
      <c r="F45" s="17" t="n">
        <v>2</v>
      </c>
      <c r="G45" s="17" t="n">
        <v>3</v>
      </c>
      <c r="H45" s="17" t="n">
        <v>2.33333333333333</v>
      </c>
      <c r="I45" s="17" t="n">
        <v>3</v>
      </c>
      <c r="J45" s="0" t="n">
        <v>2</v>
      </c>
      <c r="K45" s="0" t="n">
        <v>3</v>
      </c>
      <c r="M45" s="12" t="n">
        <v>0</v>
      </c>
      <c r="N45" s="12" t="n">
        <v>2398333.33333333</v>
      </c>
      <c r="O45" s="12" t="n">
        <v>1811533.33333333</v>
      </c>
      <c r="P45" s="12" t="n">
        <v>3840166.66666667</v>
      </c>
      <c r="Q45" s="12" t="n">
        <v>0</v>
      </c>
      <c r="R45" s="12" t="n">
        <v>2460633.33333333</v>
      </c>
      <c r="S45" s="12"/>
      <c r="T45" s="4" t="n">
        <v>0</v>
      </c>
      <c r="U45" s="4" t="n">
        <v>377392.386427354</v>
      </c>
      <c r="V45" s="4" t="n">
        <v>1636352.89694287</v>
      </c>
      <c r="W45" s="4" t="n">
        <v>944752.27088022</v>
      </c>
      <c r="X45" s="4" t="n">
        <v>0</v>
      </c>
      <c r="Y45" s="4" t="n">
        <v>261798.211096511</v>
      </c>
    </row>
    <row r="46" customFormat="false" ht="14.4" hidden="false" customHeight="false" outlineLevel="0" collapsed="false">
      <c r="A46" s="0" t="s">
        <v>138</v>
      </c>
      <c r="B46" s="0" t="s">
        <v>139</v>
      </c>
      <c r="C46" s="19" t="s">
        <v>140</v>
      </c>
      <c r="D46" s="0" t="s">
        <v>141</v>
      </c>
      <c r="E46" s="0" t="s">
        <v>142</v>
      </c>
      <c r="F46" s="17" t="n">
        <v>6.33333333333333</v>
      </c>
      <c r="G46" s="17" t="n">
        <v>16.6666666666667</v>
      </c>
      <c r="H46" s="17" t="n">
        <v>16</v>
      </c>
      <c r="I46" s="17" t="n">
        <v>16.3333333333333</v>
      </c>
      <c r="J46" s="17" t="n">
        <v>15.3333333333333</v>
      </c>
      <c r="K46" s="0" t="n">
        <v>16</v>
      </c>
      <c r="M46" s="12" t="n">
        <v>100525333.333333</v>
      </c>
      <c r="N46" s="12" t="n">
        <v>52092000</v>
      </c>
      <c r="O46" s="12" t="n">
        <v>64793000</v>
      </c>
      <c r="P46" s="12" t="n">
        <v>60494000</v>
      </c>
      <c r="Q46" s="12" t="n">
        <v>48711666.6666667</v>
      </c>
      <c r="R46" s="12" t="n">
        <v>49437000</v>
      </c>
      <c r="S46" s="12"/>
      <c r="T46" s="4" t="n">
        <v>7147900.88067819</v>
      </c>
      <c r="U46" s="4" t="n">
        <v>3207891.36349721</v>
      </c>
      <c r="V46" s="4" t="n">
        <v>21277862.2281469</v>
      </c>
      <c r="W46" s="4" t="n">
        <v>9788759.93167674</v>
      </c>
      <c r="X46" s="4" t="n">
        <v>13594515.2298026</v>
      </c>
      <c r="Y46" s="4" t="n">
        <v>7175769.71481109</v>
      </c>
    </row>
    <row r="47" customFormat="false" ht="14.4" hidden="false" customHeight="false" outlineLevel="0" collapsed="false">
      <c r="A47" s="0" t="s">
        <v>143</v>
      </c>
      <c r="B47" s="0" t="s">
        <v>144</v>
      </c>
      <c r="C47" s="19" t="s">
        <v>145</v>
      </c>
      <c r="D47" s="0" t="s">
        <v>141</v>
      </c>
      <c r="E47" s="0" t="s">
        <v>142</v>
      </c>
      <c r="F47" s="17" t="n">
        <v>8.66666666666667</v>
      </c>
      <c r="G47" s="0" t="n">
        <v>24</v>
      </c>
      <c r="H47" s="17" t="n">
        <v>22.3333333333333</v>
      </c>
      <c r="I47" s="17" t="n">
        <v>23.3333333333333</v>
      </c>
      <c r="J47" s="17" t="n">
        <v>20.3333333333333</v>
      </c>
      <c r="K47" s="17" t="n">
        <v>22.3333333333333</v>
      </c>
      <c r="M47" s="12" t="n">
        <v>21925333.3333333</v>
      </c>
      <c r="N47" s="12" t="n">
        <v>66094333.3333333</v>
      </c>
      <c r="O47" s="12" t="n">
        <v>58864333.3333333</v>
      </c>
      <c r="P47" s="12" t="n">
        <v>65910333.3333333</v>
      </c>
      <c r="Q47" s="12" t="n">
        <v>51968000</v>
      </c>
      <c r="R47" s="12" t="n">
        <v>66317666.6666667</v>
      </c>
      <c r="S47" s="12"/>
      <c r="T47" s="4" t="n">
        <v>4507628.31209495</v>
      </c>
      <c r="U47" s="4" t="n">
        <v>10606826.873921</v>
      </c>
      <c r="V47" s="4" t="n">
        <v>21123575.841541</v>
      </c>
      <c r="W47" s="4" t="n">
        <v>14359999.3152275</v>
      </c>
      <c r="X47" s="4" t="n">
        <v>5427139.57808347</v>
      </c>
      <c r="Y47" s="4" t="n">
        <v>12750200.7958045</v>
      </c>
    </row>
    <row r="48" customFormat="false" ht="14.4" hidden="false" customHeight="false" outlineLevel="0" collapsed="false">
      <c r="A48" s="0" t="s">
        <v>146</v>
      </c>
      <c r="B48" s="0" t="s">
        <v>147</v>
      </c>
      <c r="C48" s="19" t="s">
        <v>148</v>
      </c>
      <c r="D48" s="0" t="s">
        <v>53</v>
      </c>
      <c r="E48" s="0" t="s">
        <v>142</v>
      </c>
      <c r="F48" s="17" t="n">
        <v>7</v>
      </c>
      <c r="G48" s="17" t="n">
        <v>12.3333333333333</v>
      </c>
      <c r="H48" s="17" t="n">
        <v>10.6666666666667</v>
      </c>
      <c r="I48" s="17" t="n">
        <v>13.6666666666667</v>
      </c>
      <c r="J48" s="17" t="n">
        <v>12.3333333333333</v>
      </c>
      <c r="K48" s="17" t="n">
        <v>12.3333333333333</v>
      </c>
      <c r="M48" s="12" t="n">
        <v>10023000</v>
      </c>
      <c r="N48" s="12" t="n">
        <v>35341000</v>
      </c>
      <c r="O48" s="12" t="n">
        <v>41716666.6666667</v>
      </c>
      <c r="P48" s="12" t="n">
        <v>35681666.6666667</v>
      </c>
      <c r="Q48" s="12" t="n">
        <v>30683666.6666667</v>
      </c>
      <c r="R48" s="12" t="n">
        <v>29539000</v>
      </c>
      <c r="S48" s="12"/>
      <c r="T48" s="4" t="n">
        <v>4509627.0725342</v>
      </c>
      <c r="U48" s="4" t="n">
        <v>6724317.8836221</v>
      </c>
      <c r="V48" s="4" t="n">
        <v>7331946.83104928</v>
      </c>
      <c r="W48" s="4" t="n">
        <v>5641235.88704933</v>
      </c>
      <c r="X48" s="4" t="n">
        <v>8104810.99923578</v>
      </c>
      <c r="Y48" s="4" t="n">
        <v>4737646.67319124</v>
      </c>
    </row>
    <row r="49" customFormat="false" ht="14.4" hidden="false" customHeight="false" outlineLevel="0" collapsed="false">
      <c r="A49" s="0" t="s">
        <v>149</v>
      </c>
      <c r="B49" s="0" t="s">
        <v>150</v>
      </c>
      <c r="C49" s="19" t="s">
        <v>151</v>
      </c>
      <c r="D49" s="0" t="s">
        <v>152</v>
      </c>
      <c r="E49" s="0" t="s">
        <v>142</v>
      </c>
      <c r="F49" s="8" t="n">
        <v>6</v>
      </c>
      <c r="G49" s="17" t="n">
        <v>10.6666666666667</v>
      </c>
      <c r="H49" s="17" t="n">
        <v>9</v>
      </c>
      <c r="I49" s="17" t="n">
        <v>10</v>
      </c>
      <c r="J49" s="17" t="n">
        <v>9</v>
      </c>
      <c r="K49" s="17" t="n">
        <v>8.66666666666667</v>
      </c>
      <c r="M49" s="12" t="n">
        <v>83715333.3333333</v>
      </c>
      <c r="N49" s="12" t="n">
        <v>30108000</v>
      </c>
      <c r="O49" s="12" t="n">
        <v>29262333.3333333</v>
      </c>
      <c r="P49" s="12" t="n">
        <v>34185000</v>
      </c>
      <c r="Q49" s="12" t="n">
        <v>28008333.3333333</v>
      </c>
      <c r="R49" s="12" t="n">
        <v>28650000</v>
      </c>
      <c r="S49" s="12"/>
      <c r="T49" s="4" t="n">
        <v>1499146.86849999</v>
      </c>
      <c r="U49" s="4" t="n">
        <v>1632491.65388372</v>
      </c>
      <c r="V49" s="4" t="n">
        <v>11100525.8584147</v>
      </c>
      <c r="W49" s="4" t="n">
        <v>6156268.10657236</v>
      </c>
      <c r="X49" s="4" t="n">
        <v>4030605.95113604</v>
      </c>
      <c r="Y49" s="4" t="n">
        <v>6435979.17958099</v>
      </c>
    </row>
    <row r="50" customFormat="false" ht="14.4" hidden="false" customHeight="false" outlineLevel="0" collapsed="false">
      <c r="A50" s="0" t="s">
        <v>153</v>
      </c>
      <c r="B50" s="0" t="s">
        <v>154</v>
      </c>
      <c r="C50" s="19" t="s">
        <v>155</v>
      </c>
      <c r="D50" s="0" t="s">
        <v>152</v>
      </c>
      <c r="E50" s="0" t="s">
        <v>142</v>
      </c>
      <c r="F50" s="17" t="n">
        <v>6.33333333333333</v>
      </c>
      <c r="G50" s="17" t="n">
        <v>12.6666666666667</v>
      </c>
      <c r="H50" s="17" t="n">
        <v>12.3333333333333</v>
      </c>
      <c r="I50" s="17" t="n">
        <v>12.6666666666667</v>
      </c>
      <c r="J50" s="17" t="n">
        <v>10.3333333333333</v>
      </c>
      <c r="K50" s="17" t="n">
        <v>11.6666666666667</v>
      </c>
      <c r="M50" s="12" t="n">
        <v>95464000</v>
      </c>
      <c r="N50" s="12" t="n">
        <v>50332000</v>
      </c>
      <c r="O50" s="12" t="n">
        <v>58577666.6666667</v>
      </c>
      <c r="P50" s="12" t="n">
        <v>60051333.3333333</v>
      </c>
      <c r="Q50" s="12" t="n">
        <v>56472666.6666667</v>
      </c>
      <c r="R50" s="12" t="n">
        <v>54017666.6666667</v>
      </c>
      <c r="S50" s="12"/>
      <c r="T50" s="4" t="n">
        <v>2040113.3138464</v>
      </c>
      <c r="U50" s="4" t="n">
        <v>1203521.49960024</v>
      </c>
      <c r="V50" s="4" t="n">
        <v>8601395.02251426</v>
      </c>
      <c r="W50" s="4" t="n">
        <v>3508370.60946151</v>
      </c>
      <c r="X50" s="4" t="n">
        <v>4548940.1329687</v>
      </c>
      <c r="Y50" s="4" t="n">
        <v>1872389.20455479</v>
      </c>
    </row>
    <row r="51" customFormat="false" ht="14.4" hidden="false" customHeight="false" outlineLevel="0" collapsed="false">
      <c r="A51" s="0" t="s">
        <v>156</v>
      </c>
      <c r="B51" s="0" t="s">
        <v>157</v>
      </c>
      <c r="C51" s="19" t="s">
        <v>158</v>
      </c>
      <c r="D51" s="0" t="s">
        <v>152</v>
      </c>
      <c r="E51" s="0" t="s">
        <v>142</v>
      </c>
      <c r="F51" s="17" t="n">
        <v>5</v>
      </c>
      <c r="G51" s="17" t="n">
        <v>12.6666666666667</v>
      </c>
      <c r="H51" s="17" t="n">
        <v>11</v>
      </c>
      <c r="I51" s="17" t="n">
        <v>12</v>
      </c>
      <c r="J51" s="17" t="n">
        <v>12.3333333333333</v>
      </c>
      <c r="K51" s="17" t="n">
        <v>10.3333333333333</v>
      </c>
      <c r="M51" s="12" t="n">
        <v>11505566.6666667</v>
      </c>
      <c r="N51" s="12" t="n">
        <v>41358333.3333333</v>
      </c>
      <c r="O51" s="12" t="n">
        <v>45992666.6666667</v>
      </c>
      <c r="P51" s="12" t="n">
        <v>48117000</v>
      </c>
      <c r="Q51" s="12" t="n">
        <v>35362666.6666667</v>
      </c>
      <c r="R51" s="12" t="n">
        <v>38547000</v>
      </c>
      <c r="S51" s="12"/>
      <c r="T51" s="4" t="n">
        <v>3021970.27174877</v>
      </c>
      <c r="U51" s="4" t="n">
        <v>4714271.77126365</v>
      </c>
      <c r="V51" s="4" t="n">
        <v>8496679.90060432</v>
      </c>
      <c r="W51" s="4" t="n">
        <v>6061514.74468222</v>
      </c>
      <c r="X51" s="4" t="n">
        <v>5842791.82697221</v>
      </c>
      <c r="Y51" s="4" t="n">
        <v>6400642.85833853</v>
      </c>
    </row>
    <row r="52" customFormat="false" ht="14.4" hidden="false" customHeight="false" outlineLevel="0" collapsed="false">
      <c r="A52" s="0" t="s">
        <v>159</v>
      </c>
      <c r="B52" s="0" t="s">
        <v>160</v>
      </c>
      <c r="C52" s="19" t="s">
        <v>161</v>
      </c>
      <c r="D52" s="0" t="s">
        <v>152</v>
      </c>
      <c r="E52" s="0" t="s">
        <v>142</v>
      </c>
      <c r="F52" s="17" t="n">
        <v>4.66666666666667</v>
      </c>
      <c r="G52" s="17" t="n">
        <v>9.33333333333333</v>
      </c>
      <c r="H52" s="17" t="n">
        <v>7.66666666666667</v>
      </c>
      <c r="I52" s="17" t="n">
        <v>7.66666666666667</v>
      </c>
      <c r="J52" s="17" t="n">
        <v>8</v>
      </c>
      <c r="K52" s="17" t="n">
        <v>8.33333333333333</v>
      </c>
      <c r="M52" s="12" t="n">
        <v>8579800</v>
      </c>
      <c r="N52" s="12" t="n">
        <v>33205333.3333333</v>
      </c>
      <c r="O52" s="12" t="n">
        <v>31031666.6666667</v>
      </c>
      <c r="P52" s="12" t="n">
        <v>33500333.3333333</v>
      </c>
      <c r="Q52" s="12" t="n">
        <v>26972333.3333333</v>
      </c>
      <c r="R52" s="12" t="n">
        <v>20348333.3333333</v>
      </c>
      <c r="S52" s="12"/>
      <c r="T52" s="4" t="n">
        <v>4655217.08337359</v>
      </c>
      <c r="U52" s="4" t="n">
        <v>476105.380491896</v>
      </c>
      <c r="V52" s="4" t="n">
        <v>15266031.584316</v>
      </c>
      <c r="W52" s="4" t="n">
        <v>1905400.30789683</v>
      </c>
      <c r="X52" s="4" t="n">
        <v>8745475.76369253</v>
      </c>
      <c r="Y52" s="4" t="n">
        <v>1705050.24363898</v>
      </c>
    </row>
    <row r="53" customFormat="false" ht="14.4" hidden="false" customHeight="false" outlineLevel="0" collapsed="false">
      <c r="A53" s="0" t="s">
        <v>162</v>
      </c>
      <c r="B53" s="0" t="s">
        <v>163</v>
      </c>
      <c r="C53" s="19" t="s">
        <v>161</v>
      </c>
      <c r="D53" s="0" t="s">
        <v>152</v>
      </c>
      <c r="E53" s="0" t="s">
        <v>142</v>
      </c>
      <c r="F53" s="17" t="n">
        <v>2</v>
      </c>
      <c r="G53" s="17" t="n">
        <v>5.66666666666667</v>
      </c>
      <c r="H53" s="17" t="n">
        <v>5.33333333333333</v>
      </c>
      <c r="I53" s="0" t="n">
        <v>5</v>
      </c>
      <c r="J53" s="17" t="n">
        <v>5.66666666666667</v>
      </c>
      <c r="K53" s="0" t="n">
        <v>6</v>
      </c>
      <c r="M53" s="12" t="n">
        <v>2976033.33333333</v>
      </c>
      <c r="N53" s="12" t="n">
        <v>24209333.3333333</v>
      </c>
      <c r="O53" s="12" t="n">
        <v>29531333.3333333</v>
      </c>
      <c r="P53" s="12" t="n">
        <v>28624666.6666667</v>
      </c>
      <c r="Q53" s="12" t="n">
        <v>17931333.3333333</v>
      </c>
      <c r="R53" s="12" t="n">
        <v>19298333.3333333</v>
      </c>
      <c r="S53" s="12"/>
      <c r="T53" s="4" t="n">
        <v>7083029.00624679</v>
      </c>
      <c r="U53" s="4" t="n">
        <v>6478669.02483322</v>
      </c>
      <c r="V53" s="4" t="n">
        <v>10037146.2245667</v>
      </c>
      <c r="W53" s="4" t="n">
        <v>10271930.3119391</v>
      </c>
      <c r="X53" s="4" t="n">
        <v>9538709.41654757</v>
      </c>
      <c r="Y53" s="4" t="n">
        <v>3959799.15315579</v>
      </c>
    </row>
    <row r="54" customFormat="false" ht="14.4" hidden="false" customHeight="false" outlineLevel="0" collapsed="false">
      <c r="A54" s="0" t="s">
        <v>164</v>
      </c>
      <c r="B54" s="0" t="s">
        <v>165</v>
      </c>
      <c r="C54" s="19" t="s">
        <v>166</v>
      </c>
      <c r="D54" s="0" t="s">
        <v>53</v>
      </c>
      <c r="E54" s="0" t="s">
        <v>167</v>
      </c>
      <c r="F54" s="17" t="n">
        <v>3.66666666666667</v>
      </c>
      <c r="G54" s="17" t="n">
        <v>5.66666666666667</v>
      </c>
      <c r="H54" s="17" t="n">
        <v>5.66666666666667</v>
      </c>
      <c r="I54" s="17" t="n">
        <v>5.33333333333333</v>
      </c>
      <c r="J54" s="17" t="n">
        <v>5.66666666666667</v>
      </c>
      <c r="K54" s="17" t="n">
        <v>5</v>
      </c>
      <c r="M54" s="12" t="n">
        <v>9294000</v>
      </c>
      <c r="N54" s="12" t="n">
        <v>27860666.6666667</v>
      </c>
      <c r="O54" s="12" t="n">
        <v>33707000</v>
      </c>
      <c r="P54" s="12" t="n">
        <v>36958666.6666667</v>
      </c>
      <c r="Q54" s="12" t="n">
        <v>33812000</v>
      </c>
      <c r="R54" s="12" t="n">
        <v>28455000</v>
      </c>
      <c r="S54" s="12"/>
      <c r="T54" s="4" t="n">
        <v>1515432.36514644</v>
      </c>
      <c r="U54" s="4" t="n">
        <v>3551983.43652293</v>
      </c>
      <c r="V54" s="4" t="n">
        <v>4509738.79509667</v>
      </c>
      <c r="W54" s="4" t="n">
        <v>8830623.32643247</v>
      </c>
      <c r="X54" s="4" t="n">
        <v>10712594.7837114</v>
      </c>
      <c r="Y54" s="4" t="n">
        <v>4452718.38319021</v>
      </c>
    </row>
    <row r="55" customFormat="false" ht="14.4" hidden="false" customHeight="false" outlineLevel="0" collapsed="false">
      <c r="A55" s="0" t="s">
        <v>168</v>
      </c>
      <c r="B55" s="0" t="s">
        <v>169</v>
      </c>
      <c r="C55" s="19" t="s">
        <v>170</v>
      </c>
      <c r="D55" s="0" t="s">
        <v>53</v>
      </c>
      <c r="E55" s="0" t="s">
        <v>167</v>
      </c>
      <c r="F55" s="17" t="n">
        <v>8</v>
      </c>
      <c r="G55" s="17" t="n">
        <v>17</v>
      </c>
      <c r="H55" s="17" t="n">
        <v>16.3333333333333</v>
      </c>
      <c r="I55" s="17" t="n">
        <v>17.6666666666667</v>
      </c>
      <c r="J55" s="17" t="n">
        <v>15.3333333333333</v>
      </c>
      <c r="K55" s="17" t="n">
        <v>16.3333333333333</v>
      </c>
      <c r="M55" s="12" t="n">
        <v>83479333.3333333</v>
      </c>
      <c r="N55" s="12" t="n">
        <v>56139333.3333333</v>
      </c>
      <c r="O55" s="12" t="n">
        <v>57301666.6666667</v>
      </c>
      <c r="P55" s="12" t="n">
        <v>49959333.3333333</v>
      </c>
      <c r="Q55" s="12" t="n">
        <v>51889333.3333333</v>
      </c>
      <c r="R55" s="12" t="n">
        <v>53792000</v>
      </c>
      <c r="S55" s="12"/>
      <c r="T55" s="4" t="n">
        <v>5815727.29759572</v>
      </c>
      <c r="U55" s="4" t="n">
        <v>4268871.66981315</v>
      </c>
      <c r="V55" s="4" t="n">
        <v>3971760.48287574</v>
      </c>
      <c r="W55" s="4" t="n">
        <v>1912294.52055203</v>
      </c>
      <c r="X55" s="4" t="n">
        <v>7159505.38328826</v>
      </c>
      <c r="Y55" s="4" t="n">
        <v>8239026.21673217</v>
      </c>
    </row>
    <row r="56" customFormat="false" ht="14.4" hidden="false" customHeight="false" outlineLevel="0" collapsed="false">
      <c r="A56" s="0" t="s">
        <v>171</v>
      </c>
      <c r="B56" s="0" t="s">
        <v>172</v>
      </c>
      <c r="C56" s="19" t="s">
        <v>173</v>
      </c>
      <c r="D56" s="0" t="s">
        <v>53</v>
      </c>
      <c r="E56" s="0" t="s">
        <v>167</v>
      </c>
      <c r="F56" s="17" t="n">
        <v>9.33333333333333</v>
      </c>
      <c r="G56" s="17" t="n">
        <v>14.6666666666667</v>
      </c>
      <c r="H56" s="17" t="n">
        <v>14</v>
      </c>
      <c r="I56" s="17" t="n">
        <v>15</v>
      </c>
      <c r="J56" s="17" t="n">
        <v>14.6666666666667</v>
      </c>
      <c r="K56" s="17" t="n">
        <v>13.6666666666667</v>
      </c>
      <c r="M56" s="12" t="n">
        <v>96109666.6666667</v>
      </c>
      <c r="N56" s="12" t="n">
        <v>77901000</v>
      </c>
      <c r="O56" s="12" t="n">
        <v>83569666.6666667</v>
      </c>
      <c r="P56" s="12" t="n">
        <v>85100666.6666667</v>
      </c>
      <c r="Q56" s="12" t="n">
        <v>73804333.3333333</v>
      </c>
      <c r="R56" s="12" t="n">
        <v>71437000</v>
      </c>
      <c r="S56" s="12"/>
      <c r="T56" s="4" t="n">
        <v>5135048.62034755</v>
      </c>
      <c r="U56" s="4" t="n">
        <v>7441670.04105933</v>
      </c>
      <c r="V56" s="4" t="n">
        <v>12005574.4274622</v>
      </c>
      <c r="W56" s="4" t="n">
        <v>9978780.60352733</v>
      </c>
      <c r="X56" s="4" t="n">
        <v>8006023.75298333</v>
      </c>
      <c r="Y56" s="4" t="n">
        <v>4444992.57592181</v>
      </c>
    </row>
    <row r="57" customFormat="false" ht="14.4" hidden="false" customHeight="false" outlineLevel="0" collapsed="false">
      <c r="A57" s="0" t="s">
        <v>174</v>
      </c>
      <c r="B57" s="0" t="s">
        <v>175</v>
      </c>
      <c r="C57" s="19" t="s">
        <v>176</v>
      </c>
      <c r="D57" s="0" t="s">
        <v>53</v>
      </c>
      <c r="E57" s="0" t="s">
        <v>167</v>
      </c>
      <c r="F57" s="17" t="n">
        <v>7.33333333333333</v>
      </c>
      <c r="G57" s="17" t="n">
        <v>11.3333333333333</v>
      </c>
      <c r="H57" s="17" t="n">
        <v>11.3333333333333</v>
      </c>
      <c r="I57" s="17" t="n">
        <v>11.6666666666667</v>
      </c>
      <c r="J57" s="17" t="n">
        <v>11.3333333333333</v>
      </c>
      <c r="K57" s="17" t="n">
        <v>10</v>
      </c>
      <c r="M57" s="12" t="n">
        <v>23281666.6666667</v>
      </c>
      <c r="N57" s="12" t="n">
        <v>56102666.6666667</v>
      </c>
      <c r="O57" s="12" t="n">
        <v>64183333.3333333</v>
      </c>
      <c r="P57" s="12" t="n">
        <v>62659666.6666667</v>
      </c>
      <c r="Q57" s="12" t="n">
        <v>54897000</v>
      </c>
      <c r="R57" s="12" t="n">
        <v>55335333.3333333</v>
      </c>
      <c r="S57" s="12"/>
      <c r="T57" s="4" t="n">
        <v>1672888.61952413</v>
      </c>
      <c r="U57" s="4" t="n">
        <v>9431926.70313616</v>
      </c>
      <c r="V57" s="4" t="n">
        <v>13195520.8435792</v>
      </c>
      <c r="W57" s="4" t="n">
        <v>16492323.5577445</v>
      </c>
      <c r="X57" s="4" t="n">
        <v>11067762.6917096</v>
      </c>
      <c r="Y57" s="4" t="n">
        <v>14352316.9674214</v>
      </c>
    </row>
    <row r="58" customFormat="false" ht="14.4" hidden="false" customHeight="false" outlineLevel="0" collapsed="false">
      <c r="A58" s="0" t="s">
        <v>177</v>
      </c>
      <c r="B58" s="0" t="s">
        <v>178</v>
      </c>
      <c r="C58" s="19" t="s">
        <v>179</v>
      </c>
      <c r="D58" s="0" t="s">
        <v>53</v>
      </c>
      <c r="E58" s="0" t="s">
        <v>167</v>
      </c>
      <c r="F58" s="17" t="n">
        <v>9</v>
      </c>
      <c r="G58" s="17" t="n">
        <v>17.3333333333333</v>
      </c>
      <c r="H58" s="17" t="n">
        <v>15.3333333333333</v>
      </c>
      <c r="I58" s="17" t="n">
        <v>16.3333333333333</v>
      </c>
      <c r="J58" s="17" t="n">
        <v>15.6666666666667</v>
      </c>
      <c r="K58" s="17" t="n">
        <v>14.6666666666667</v>
      </c>
      <c r="M58" s="12" t="n">
        <v>62533000</v>
      </c>
      <c r="N58" s="12" t="n">
        <v>65643666.6666667</v>
      </c>
      <c r="O58" s="12" t="n">
        <v>61953333.3333333</v>
      </c>
      <c r="P58" s="12" t="n">
        <v>60022333.3333333</v>
      </c>
      <c r="Q58" s="12" t="n">
        <v>58995000</v>
      </c>
      <c r="R58" s="12" t="n">
        <v>60019333.3333333</v>
      </c>
      <c r="S58" s="12"/>
      <c r="T58" s="4" t="n">
        <v>1984883.45585662</v>
      </c>
      <c r="U58" s="4" t="n">
        <v>1095966.39242877</v>
      </c>
      <c r="V58" s="4" t="n">
        <v>9729413.61713711</v>
      </c>
      <c r="W58" s="4" t="n">
        <v>6774796.0362902</v>
      </c>
      <c r="X58" s="4" t="n">
        <v>12443597.9121796</v>
      </c>
      <c r="Y58" s="4" t="n">
        <v>4607139.49575367</v>
      </c>
    </row>
    <row r="59" customFormat="false" ht="14.4" hidden="false" customHeight="false" outlineLevel="0" collapsed="false">
      <c r="A59" s="0" t="s">
        <v>180</v>
      </c>
      <c r="B59" s="0" t="s">
        <v>181</v>
      </c>
      <c r="C59" s="19" t="s">
        <v>182</v>
      </c>
      <c r="D59" s="0" t="s">
        <v>53</v>
      </c>
      <c r="E59" s="0" t="s">
        <v>167</v>
      </c>
      <c r="F59" s="17" t="n">
        <v>5.33333333333333</v>
      </c>
      <c r="G59" s="0" t="n">
        <v>11</v>
      </c>
      <c r="H59" s="17" t="n">
        <v>9.33333333333333</v>
      </c>
      <c r="I59" s="17" t="n">
        <v>11</v>
      </c>
      <c r="J59" s="17" t="n">
        <v>9</v>
      </c>
      <c r="K59" s="17" t="n">
        <v>9</v>
      </c>
      <c r="M59" s="12" t="n">
        <v>18181333.3333333</v>
      </c>
      <c r="N59" s="12" t="n">
        <v>42978333.3333333</v>
      </c>
      <c r="O59" s="12" t="n">
        <v>50880333.3333333</v>
      </c>
      <c r="P59" s="12" t="n">
        <v>52219666.6666667</v>
      </c>
      <c r="Q59" s="12" t="n">
        <v>44064333.3333333</v>
      </c>
      <c r="R59" s="12" t="n">
        <v>46518000</v>
      </c>
      <c r="S59" s="12"/>
      <c r="T59" s="4" t="n">
        <v>726266.021051056</v>
      </c>
      <c r="U59" s="4" t="n">
        <v>4419745.05297911</v>
      </c>
      <c r="V59" s="4" t="n">
        <v>14235915.3317703</v>
      </c>
      <c r="W59" s="4" t="n">
        <v>6017648.23941491</v>
      </c>
      <c r="X59" s="4" t="n">
        <v>13099877.3403927</v>
      </c>
      <c r="Y59" s="4" t="n">
        <v>5646073.59144388</v>
      </c>
    </row>
    <row r="60" customFormat="false" ht="14.4" hidden="false" customHeight="false" outlineLevel="0" collapsed="false">
      <c r="A60" s="0" t="s">
        <v>183</v>
      </c>
      <c r="B60" s="0" t="s">
        <v>184</v>
      </c>
      <c r="C60" s="19" t="s">
        <v>185</v>
      </c>
      <c r="D60" s="0" t="s">
        <v>53</v>
      </c>
      <c r="E60" s="0" t="s">
        <v>167</v>
      </c>
      <c r="F60" s="17" t="n">
        <v>4.33333333333333</v>
      </c>
      <c r="G60" s="17" t="n">
        <v>5</v>
      </c>
      <c r="H60" s="0" t="n">
        <v>4</v>
      </c>
      <c r="I60" s="17" t="n">
        <v>3.66666666666667</v>
      </c>
      <c r="J60" s="0" t="n">
        <v>6</v>
      </c>
      <c r="K60" s="17" t="n">
        <v>5.66666666666667</v>
      </c>
      <c r="M60" s="12" t="n">
        <v>18455666.6666667</v>
      </c>
      <c r="N60" s="12" t="n">
        <v>28511666.6666667</v>
      </c>
      <c r="O60" s="12" t="n">
        <v>7183233.33333333</v>
      </c>
      <c r="P60" s="12" t="n">
        <v>4904500</v>
      </c>
      <c r="Q60" s="12" t="n">
        <v>40186666.6666667</v>
      </c>
      <c r="R60" s="12" t="n">
        <v>47591666.6666667</v>
      </c>
      <c r="S60" s="12"/>
      <c r="T60" s="4" t="n">
        <v>3502942.90561522</v>
      </c>
      <c r="U60" s="4" t="n">
        <v>5034928.63239721</v>
      </c>
      <c r="V60" s="4" t="n">
        <v>1481458.77544174</v>
      </c>
      <c r="W60" s="4" t="n">
        <v>1348661.1472123</v>
      </c>
      <c r="X60" s="4" t="n">
        <v>7617131.50295658</v>
      </c>
      <c r="Y60" s="4" t="n">
        <v>10328352.1112196</v>
      </c>
    </row>
    <row r="61" customFormat="false" ht="14.4" hidden="false" customHeight="false" outlineLevel="0" collapsed="false">
      <c r="A61" s="0" t="s">
        <v>186</v>
      </c>
      <c r="B61" s="0" t="s">
        <v>187</v>
      </c>
      <c r="C61" s="19" t="s">
        <v>188</v>
      </c>
      <c r="D61" s="0" t="s">
        <v>53</v>
      </c>
      <c r="E61" s="0" t="s">
        <v>167</v>
      </c>
      <c r="F61" s="17" t="n">
        <v>2.66666666666667</v>
      </c>
      <c r="G61" s="17" t="n">
        <v>4.66666666666667</v>
      </c>
      <c r="H61" s="17" t="n">
        <v>2.33333333333333</v>
      </c>
      <c r="I61" s="17" t="n">
        <v>2.66666666666667</v>
      </c>
      <c r="J61" s="17" t="n">
        <v>4.33333333333333</v>
      </c>
      <c r="K61" s="17" t="n">
        <v>4.33333333333333</v>
      </c>
      <c r="M61" s="12" t="n">
        <v>5007833.33333333</v>
      </c>
      <c r="N61" s="12" t="n">
        <v>8582433.33333333</v>
      </c>
      <c r="O61" s="12" t="n">
        <v>1577800</v>
      </c>
      <c r="P61" s="12" t="n">
        <v>2094300</v>
      </c>
      <c r="Q61" s="12" t="n">
        <v>16750333.3333333</v>
      </c>
      <c r="R61" s="12" t="n">
        <v>11551433.3333333</v>
      </c>
      <c r="S61" s="12"/>
      <c r="T61" s="4" t="n">
        <v>363643.538830726</v>
      </c>
      <c r="U61" s="4" t="n">
        <v>3354537.3098735</v>
      </c>
      <c r="V61" s="4" t="n">
        <v>1387228.16796661</v>
      </c>
      <c r="W61" s="4" t="n">
        <v>523594.384996631</v>
      </c>
      <c r="X61" s="4" t="n">
        <v>2939793.24669836</v>
      </c>
      <c r="Y61" s="4" t="n">
        <v>4506278.63800424</v>
      </c>
    </row>
    <row r="62" customFormat="false" ht="14.4" hidden="false" customHeight="false" outlineLevel="0" collapsed="false">
      <c r="A62" s="0" t="s">
        <v>189</v>
      </c>
      <c r="B62" s="0" t="s">
        <v>190</v>
      </c>
      <c r="C62" s="19" t="s">
        <v>191</v>
      </c>
      <c r="D62" s="0" t="s">
        <v>53</v>
      </c>
      <c r="E62" s="0" t="s">
        <v>167</v>
      </c>
      <c r="F62" s="17" t="n">
        <v>3.66666666666667</v>
      </c>
      <c r="G62" s="17" t="n">
        <v>4.66666666666667</v>
      </c>
      <c r="H62" s="17" t="n">
        <v>4.33333333333333</v>
      </c>
      <c r="I62" s="17" t="n">
        <v>3.33333333333333</v>
      </c>
      <c r="J62" s="17" t="n">
        <v>4</v>
      </c>
      <c r="K62" s="17" t="n">
        <v>5</v>
      </c>
      <c r="M62" s="12" t="n">
        <v>3294166.66666667</v>
      </c>
      <c r="N62" s="12" t="n">
        <v>16137666.6666667</v>
      </c>
      <c r="O62" s="12" t="n">
        <v>2391866.66666667</v>
      </c>
      <c r="P62" s="12" t="n">
        <v>2385366.66666667</v>
      </c>
      <c r="Q62" s="12" t="n">
        <v>19339666.6666667</v>
      </c>
      <c r="R62" s="12" t="n">
        <v>31336000</v>
      </c>
      <c r="S62" s="12"/>
      <c r="T62" s="4" t="n">
        <v>1030731.32451349</v>
      </c>
      <c r="U62" s="4" t="n">
        <v>2031084.76763854</v>
      </c>
      <c r="V62" s="4" t="n">
        <v>752442.744222664</v>
      </c>
      <c r="W62" s="4" t="n">
        <v>1151613.96454425</v>
      </c>
      <c r="X62" s="4" t="n">
        <v>4577654.89452114</v>
      </c>
      <c r="Y62" s="4" t="n">
        <v>6360871.95280647</v>
      </c>
    </row>
    <row r="63" customFormat="false" ht="14.4" hidden="false" customHeight="false" outlineLevel="0" collapsed="false">
      <c r="A63" s="0" t="s">
        <v>192</v>
      </c>
      <c r="B63" s="0" t="s">
        <v>193</v>
      </c>
      <c r="C63" s="19" t="s">
        <v>194</v>
      </c>
      <c r="D63" s="0" t="s">
        <v>53</v>
      </c>
      <c r="E63" s="0" t="s">
        <v>142</v>
      </c>
      <c r="F63" s="17" t="n">
        <v>3</v>
      </c>
      <c r="G63" s="17" t="n">
        <v>4</v>
      </c>
      <c r="H63" s="17" t="n">
        <v>3</v>
      </c>
      <c r="I63" s="17" t="n">
        <v>4</v>
      </c>
      <c r="J63" s="17" t="n">
        <v>4.33333333333333</v>
      </c>
      <c r="K63" s="17" t="n">
        <v>5</v>
      </c>
      <c r="M63" s="12" t="n">
        <v>21723833.3333333</v>
      </c>
      <c r="N63" s="12" t="n">
        <v>6730600</v>
      </c>
      <c r="O63" s="12" t="n">
        <v>1967733.33333333</v>
      </c>
      <c r="P63" s="12" t="n">
        <v>1972400</v>
      </c>
      <c r="Q63" s="12" t="n">
        <v>8307400</v>
      </c>
      <c r="R63" s="12" t="n">
        <v>14743033.3333333</v>
      </c>
      <c r="S63" s="12"/>
      <c r="T63" s="4" t="n">
        <v>827476.491106144</v>
      </c>
      <c r="U63" s="4" t="n">
        <v>2602076.09227709</v>
      </c>
      <c r="V63" s="4" t="n">
        <v>1791341.86947476</v>
      </c>
      <c r="W63" s="4" t="n">
        <v>251258.253595777</v>
      </c>
      <c r="X63" s="4" t="n">
        <v>4669706.61069836</v>
      </c>
      <c r="Y63" s="4" t="n">
        <v>9754644.01725318</v>
      </c>
    </row>
    <row r="64" customFormat="false" ht="14.4" hidden="false" customHeight="false" outlineLevel="0" collapsed="false">
      <c r="A64" s="0" t="s">
        <v>195</v>
      </c>
      <c r="B64" s="0" t="s">
        <v>196</v>
      </c>
      <c r="C64" s="19" t="s">
        <v>197</v>
      </c>
      <c r="D64" s="0" t="s">
        <v>53</v>
      </c>
      <c r="E64" s="0" t="s">
        <v>142</v>
      </c>
      <c r="F64" s="8" t="n">
        <v>4</v>
      </c>
      <c r="G64" s="17" t="n">
        <v>6.33333333333333</v>
      </c>
      <c r="H64" s="17" t="n">
        <v>5.33333333333333</v>
      </c>
      <c r="I64" s="17" t="n">
        <v>5</v>
      </c>
      <c r="J64" s="17" t="n">
        <v>7.33333333333333</v>
      </c>
      <c r="K64" s="17" t="n">
        <v>8</v>
      </c>
      <c r="M64" s="12" t="n">
        <v>24620666.6666667</v>
      </c>
      <c r="N64" s="12" t="n">
        <v>32705000</v>
      </c>
      <c r="O64" s="12" t="n">
        <v>7192966.66666667</v>
      </c>
      <c r="P64" s="12" t="n">
        <v>6301666.66666667</v>
      </c>
      <c r="Q64" s="12" t="n">
        <v>59180666.6666667</v>
      </c>
      <c r="R64" s="12" t="n">
        <v>62785000</v>
      </c>
      <c r="S64" s="12"/>
      <c r="T64" s="4" t="n">
        <v>2643834.904074</v>
      </c>
      <c r="U64" s="4" t="n">
        <v>3411517.55088553</v>
      </c>
      <c r="V64" s="4" t="n">
        <v>1244040.95725717</v>
      </c>
      <c r="W64" s="4" t="n">
        <v>1725971.77941394</v>
      </c>
      <c r="X64" s="4" t="n">
        <v>8711487.89434578</v>
      </c>
      <c r="Y64" s="4" t="n">
        <v>10506492.611714</v>
      </c>
    </row>
    <row r="65" customFormat="false" ht="14.4" hidden="false" customHeight="false" outlineLevel="0" collapsed="false">
      <c r="A65" s="0" t="s">
        <v>198</v>
      </c>
      <c r="B65" s="0" t="s">
        <v>199</v>
      </c>
      <c r="C65" s="19" t="s">
        <v>200</v>
      </c>
      <c r="D65" s="0" t="s">
        <v>53</v>
      </c>
      <c r="E65" s="0" t="s">
        <v>142</v>
      </c>
      <c r="F65" s="8" t="n">
        <v>5</v>
      </c>
      <c r="G65" s="17" t="n">
        <v>8.33333333333333</v>
      </c>
      <c r="H65" s="17" t="n">
        <v>5.66666666666667</v>
      </c>
      <c r="I65" s="17" t="n">
        <v>5</v>
      </c>
      <c r="J65" s="17" t="n">
        <v>7.33333333333333</v>
      </c>
      <c r="K65" s="17" t="n">
        <v>8.66666666666667</v>
      </c>
      <c r="M65" s="12" t="n">
        <v>33532733.3333333</v>
      </c>
      <c r="N65" s="12" t="n">
        <v>17469666.6666667</v>
      </c>
      <c r="O65" s="12" t="n">
        <v>5782133.33333333</v>
      </c>
      <c r="P65" s="12" t="n">
        <v>3797400</v>
      </c>
      <c r="Q65" s="12" t="n">
        <v>30827333.3333333</v>
      </c>
      <c r="R65" s="12" t="n">
        <v>36961666.6666667</v>
      </c>
      <c r="S65" s="12"/>
      <c r="T65" s="4" t="n">
        <v>5192703.70134865</v>
      </c>
      <c r="U65" s="4" t="n">
        <v>3268048.39825443</v>
      </c>
      <c r="V65" s="4" t="n">
        <v>1022243.36795762</v>
      </c>
      <c r="W65" s="4" t="n">
        <v>1033656.09851633</v>
      </c>
      <c r="X65" s="4" t="n">
        <v>2063679.31940341</v>
      </c>
      <c r="Y65" s="4" t="n">
        <v>7748711.14014023</v>
      </c>
    </row>
    <row r="66" customFormat="false" ht="14.4" hidden="false" customHeight="false" outlineLevel="0" collapsed="false">
      <c r="A66" s="0" t="s">
        <v>201</v>
      </c>
      <c r="B66" s="0" t="s">
        <v>202</v>
      </c>
      <c r="C66" s="19" t="s">
        <v>203</v>
      </c>
      <c r="D66" s="0" t="s">
        <v>53</v>
      </c>
      <c r="E66" s="0" t="s">
        <v>142</v>
      </c>
      <c r="F66" s="17" t="n">
        <v>5.33333333333333</v>
      </c>
      <c r="G66" s="17" t="n">
        <v>5.66666666666667</v>
      </c>
      <c r="H66" s="17" t="n">
        <v>4.33333333333333</v>
      </c>
      <c r="I66" s="17" t="n">
        <v>4</v>
      </c>
      <c r="J66" s="17" t="n">
        <v>6.33333333333333</v>
      </c>
      <c r="K66" s="17" t="n">
        <v>5.66666666666667</v>
      </c>
      <c r="M66" s="12" t="n">
        <v>7033000</v>
      </c>
      <c r="N66" s="12" t="n">
        <v>14645633.3333333</v>
      </c>
      <c r="O66" s="12" t="n">
        <v>4809033.33333333</v>
      </c>
      <c r="P66" s="12" t="n">
        <v>4934566.66666667</v>
      </c>
      <c r="Q66" s="12" t="n">
        <v>30916333.3333333</v>
      </c>
      <c r="R66" s="12" t="n">
        <v>40698666.6666667</v>
      </c>
      <c r="S66" s="12"/>
      <c r="T66" s="4" t="n">
        <v>1843686.61472967</v>
      </c>
      <c r="U66" s="4" t="n">
        <v>4939357.7622332</v>
      </c>
      <c r="V66" s="4" t="n">
        <v>74658.3105443281</v>
      </c>
      <c r="W66" s="4" t="n">
        <v>1980134.78665805</v>
      </c>
      <c r="X66" s="4" t="n">
        <v>14740687.3087157</v>
      </c>
      <c r="Y66" s="4" t="n">
        <v>6260734.00915049</v>
      </c>
    </row>
    <row r="67" customFormat="false" ht="14.4" hidden="false" customHeight="false" outlineLevel="0" collapsed="false">
      <c r="A67" s="0" t="s">
        <v>204</v>
      </c>
      <c r="B67" s="0" t="s">
        <v>205</v>
      </c>
      <c r="C67" s="19" t="s">
        <v>206</v>
      </c>
      <c r="D67" s="0" t="s">
        <v>53</v>
      </c>
      <c r="E67" s="0" t="s">
        <v>142</v>
      </c>
      <c r="F67" s="17" t="n">
        <v>3.33333333333333</v>
      </c>
      <c r="G67" s="17" t="n">
        <v>3.66666666666667</v>
      </c>
      <c r="H67" s="17" t="n">
        <v>3.66666666666667</v>
      </c>
      <c r="I67" s="17" t="n">
        <v>3.66666666666667</v>
      </c>
      <c r="J67" s="17" t="n">
        <v>4.33333333333333</v>
      </c>
      <c r="K67" s="17" t="n">
        <v>3.33333333333333</v>
      </c>
      <c r="M67" s="12" t="n">
        <v>12063566.6666667</v>
      </c>
      <c r="N67" s="12" t="n">
        <v>14128000</v>
      </c>
      <c r="O67" s="12" t="n">
        <v>7791100</v>
      </c>
      <c r="P67" s="12" t="n">
        <v>6659733.33333333</v>
      </c>
      <c r="Q67" s="12" t="n">
        <v>24244666.6666667</v>
      </c>
      <c r="R67" s="12" t="n">
        <v>22905333.3333333</v>
      </c>
      <c r="S67" s="12"/>
      <c r="T67" s="4" t="n">
        <v>1908115.66822699</v>
      </c>
      <c r="U67" s="4" t="n">
        <v>2443025.17383673</v>
      </c>
      <c r="V67" s="4" t="n">
        <v>1695248.48031196</v>
      </c>
      <c r="W67" s="4" t="n">
        <v>197352.915695039</v>
      </c>
      <c r="X67" s="4" t="n">
        <v>1011357.66835148</v>
      </c>
      <c r="Y67" s="4" t="n">
        <v>5433268.29204424</v>
      </c>
    </row>
    <row r="68" customFormat="false" ht="14.4" hidden="false" customHeight="false" outlineLevel="0" collapsed="false">
      <c r="A68" s="0" t="s">
        <v>207</v>
      </c>
      <c r="B68" s="0" t="s">
        <v>208</v>
      </c>
      <c r="C68" s="19" t="s">
        <v>209</v>
      </c>
      <c r="D68" s="0" t="s">
        <v>53</v>
      </c>
      <c r="E68" s="0" t="s">
        <v>142</v>
      </c>
      <c r="F68" s="17" t="n">
        <v>4.66666666666667</v>
      </c>
      <c r="G68" s="17" t="n">
        <v>5.33333333333333</v>
      </c>
      <c r="H68" s="17" t="n">
        <v>4.33333333333333</v>
      </c>
      <c r="I68" s="17" t="n">
        <v>4.66666666666667</v>
      </c>
      <c r="J68" s="17" t="n">
        <v>5</v>
      </c>
      <c r="K68" s="17" t="n">
        <v>5</v>
      </c>
      <c r="M68" s="12" t="n">
        <v>15595666.6666667</v>
      </c>
      <c r="N68" s="12" t="n">
        <v>23764000</v>
      </c>
      <c r="O68" s="12" t="n">
        <v>6508166.66666667</v>
      </c>
      <c r="P68" s="12" t="n">
        <v>4036600</v>
      </c>
      <c r="Q68" s="12" t="n">
        <v>44606333.3333333</v>
      </c>
      <c r="R68" s="12" t="n">
        <v>48502000</v>
      </c>
      <c r="S68" s="12"/>
      <c r="T68" s="4" t="n">
        <v>6034349.64046113</v>
      </c>
      <c r="U68" s="4" t="n">
        <v>138173.803595327</v>
      </c>
      <c r="V68" s="4" t="n">
        <v>1166169.05006664</v>
      </c>
      <c r="W68" s="4" t="n">
        <v>1048809.28199554</v>
      </c>
      <c r="X68" s="4" t="n">
        <v>7505801.64494996</v>
      </c>
      <c r="Y68" s="4" t="n">
        <v>3308005.89479523</v>
      </c>
    </row>
    <row r="69" customFormat="false" ht="14.4" hidden="false" customHeight="false" outlineLevel="0" collapsed="false">
      <c r="A69" s="0" t="s">
        <v>210</v>
      </c>
      <c r="B69" s="0" t="s">
        <v>211</v>
      </c>
      <c r="C69" s="19" t="s">
        <v>212</v>
      </c>
      <c r="D69" s="0" t="s">
        <v>53</v>
      </c>
      <c r="E69" s="0" t="s">
        <v>142</v>
      </c>
      <c r="F69" s="17" t="n">
        <v>2.33333333333333</v>
      </c>
      <c r="G69" s="17" t="n">
        <v>2.66666666666667</v>
      </c>
      <c r="H69" s="17" t="n">
        <v>2.33333333333333</v>
      </c>
      <c r="I69" s="17" t="n">
        <v>2.33333333333333</v>
      </c>
      <c r="J69" s="0" t="n">
        <v>3</v>
      </c>
      <c r="K69" s="0" t="n">
        <v>3</v>
      </c>
      <c r="M69" s="12" t="n">
        <v>8649233.33333333</v>
      </c>
      <c r="N69" s="12" t="n">
        <v>5799500</v>
      </c>
      <c r="O69" s="12" t="n">
        <v>2935866.66666667</v>
      </c>
      <c r="P69" s="12" t="n">
        <v>2768966.66666667</v>
      </c>
      <c r="Q69" s="12" t="n">
        <v>17604000</v>
      </c>
      <c r="R69" s="12" t="n">
        <v>22634666.6666667</v>
      </c>
      <c r="S69" s="12"/>
      <c r="T69" s="4" t="n">
        <v>4289540.71783915</v>
      </c>
      <c r="U69" s="4" t="n">
        <v>1124444.85413914</v>
      </c>
      <c r="V69" s="4" t="n">
        <v>240269.022833434</v>
      </c>
      <c r="W69" s="4" t="n">
        <v>399991.816582957</v>
      </c>
      <c r="X69" s="4" t="n">
        <v>9075912.24065108</v>
      </c>
      <c r="Y69" s="4" t="n">
        <v>5880970.10138067</v>
      </c>
    </row>
    <row r="70" customFormat="false" ht="14.4" hidden="false" customHeight="false" outlineLevel="0" collapsed="false">
      <c r="A70" s="0" t="s">
        <v>213</v>
      </c>
      <c r="B70" s="0" t="s">
        <v>214</v>
      </c>
      <c r="C70" s="19" t="s">
        <v>215</v>
      </c>
      <c r="D70" s="0" t="s">
        <v>53</v>
      </c>
      <c r="E70" s="0" t="s">
        <v>114</v>
      </c>
      <c r="F70" s="17" t="n">
        <v>7.33333333333333</v>
      </c>
      <c r="G70" s="17" t="n">
        <v>14</v>
      </c>
      <c r="H70" s="17" t="n">
        <v>12.3333333333333</v>
      </c>
      <c r="I70" s="17" t="n">
        <v>13</v>
      </c>
      <c r="J70" s="17" t="n">
        <v>12.6666666666667</v>
      </c>
      <c r="K70" s="17" t="n">
        <v>13.6666666666667</v>
      </c>
      <c r="M70" s="12" t="n">
        <v>11343666.6666667</v>
      </c>
      <c r="N70" s="12" t="n">
        <v>39579000</v>
      </c>
      <c r="O70" s="12" t="n">
        <v>37933666.6666667</v>
      </c>
      <c r="P70" s="12" t="n">
        <v>45449666.6666667</v>
      </c>
      <c r="Q70" s="12" t="n">
        <v>37190000</v>
      </c>
      <c r="R70" s="12" t="n">
        <v>46489000</v>
      </c>
      <c r="S70" s="12"/>
      <c r="T70" s="4" t="n">
        <v>4127237.69608682</v>
      </c>
      <c r="U70" s="4" t="n">
        <v>3964617.50992451</v>
      </c>
      <c r="V70" s="4" t="n">
        <v>7998145.55589815</v>
      </c>
      <c r="W70" s="4" t="n">
        <v>3601109.87520977</v>
      </c>
      <c r="X70" s="4" t="n">
        <v>2435737.26005085</v>
      </c>
      <c r="Y70" s="4" t="n">
        <v>8988876.51489328</v>
      </c>
    </row>
    <row r="71" customFormat="false" ht="14.4" hidden="false" customHeight="false" outlineLevel="0" collapsed="false">
      <c r="A71" s="0" t="s">
        <v>216</v>
      </c>
      <c r="B71" s="0" t="s">
        <v>217</v>
      </c>
      <c r="C71" s="19" t="s">
        <v>218</v>
      </c>
      <c r="D71" s="0" t="s">
        <v>48</v>
      </c>
      <c r="E71" s="0" t="s">
        <v>219</v>
      </c>
      <c r="F71" s="17" t="n">
        <v>7.33333333333333</v>
      </c>
      <c r="G71" s="0" t="n">
        <v>17</v>
      </c>
      <c r="H71" s="17" t="n">
        <v>17</v>
      </c>
      <c r="I71" s="17" t="n">
        <v>17.6666666666667</v>
      </c>
      <c r="J71" s="17" t="n">
        <v>15.3333333333333</v>
      </c>
      <c r="K71" s="17" t="n">
        <v>15.6666666666667</v>
      </c>
      <c r="M71" s="12" t="n">
        <v>62205333.3333333</v>
      </c>
      <c r="N71" s="12" t="n">
        <v>46223666.6666667</v>
      </c>
      <c r="O71" s="12" t="n">
        <v>56805333.3333333</v>
      </c>
      <c r="P71" s="12" t="n">
        <v>57709000</v>
      </c>
      <c r="Q71" s="12" t="n">
        <v>50471333.3333333</v>
      </c>
      <c r="R71" s="12" t="n">
        <v>41738000</v>
      </c>
      <c r="S71" s="12"/>
      <c r="T71" s="4" t="n">
        <v>4605964.50268562</v>
      </c>
      <c r="U71" s="4" t="n">
        <v>3351817.76553161</v>
      </c>
      <c r="V71" s="4" t="n">
        <v>10571378.7810925</v>
      </c>
      <c r="W71" s="4" t="n">
        <v>6259006.87010328</v>
      </c>
      <c r="X71" s="4" t="n">
        <v>10705766.0320658</v>
      </c>
      <c r="Y71" s="4" t="n">
        <v>9335312.36756435</v>
      </c>
    </row>
    <row r="72" customFormat="false" ht="14.4" hidden="false" customHeight="false" outlineLevel="0" collapsed="false">
      <c r="A72" s="0" t="s">
        <v>220</v>
      </c>
      <c r="B72" s="0" t="s">
        <v>221</v>
      </c>
      <c r="C72" s="19" t="s">
        <v>222</v>
      </c>
      <c r="D72" s="0" t="s">
        <v>223</v>
      </c>
      <c r="E72" s="0" t="s">
        <v>142</v>
      </c>
      <c r="F72" s="17" t="n">
        <v>3.66666666666667</v>
      </c>
      <c r="G72" s="17" t="n">
        <v>12.3333333333333</v>
      </c>
      <c r="H72" s="17" t="n">
        <v>10</v>
      </c>
      <c r="I72" s="17" t="n">
        <v>12.6666666666667</v>
      </c>
      <c r="J72" s="17" t="n">
        <v>11</v>
      </c>
      <c r="K72" s="17" t="n">
        <v>10</v>
      </c>
      <c r="M72" s="12" t="n">
        <v>15378333.3333333</v>
      </c>
      <c r="N72" s="12" t="n">
        <v>25496000</v>
      </c>
      <c r="O72" s="12" t="n">
        <v>24457466.6666667</v>
      </c>
      <c r="P72" s="12" t="n">
        <v>33784333.3333333</v>
      </c>
      <c r="Q72" s="12" t="n">
        <v>20431333.3333333</v>
      </c>
      <c r="R72" s="12" t="n">
        <v>16248000</v>
      </c>
      <c r="S72" s="12"/>
      <c r="T72" s="4" t="n">
        <v>2255113.01712353</v>
      </c>
      <c r="U72" s="4" t="n">
        <v>7181547.81366803</v>
      </c>
      <c r="V72" s="4" t="n">
        <v>17100564.787554</v>
      </c>
      <c r="W72" s="4" t="n">
        <v>12560595.8988152</v>
      </c>
      <c r="X72" s="4" t="n">
        <v>3682708.42361072</v>
      </c>
      <c r="Y72" s="4" t="n">
        <v>3099957.90293997</v>
      </c>
    </row>
    <row r="73" customFormat="false" ht="14.4" hidden="false" customHeight="false" outlineLevel="0" collapsed="false">
      <c r="C73" s="16"/>
      <c r="M73" s="6"/>
      <c r="N73" s="6"/>
      <c r="O73" s="6"/>
      <c r="P73" s="6"/>
      <c r="Q73" s="6"/>
      <c r="R73" s="6"/>
      <c r="S73" s="6"/>
      <c r="T73" s="4"/>
      <c r="U73" s="4"/>
      <c r="V73" s="4"/>
      <c r="W73" s="4"/>
      <c r="X73" s="4"/>
      <c r="Y73" s="4"/>
    </row>
    <row r="74" customFormat="false" ht="14.4" hidden="false" customHeight="false" outlineLevel="0" collapsed="false">
      <c r="A74" s="2" t="s">
        <v>224</v>
      </c>
      <c r="M74" s="6"/>
      <c r="N74" s="6"/>
      <c r="O74" s="6"/>
      <c r="P74" s="6"/>
      <c r="Q74" s="6"/>
      <c r="R74" s="6"/>
      <c r="S74" s="6"/>
      <c r="T74" s="4"/>
      <c r="U74" s="4"/>
      <c r="V74" s="4"/>
      <c r="W74" s="4"/>
      <c r="X74" s="4"/>
      <c r="Y74" s="4"/>
    </row>
    <row r="75" customFormat="false" ht="14.4" hidden="false" customHeight="false" outlineLevel="0" collapsed="false">
      <c r="A75" s="0" t="s">
        <v>225</v>
      </c>
      <c r="B75" s="0" t="s">
        <v>226</v>
      </c>
      <c r="C75" s="22" t="s">
        <v>227</v>
      </c>
      <c r="D75" s="0" t="s">
        <v>228</v>
      </c>
      <c r="E75" s="20" t="s">
        <v>229</v>
      </c>
      <c r="F75" s="17" t="n">
        <v>57.6666666666667</v>
      </c>
      <c r="G75" s="17" t="n">
        <v>81.3333333333333</v>
      </c>
      <c r="H75" s="17" t="n">
        <v>78</v>
      </c>
      <c r="I75" s="17" t="n">
        <v>80</v>
      </c>
      <c r="J75" s="17" t="n">
        <v>73.6666666666667</v>
      </c>
      <c r="K75" s="17" t="n">
        <v>74.3333333333333</v>
      </c>
      <c r="M75" s="23" t="n">
        <v>355061333.333333</v>
      </c>
      <c r="N75" s="23" t="n">
        <v>934116666.666667</v>
      </c>
      <c r="O75" s="23" t="n">
        <v>997333333.333333</v>
      </c>
      <c r="P75" s="23" t="n">
        <v>1088700000</v>
      </c>
      <c r="Q75" s="23" t="n">
        <v>764986666.666667</v>
      </c>
      <c r="R75" s="23" t="n">
        <v>604890000</v>
      </c>
      <c r="S75" s="23"/>
      <c r="T75" s="24" t="n">
        <v>32695740.2933981</v>
      </c>
      <c r="U75" s="13" t="n">
        <v>54670853.5998235</v>
      </c>
      <c r="V75" s="13" t="n">
        <v>117705239.192371</v>
      </c>
      <c r="W75" s="13" t="n">
        <v>111641434.960323</v>
      </c>
      <c r="X75" s="13" t="n">
        <v>59036206.1224579</v>
      </c>
      <c r="Y75" s="13" t="n">
        <v>62028226.6391681</v>
      </c>
    </row>
    <row r="76" customFormat="false" ht="14.4" hidden="false" customHeight="false" outlineLevel="0" collapsed="false">
      <c r="A76" s="0" t="s">
        <v>230</v>
      </c>
      <c r="B76" s="0" t="s">
        <v>231</v>
      </c>
      <c r="C76" s="22" t="s">
        <v>232</v>
      </c>
      <c r="D76" s="0" t="s">
        <v>233</v>
      </c>
      <c r="E76" s="20" t="s">
        <v>234</v>
      </c>
      <c r="F76" s="17" t="n">
        <v>10</v>
      </c>
      <c r="G76" s="17" t="n">
        <v>11</v>
      </c>
      <c r="H76" s="17" t="n">
        <v>11</v>
      </c>
      <c r="I76" s="17" t="n">
        <v>10.6666666666667</v>
      </c>
      <c r="J76" s="17" t="n">
        <v>8</v>
      </c>
      <c r="K76" s="17" t="n">
        <v>9.33333333333333</v>
      </c>
      <c r="M76" s="12" t="n">
        <v>647956666.666667</v>
      </c>
      <c r="N76" s="12" t="n">
        <v>64230000</v>
      </c>
      <c r="O76" s="12" t="n">
        <v>48353000</v>
      </c>
      <c r="P76" s="12" t="n">
        <v>42318666.6666667</v>
      </c>
      <c r="Q76" s="12" t="n">
        <v>43071666.6666667</v>
      </c>
      <c r="R76" s="12" t="n">
        <v>26863333.3333333</v>
      </c>
      <c r="S76" s="12"/>
      <c r="T76" s="4" t="n">
        <v>17790539.620821</v>
      </c>
      <c r="U76" s="4" t="n">
        <v>8237322.62327997</v>
      </c>
      <c r="V76" s="4" t="n">
        <v>3740159.48857799</v>
      </c>
      <c r="W76" s="4" t="n">
        <v>4345661.8981846</v>
      </c>
      <c r="X76" s="4" t="n">
        <v>1310503.84712649</v>
      </c>
      <c r="Y76" s="4" t="n">
        <v>3270254.16953076</v>
      </c>
    </row>
    <row r="77" customFormat="false" ht="14.4" hidden="false" customHeight="false" outlineLevel="0" collapsed="false">
      <c r="A77" s="0" t="s">
        <v>235</v>
      </c>
      <c r="B77" s="0" t="s">
        <v>236</v>
      </c>
      <c r="C77" s="22" t="s">
        <v>237</v>
      </c>
      <c r="D77" s="0" t="s">
        <v>233</v>
      </c>
      <c r="E77" s="20" t="s">
        <v>238</v>
      </c>
      <c r="F77" s="17" t="n">
        <v>8.33333333333333</v>
      </c>
      <c r="G77" s="17" t="n">
        <v>8.66666666666667</v>
      </c>
      <c r="H77" s="17" t="n">
        <v>8.33333333333333</v>
      </c>
      <c r="I77" s="17" t="n">
        <v>9</v>
      </c>
      <c r="J77" s="17" t="n">
        <v>7.66666666666667</v>
      </c>
      <c r="K77" s="17" t="n">
        <v>6.33333333333333</v>
      </c>
      <c r="M77" s="12" t="n">
        <v>122950000</v>
      </c>
      <c r="N77" s="12" t="n">
        <v>42715333.3333333</v>
      </c>
      <c r="O77" s="12" t="n">
        <v>38794000</v>
      </c>
      <c r="P77" s="12" t="n">
        <v>28739000</v>
      </c>
      <c r="Q77" s="12" t="n">
        <v>26182666.6666667</v>
      </c>
      <c r="R77" s="12" t="n">
        <v>13594000</v>
      </c>
      <c r="S77" s="12"/>
      <c r="T77" s="4" t="n">
        <v>8005025.50485215</v>
      </c>
      <c r="U77" s="4" t="n">
        <v>7866766.19287325</v>
      </c>
      <c r="V77" s="4" t="n">
        <v>7671824.35930333</v>
      </c>
      <c r="W77" s="4" t="n">
        <v>1108746.58962271</v>
      </c>
      <c r="X77" s="4" t="n">
        <v>9161011.37065845</v>
      </c>
      <c r="Y77" s="4" t="n">
        <v>685332.765888222</v>
      </c>
    </row>
    <row r="78" customFormat="false" ht="14.4" hidden="false" customHeight="false" outlineLevel="0" collapsed="false">
      <c r="A78" s="0" t="s">
        <v>239</v>
      </c>
      <c r="B78" s="0" t="s">
        <v>240</v>
      </c>
      <c r="C78" s="22" t="s">
        <v>241</v>
      </c>
      <c r="D78" s="0" t="s">
        <v>242</v>
      </c>
      <c r="E78" s="20" t="s">
        <v>243</v>
      </c>
      <c r="F78" s="17" t="n">
        <v>6</v>
      </c>
      <c r="G78" s="17" t="n">
        <v>7</v>
      </c>
      <c r="H78" s="17" t="n">
        <v>5</v>
      </c>
      <c r="I78" s="17" t="n">
        <v>6.33333333333333</v>
      </c>
      <c r="J78" s="17" t="n">
        <v>5</v>
      </c>
      <c r="K78" s="17" t="n">
        <v>5</v>
      </c>
      <c r="M78" s="12" t="n">
        <v>63751033.3333333</v>
      </c>
      <c r="N78" s="12" t="n">
        <v>23310666.6666667</v>
      </c>
      <c r="O78" s="12" t="n">
        <v>18287166.6666667</v>
      </c>
      <c r="P78" s="12" t="n">
        <v>24259333.3333333</v>
      </c>
      <c r="Q78" s="12" t="n">
        <v>26101666.6666667</v>
      </c>
      <c r="R78" s="12" t="n">
        <v>18251000</v>
      </c>
      <c r="S78" s="12"/>
      <c r="T78" s="4" t="n">
        <v>17289048.5278977</v>
      </c>
      <c r="U78" s="4" t="n">
        <v>1961895.34209482</v>
      </c>
      <c r="V78" s="4" t="n">
        <v>8470171.28417916</v>
      </c>
      <c r="W78" s="4" t="n">
        <v>3641272.48820153</v>
      </c>
      <c r="X78" s="4" t="n">
        <v>4022220.07519894</v>
      </c>
      <c r="Y78" s="4" t="n">
        <v>6096375.07048246</v>
      </c>
    </row>
    <row r="79" customFormat="false" ht="14.4" hidden="false" customHeight="false" outlineLevel="0" collapsed="false">
      <c r="A79" s="0" t="s">
        <v>244</v>
      </c>
      <c r="B79" s="0" t="s">
        <v>245</v>
      </c>
      <c r="C79" s="22" t="s">
        <v>246</v>
      </c>
      <c r="D79" s="0" t="s">
        <v>247</v>
      </c>
      <c r="E79" s="20" t="s">
        <v>248</v>
      </c>
      <c r="F79" s="17" t="n">
        <v>16.6666666666667</v>
      </c>
      <c r="G79" s="17" t="n">
        <v>17</v>
      </c>
      <c r="H79" s="17" t="n">
        <v>15.3333333333333</v>
      </c>
      <c r="I79" s="17" t="n">
        <v>16.3333333333333</v>
      </c>
      <c r="J79" s="17" t="n">
        <v>14.3333333333333</v>
      </c>
      <c r="K79" s="17" t="n">
        <v>14.6666666666667</v>
      </c>
      <c r="M79" s="12" t="n">
        <v>167365000</v>
      </c>
      <c r="N79" s="12" t="n">
        <v>106108666.666667</v>
      </c>
      <c r="O79" s="12" t="n">
        <v>137626666.666667</v>
      </c>
      <c r="P79" s="12" t="n">
        <v>123391333.333333</v>
      </c>
      <c r="Q79" s="12" t="n">
        <v>95146000</v>
      </c>
      <c r="R79" s="12" t="n">
        <v>74100000</v>
      </c>
      <c r="S79" s="12"/>
      <c r="T79" s="4" t="n">
        <v>40213605.0775522</v>
      </c>
      <c r="U79" s="4" t="n">
        <v>14163270.2909086</v>
      </c>
      <c r="V79" s="4" t="n">
        <v>9832407.30102925</v>
      </c>
      <c r="W79" s="4" t="n">
        <v>21418817.5521744</v>
      </c>
      <c r="X79" s="4" t="n">
        <v>12248141.2059137</v>
      </c>
      <c r="Y79" s="4" t="n">
        <v>5637576.42963712</v>
      </c>
    </row>
    <row r="80" customFormat="false" ht="14.4" hidden="false" customHeight="false" outlineLevel="0" collapsed="false">
      <c r="A80" s="0" t="s">
        <v>249</v>
      </c>
      <c r="B80" s="0" t="s">
        <v>250</v>
      </c>
      <c r="C80" s="22" t="s">
        <v>251</v>
      </c>
      <c r="D80" s="0" t="s">
        <v>252</v>
      </c>
      <c r="E80" s="20" t="s">
        <v>253</v>
      </c>
      <c r="F80" s="17" t="n">
        <v>10</v>
      </c>
      <c r="G80" s="17" t="n">
        <v>11</v>
      </c>
      <c r="H80" s="17" t="n">
        <v>10.6666666666667</v>
      </c>
      <c r="I80" s="17" t="n">
        <v>11.3333333333333</v>
      </c>
      <c r="J80" s="17" t="n">
        <v>10</v>
      </c>
      <c r="K80" s="17" t="n">
        <v>11</v>
      </c>
      <c r="M80" s="12" t="n">
        <v>82709333.3333333</v>
      </c>
      <c r="N80" s="12" t="n">
        <v>53557000</v>
      </c>
      <c r="O80" s="12" t="n">
        <v>74226666.6666667</v>
      </c>
      <c r="P80" s="12" t="n">
        <v>61955666.6666667</v>
      </c>
      <c r="Q80" s="12" t="n">
        <v>48207333.3333333</v>
      </c>
      <c r="R80" s="12" t="n">
        <v>49603000</v>
      </c>
      <c r="S80" s="12"/>
      <c r="T80" s="4" t="n">
        <v>34671252.5059787</v>
      </c>
      <c r="U80" s="4" t="n">
        <v>10562397.5971367</v>
      </c>
      <c r="V80" s="4" t="n">
        <v>9968736.99790164</v>
      </c>
      <c r="W80" s="4" t="n">
        <v>5669522.58425111</v>
      </c>
      <c r="X80" s="4" t="n">
        <v>11330522.774053</v>
      </c>
      <c r="Y80" s="4" t="n">
        <v>6777907.27289773</v>
      </c>
    </row>
    <row r="81" customFormat="false" ht="14.4" hidden="false" customHeight="false" outlineLevel="0" collapsed="false">
      <c r="A81" s="0" t="s">
        <v>254</v>
      </c>
      <c r="B81" s="0" t="s">
        <v>255</v>
      </c>
      <c r="C81" s="22" t="s">
        <v>256</v>
      </c>
      <c r="D81" s="0" t="s">
        <v>257</v>
      </c>
      <c r="E81" s="20" t="s">
        <v>258</v>
      </c>
      <c r="F81" s="17" t="n">
        <v>4.66666666666667</v>
      </c>
      <c r="G81" s="17" t="n">
        <v>6</v>
      </c>
      <c r="H81" s="17" t="n">
        <v>6</v>
      </c>
      <c r="I81" s="17" t="n">
        <v>6.66666666666667</v>
      </c>
      <c r="J81" s="17" t="n">
        <v>5.33333333333333</v>
      </c>
      <c r="K81" s="17" t="n">
        <v>5.33333333333333</v>
      </c>
      <c r="M81" s="12" t="n">
        <v>20148000</v>
      </c>
      <c r="N81" s="12" t="n">
        <v>10566100</v>
      </c>
      <c r="O81" s="12" t="n">
        <v>12233666.6666667</v>
      </c>
      <c r="P81" s="12" t="n">
        <v>12743000</v>
      </c>
      <c r="Q81" s="12" t="n">
        <v>11403666.6666667</v>
      </c>
      <c r="R81" s="12" t="n">
        <v>10631066.6666667</v>
      </c>
      <c r="S81" s="12"/>
      <c r="T81" s="4" t="n">
        <v>3812081.10266995</v>
      </c>
      <c r="U81" s="4" t="n">
        <v>2070605.16033357</v>
      </c>
      <c r="V81" s="4" t="n">
        <v>2044954.84872731</v>
      </c>
      <c r="W81" s="4" t="n">
        <v>3993450.13741251</v>
      </c>
      <c r="X81" s="4" t="n">
        <v>1813025.46406093</v>
      </c>
      <c r="Y81" s="4" t="n">
        <v>1734566.34734257</v>
      </c>
    </row>
    <row r="82" customFormat="false" ht="14.4" hidden="false" customHeight="false" outlineLevel="0" collapsed="false">
      <c r="A82" s="0" t="s">
        <v>259</v>
      </c>
      <c r="B82" s="0" t="s">
        <v>260</v>
      </c>
      <c r="C82" s="22" t="s">
        <v>261</v>
      </c>
      <c r="D82" s="0" t="s">
        <v>262</v>
      </c>
      <c r="E82" s="0" t="s">
        <v>253</v>
      </c>
      <c r="F82" s="17" t="n">
        <v>3</v>
      </c>
      <c r="G82" s="17" t="n">
        <v>4</v>
      </c>
      <c r="H82" s="17" t="n">
        <v>4</v>
      </c>
      <c r="I82" s="17" t="n">
        <v>4</v>
      </c>
      <c r="J82" s="17" t="n">
        <v>3.33333333333333</v>
      </c>
      <c r="K82" s="17" t="n">
        <v>3</v>
      </c>
      <c r="M82" s="12" t="n">
        <v>14922600</v>
      </c>
      <c r="N82" s="12" t="n">
        <v>6409400</v>
      </c>
      <c r="O82" s="12" t="n">
        <v>4861833.33333333</v>
      </c>
      <c r="P82" s="12" t="n">
        <v>4622433.33333333</v>
      </c>
      <c r="Q82" s="12" t="n">
        <v>2624100</v>
      </c>
      <c r="R82" s="12" t="n">
        <v>2544533.33333333</v>
      </c>
      <c r="S82" s="12"/>
      <c r="T82" s="4" t="n">
        <v>4635117.3749971</v>
      </c>
      <c r="U82" s="4" t="n">
        <v>1085891.18699803</v>
      </c>
      <c r="V82" s="4" t="n">
        <v>651423.797027201</v>
      </c>
      <c r="W82" s="4" t="n">
        <v>1036716.86748761</v>
      </c>
      <c r="X82" s="4" t="n">
        <v>2322274.18923778</v>
      </c>
      <c r="Y82" s="4" t="n">
        <v>2203823.96151175</v>
      </c>
    </row>
    <row r="83" customFormat="false" ht="14.4" hidden="false" customHeight="false" outlineLevel="0" collapsed="false">
      <c r="A83" s="0" t="s">
        <v>263</v>
      </c>
      <c r="B83" s="0" t="s">
        <v>264</v>
      </c>
      <c r="C83" s="22" t="s">
        <v>265</v>
      </c>
      <c r="D83" s="0" t="s">
        <v>266</v>
      </c>
      <c r="E83" s="20" t="s">
        <v>267</v>
      </c>
      <c r="F83" s="17" t="n">
        <v>13</v>
      </c>
      <c r="G83" s="17" t="n">
        <v>23</v>
      </c>
      <c r="H83" s="17" t="n">
        <v>19</v>
      </c>
      <c r="I83" s="17" t="n">
        <v>21.3333333333333</v>
      </c>
      <c r="J83" s="17" t="n">
        <v>20.6666666666667</v>
      </c>
      <c r="K83" s="17" t="n">
        <v>23.3333333333333</v>
      </c>
      <c r="M83" s="12" t="n">
        <v>127771666.666667</v>
      </c>
      <c r="N83" s="12" t="n">
        <v>109053333.333333</v>
      </c>
      <c r="O83" s="12" t="n">
        <v>60273000</v>
      </c>
      <c r="P83" s="12" t="n">
        <v>61976000</v>
      </c>
      <c r="Q83" s="12" t="n">
        <v>179283333.333333</v>
      </c>
      <c r="R83" s="12" t="n">
        <v>225816666.666667</v>
      </c>
      <c r="S83" s="12"/>
      <c r="T83" s="4" t="n">
        <v>6193695.36975571</v>
      </c>
      <c r="U83" s="4" t="n">
        <v>20310782.9571716</v>
      </c>
      <c r="V83" s="4" t="n">
        <v>5826171.55600485</v>
      </c>
      <c r="W83" s="4" t="n">
        <v>2098813.2360932</v>
      </c>
      <c r="X83" s="4" t="n">
        <v>7946963.78079914</v>
      </c>
      <c r="Y83" s="4" t="n">
        <v>23845738.2635416</v>
      </c>
    </row>
    <row r="84" customFormat="false" ht="14.4" hidden="false" customHeight="false" outlineLevel="0" collapsed="false">
      <c r="A84" s="0" t="s">
        <v>268</v>
      </c>
      <c r="B84" s="0" t="s">
        <v>269</v>
      </c>
      <c r="C84" s="22" t="s">
        <v>270</v>
      </c>
      <c r="D84" s="0" t="s">
        <v>271</v>
      </c>
      <c r="E84" s="20" t="s">
        <v>272</v>
      </c>
      <c r="F84" s="17" t="n">
        <v>6.66666666666667</v>
      </c>
      <c r="G84" s="17" t="n">
        <v>24.6666666666667</v>
      </c>
      <c r="H84" s="17" t="n">
        <v>20.3333333333333</v>
      </c>
      <c r="I84" s="17" t="n">
        <v>24</v>
      </c>
      <c r="J84" s="17" t="n">
        <v>20</v>
      </c>
      <c r="K84" s="17" t="n">
        <v>18.3333333333333</v>
      </c>
      <c r="M84" s="12" t="n">
        <v>19900333.3333333</v>
      </c>
      <c r="N84" s="12" t="n">
        <v>54327333.3333333</v>
      </c>
      <c r="O84" s="12" t="n">
        <v>57787333.3333333</v>
      </c>
      <c r="P84" s="12" t="n">
        <v>65419666.6666667</v>
      </c>
      <c r="Q84" s="12" t="n">
        <v>44262666.6666667</v>
      </c>
      <c r="R84" s="12" t="n">
        <v>36353333.3333333</v>
      </c>
      <c r="S84" s="12"/>
      <c r="T84" s="4" t="n">
        <v>5333610.44071774</v>
      </c>
      <c r="U84" s="4" t="n">
        <v>2859094.32046817</v>
      </c>
      <c r="V84" s="4" t="n">
        <v>17577589.1786483</v>
      </c>
      <c r="W84" s="4" t="n">
        <v>13834014.1077466</v>
      </c>
      <c r="X84" s="4" t="n">
        <v>8096740.16708783</v>
      </c>
      <c r="Y84" s="4" t="n">
        <v>9773201.4372637</v>
      </c>
    </row>
    <row r="85" customFormat="false" ht="14.4" hidden="false" customHeight="false" outlineLevel="0" collapsed="false">
      <c r="A85" s="0" t="s">
        <v>273</v>
      </c>
      <c r="B85" s="0" t="s">
        <v>274</v>
      </c>
      <c r="C85" s="22" t="s">
        <v>275</v>
      </c>
      <c r="D85" s="20" t="s">
        <v>271</v>
      </c>
      <c r="E85" s="20" t="s">
        <v>272</v>
      </c>
      <c r="F85" s="17" t="n">
        <v>4.33333333333333</v>
      </c>
      <c r="G85" s="17" t="n">
        <v>14.6666666666667</v>
      </c>
      <c r="H85" s="17" t="n">
        <v>13.6666666666667</v>
      </c>
      <c r="I85" s="17" t="n">
        <v>15</v>
      </c>
      <c r="J85" s="17" t="n">
        <v>11.3333333333333</v>
      </c>
      <c r="K85" s="17" t="n">
        <v>12.3333333333333</v>
      </c>
      <c r="M85" s="12" t="n">
        <v>12793666.6666667</v>
      </c>
      <c r="N85" s="12" t="n">
        <v>34595333.3333333</v>
      </c>
      <c r="O85" s="12" t="n">
        <v>37535333.3333333</v>
      </c>
      <c r="P85" s="12" t="n">
        <v>39559666.6666667</v>
      </c>
      <c r="Q85" s="12" t="n">
        <v>30697000</v>
      </c>
      <c r="R85" s="12" t="n">
        <v>27347666.6666667</v>
      </c>
      <c r="S85" s="12"/>
      <c r="T85" s="4" t="n">
        <v>3342331.29766236</v>
      </c>
      <c r="U85" s="4" t="n">
        <v>5012154.65975794</v>
      </c>
      <c r="V85" s="4" t="n">
        <v>5617599.51699418</v>
      </c>
      <c r="W85" s="4" t="n">
        <v>2647457.90020037</v>
      </c>
      <c r="X85" s="4" t="n">
        <v>3908220.69489429</v>
      </c>
      <c r="Y85" s="4" t="n">
        <v>3619322.63460076</v>
      </c>
    </row>
    <row r="86" customFormat="false" ht="14.4" hidden="false" customHeight="false" outlineLevel="0" collapsed="false">
      <c r="A86" s="0" t="s">
        <v>273</v>
      </c>
      <c r="B86" s="0" t="s">
        <v>276</v>
      </c>
      <c r="C86" s="22" t="s">
        <v>277</v>
      </c>
      <c r="D86" s="20" t="s">
        <v>271</v>
      </c>
      <c r="E86" s="20" t="s">
        <v>272</v>
      </c>
      <c r="F86" s="17" t="n">
        <v>5.66666666666667</v>
      </c>
      <c r="G86" s="17" t="n">
        <v>10</v>
      </c>
      <c r="H86" s="17" t="n">
        <v>9.33333333333333</v>
      </c>
      <c r="I86" s="17" t="n">
        <v>10</v>
      </c>
      <c r="J86" s="17" t="n">
        <v>10</v>
      </c>
      <c r="K86" s="17" t="n">
        <v>10</v>
      </c>
      <c r="M86" s="12" t="n">
        <v>11064000</v>
      </c>
      <c r="N86" s="12" t="n">
        <v>45091333.3333333</v>
      </c>
      <c r="O86" s="12" t="n">
        <v>53499666.6666667</v>
      </c>
      <c r="P86" s="12" t="n">
        <v>59094000</v>
      </c>
      <c r="Q86" s="12" t="n">
        <v>52563333.3333333</v>
      </c>
      <c r="R86" s="12" t="n">
        <v>33511333.3333333</v>
      </c>
      <c r="S86" s="12"/>
      <c r="T86" s="4" t="n">
        <v>1644395.32959687</v>
      </c>
      <c r="U86" s="4" t="n">
        <v>6807782.9234879</v>
      </c>
      <c r="V86" s="4" t="n">
        <v>14029508.5207335</v>
      </c>
      <c r="W86" s="4" t="n">
        <v>14422634.9534334</v>
      </c>
      <c r="X86" s="4" t="n">
        <v>16631053.3741352</v>
      </c>
      <c r="Y86" s="4" t="n">
        <v>6548702.33964969</v>
      </c>
    </row>
    <row r="87" customFormat="false" ht="14.4" hidden="false" customHeight="false" outlineLevel="0" collapsed="false">
      <c r="A87" s="0" t="s">
        <v>278</v>
      </c>
      <c r="B87" s="0" t="s">
        <v>279</v>
      </c>
      <c r="C87" s="22" t="s">
        <v>280</v>
      </c>
      <c r="D87" s="20" t="s">
        <v>271</v>
      </c>
      <c r="E87" s="20" t="s">
        <v>272</v>
      </c>
      <c r="F87" s="17" t="n">
        <v>3</v>
      </c>
      <c r="G87" s="17" t="n">
        <v>11</v>
      </c>
      <c r="H87" s="17" t="n">
        <v>9.66666666666667</v>
      </c>
      <c r="I87" s="17" t="n">
        <v>12</v>
      </c>
      <c r="J87" s="17" t="n">
        <v>9</v>
      </c>
      <c r="K87" s="17" t="n">
        <v>9.66666666666667</v>
      </c>
      <c r="M87" s="12" t="n">
        <v>9735700</v>
      </c>
      <c r="N87" s="12" t="n">
        <v>35438000</v>
      </c>
      <c r="O87" s="12" t="n">
        <v>50282000</v>
      </c>
      <c r="P87" s="12" t="n">
        <v>53512666.6666667</v>
      </c>
      <c r="Q87" s="12" t="n">
        <v>35318000</v>
      </c>
      <c r="R87" s="12" t="n">
        <v>33811333.3333333</v>
      </c>
      <c r="S87" s="12"/>
      <c r="T87" s="4" t="n">
        <v>3829531.97706108</v>
      </c>
      <c r="U87" s="4" t="n">
        <v>9860489.38947758</v>
      </c>
      <c r="V87" s="4" t="n">
        <v>19152699.9663233</v>
      </c>
      <c r="W87" s="4" t="n">
        <v>14282852.8779559</v>
      </c>
      <c r="X87" s="4" t="n">
        <v>3091289.05151233</v>
      </c>
      <c r="Y87" s="4" t="n">
        <v>7888598.24894976</v>
      </c>
    </row>
    <row r="88" customFormat="false" ht="14.4" hidden="false" customHeight="false" outlineLevel="0" collapsed="false">
      <c r="A88" s="0" t="s">
        <v>281</v>
      </c>
      <c r="B88" s="0" t="s">
        <v>282</v>
      </c>
      <c r="C88" s="22" t="s">
        <v>283</v>
      </c>
      <c r="D88" s="0" t="s">
        <v>284</v>
      </c>
      <c r="E88" s="20" t="s">
        <v>285</v>
      </c>
      <c r="F88" s="17" t="n">
        <v>20.6666666666667</v>
      </c>
      <c r="G88" s="17" t="n">
        <v>22.6666666666667</v>
      </c>
      <c r="H88" s="17" t="n">
        <v>21.3333333333333</v>
      </c>
      <c r="I88" s="17" t="n">
        <v>24.3333333333333</v>
      </c>
      <c r="J88" s="17" t="n">
        <v>20.6666666666667</v>
      </c>
      <c r="K88" s="17" t="n">
        <v>21</v>
      </c>
      <c r="M88" s="12" t="n">
        <v>349573333.333333</v>
      </c>
      <c r="N88" s="12" t="n">
        <v>227040000</v>
      </c>
      <c r="O88" s="12" t="n">
        <v>219850000</v>
      </c>
      <c r="P88" s="12" t="n">
        <v>272700000</v>
      </c>
      <c r="Q88" s="12" t="n">
        <v>214866666.666667</v>
      </c>
      <c r="R88" s="12" t="n">
        <v>151993333.333333</v>
      </c>
      <c r="S88" s="12"/>
      <c r="T88" s="4" t="n">
        <v>13937542.8250463</v>
      </c>
      <c r="U88" s="4" t="n">
        <v>22338892.0942826</v>
      </c>
      <c r="V88" s="4" t="n">
        <v>53223681.7591568</v>
      </c>
      <c r="W88" s="4" t="n">
        <v>24884045.0891731</v>
      </c>
      <c r="X88" s="4" t="n">
        <v>24860581.9186385</v>
      </c>
      <c r="Y88" s="4" t="n">
        <v>23222653.4516048</v>
      </c>
    </row>
    <row r="89" customFormat="false" ht="14.4" hidden="false" customHeight="false" outlineLevel="0" collapsed="false">
      <c r="A89" s="0" t="s">
        <v>286</v>
      </c>
      <c r="B89" s="0" t="s">
        <v>287</v>
      </c>
      <c r="C89" s="22" t="s">
        <v>288</v>
      </c>
      <c r="D89" s="0" t="s">
        <v>289</v>
      </c>
      <c r="E89" s="20" t="s">
        <v>290</v>
      </c>
      <c r="F89" s="17" t="n">
        <v>9.66666666666667</v>
      </c>
      <c r="G89" s="17" t="n">
        <v>10</v>
      </c>
      <c r="H89" s="17" t="n">
        <v>9</v>
      </c>
      <c r="I89" s="17" t="n">
        <v>10.6666666666667</v>
      </c>
      <c r="J89" s="17" t="n">
        <v>9.33333333333333</v>
      </c>
      <c r="K89" s="17" t="n">
        <v>10.6666666666667</v>
      </c>
      <c r="M89" s="12" t="n">
        <v>50289666.6666667</v>
      </c>
      <c r="N89" s="12" t="n">
        <v>39591666.6666667</v>
      </c>
      <c r="O89" s="12" t="n">
        <v>34297666.6666667</v>
      </c>
      <c r="P89" s="12" t="n">
        <v>40574666.6666667</v>
      </c>
      <c r="Q89" s="12" t="n">
        <v>30086666.6666667</v>
      </c>
      <c r="R89" s="12" t="n">
        <v>21469000</v>
      </c>
      <c r="S89" s="12"/>
      <c r="T89" s="4" t="n">
        <v>8493532.18631683</v>
      </c>
      <c r="U89" s="4" t="n">
        <v>4839755.19353338</v>
      </c>
      <c r="V89" s="4" t="n">
        <v>11683054.3238202</v>
      </c>
      <c r="W89" s="4" t="n">
        <v>4361803.44964481</v>
      </c>
      <c r="X89" s="4" t="n">
        <v>6386178.53910563</v>
      </c>
      <c r="Y89" s="4" t="n">
        <v>3061476.27787641</v>
      </c>
    </row>
    <row r="90" customFormat="false" ht="14.4" hidden="false" customHeight="false" outlineLevel="0" collapsed="false">
      <c r="A90" s="0" t="s">
        <v>291</v>
      </c>
      <c r="B90" s="0" t="s">
        <v>292</v>
      </c>
      <c r="C90" s="22" t="s">
        <v>293</v>
      </c>
      <c r="D90" s="0" t="s">
        <v>289</v>
      </c>
      <c r="E90" s="20" t="s">
        <v>294</v>
      </c>
      <c r="F90" s="17" t="n">
        <v>10.3333333333333</v>
      </c>
      <c r="G90" s="17" t="n">
        <v>11</v>
      </c>
      <c r="H90" s="17" t="n">
        <v>9</v>
      </c>
      <c r="I90" s="17" t="n">
        <v>11</v>
      </c>
      <c r="J90" s="17" t="n">
        <v>10.3333333333333</v>
      </c>
      <c r="K90" s="17" t="n">
        <v>10.3333333333333</v>
      </c>
      <c r="M90" s="12" t="n">
        <v>258415666.666667</v>
      </c>
      <c r="N90" s="12" t="n">
        <v>8881233.33333333</v>
      </c>
      <c r="O90" s="12" t="n">
        <v>6820033.33333333</v>
      </c>
      <c r="P90" s="12" t="n">
        <v>8991200</v>
      </c>
      <c r="Q90" s="12" t="n">
        <v>9086700</v>
      </c>
      <c r="R90" s="12" t="n">
        <v>6733933.33333333</v>
      </c>
      <c r="S90" s="12"/>
      <c r="T90" s="4" t="n">
        <v>3561460.98298624</v>
      </c>
      <c r="U90" s="4" t="n">
        <v>1360816.77801728</v>
      </c>
      <c r="V90" s="4" t="n">
        <v>6042151.07418983</v>
      </c>
      <c r="W90" s="4" t="n">
        <v>274914.950484691</v>
      </c>
      <c r="X90" s="4" t="n">
        <v>466703.717576794</v>
      </c>
      <c r="Y90" s="4" t="n">
        <v>1268827.93685091</v>
      </c>
    </row>
    <row r="91" customFormat="false" ht="14.4" hidden="false" customHeight="false" outlineLevel="0" collapsed="false">
      <c r="A91" s="0" t="s">
        <v>295</v>
      </c>
      <c r="B91" s="0" t="s">
        <v>296</v>
      </c>
      <c r="C91" s="22" t="s">
        <v>297</v>
      </c>
      <c r="D91" s="0" t="s">
        <v>289</v>
      </c>
      <c r="E91" s="20" t="s">
        <v>298</v>
      </c>
      <c r="F91" s="17" t="n">
        <v>6.66666666666667</v>
      </c>
      <c r="G91" s="17" t="n">
        <v>8.66666666666667</v>
      </c>
      <c r="H91" s="17" t="n">
        <v>8</v>
      </c>
      <c r="I91" s="17" t="n">
        <v>9</v>
      </c>
      <c r="J91" s="17" t="n">
        <v>7.33333333333333</v>
      </c>
      <c r="K91" s="17" t="n">
        <v>8.33333333333333</v>
      </c>
      <c r="M91" s="12" t="n">
        <v>15490666.6666667</v>
      </c>
      <c r="N91" s="12" t="n">
        <v>14251000</v>
      </c>
      <c r="O91" s="12" t="n">
        <v>15705166.6666667</v>
      </c>
      <c r="P91" s="12" t="n">
        <v>17058333.3333333</v>
      </c>
      <c r="Q91" s="12" t="n">
        <v>11403333.3333333</v>
      </c>
      <c r="R91" s="12" t="n">
        <v>8857500</v>
      </c>
      <c r="S91" s="12"/>
      <c r="T91" s="4" t="n">
        <v>2503311.07402442</v>
      </c>
      <c r="U91" s="4" t="n">
        <v>726856.932277598</v>
      </c>
      <c r="V91" s="4" t="n">
        <v>6124864.94408924</v>
      </c>
      <c r="W91" s="4" t="n">
        <v>3881076.44002709</v>
      </c>
      <c r="X91" s="4" t="n">
        <v>682721.270602677</v>
      </c>
      <c r="Y91" s="4" t="n">
        <v>1824801.90431729</v>
      </c>
    </row>
    <row r="92" customFormat="false" ht="14.4" hidden="false" customHeight="false" outlineLevel="0" collapsed="false">
      <c r="A92" s="0" t="s">
        <v>299</v>
      </c>
      <c r="B92" s="0" t="s">
        <v>300</v>
      </c>
      <c r="C92" s="22" t="s">
        <v>301</v>
      </c>
      <c r="D92" s="0" t="s">
        <v>242</v>
      </c>
      <c r="E92" s="20" t="s">
        <v>302</v>
      </c>
      <c r="F92" s="17" t="n">
        <v>16</v>
      </c>
      <c r="G92" s="17" t="n">
        <v>19.6666666666667</v>
      </c>
      <c r="H92" s="17" t="n">
        <v>18.3333333333333</v>
      </c>
      <c r="I92" s="17" t="n">
        <v>22</v>
      </c>
      <c r="J92" s="17" t="n">
        <v>13.3333333333333</v>
      </c>
      <c r="K92" s="17" t="n">
        <v>15.6666666666667</v>
      </c>
      <c r="M92" s="12" t="n">
        <v>84878000</v>
      </c>
      <c r="N92" s="12" t="n">
        <v>50417666.6666667</v>
      </c>
      <c r="O92" s="12" t="n">
        <v>65233333.3333333</v>
      </c>
      <c r="P92" s="12" t="n">
        <v>66060666.6666667</v>
      </c>
      <c r="Q92" s="12" t="n">
        <v>44265666.6666667</v>
      </c>
      <c r="R92" s="12" t="n">
        <v>52833666.6666667</v>
      </c>
      <c r="S92" s="12"/>
      <c r="T92" s="4" t="n">
        <v>21169156.9348742</v>
      </c>
      <c r="U92" s="4" t="n">
        <v>8277903.13626183</v>
      </c>
      <c r="V92" s="4" t="n">
        <v>8764205.05997737</v>
      </c>
      <c r="W92" s="4" t="n">
        <v>11601684.7627115</v>
      </c>
      <c r="X92" s="4" t="n">
        <v>8334625.38650259</v>
      </c>
      <c r="Y92" s="4" t="n">
        <v>11089285.9253125</v>
      </c>
    </row>
    <row r="93" customFormat="false" ht="14.4" hidden="false" customHeight="false" outlineLevel="0" collapsed="false">
      <c r="A93" s="0" t="s">
        <v>303</v>
      </c>
      <c r="B93" s="0" t="s">
        <v>304</v>
      </c>
      <c r="C93" s="22" t="s">
        <v>305</v>
      </c>
      <c r="D93" s="0" t="s">
        <v>306</v>
      </c>
      <c r="E93" s="20" t="s">
        <v>307</v>
      </c>
      <c r="F93" s="17" t="n">
        <v>16.6666666666667</v>
      </c>
      <c r="G93" s="17" t="n">
        <v>16.3333333333333</v>
      </c>
      <c r="H93" s="17" t="n">
        <v>14.6666666666667</v>
      </c>
      <c r="I93" s="17" t="n">
        <v>13.6666666666667</v>
      </c>
      <c r="J93" s="17" t="n">
        <v>16</v>
      </c>
      <c r="K93" s="17" t="n">
        <v>14.3333333333333</v>
      </c>
      <c r="M93" s="12" t="n">
        <v>193775333.333333</v>
      </c>
      <c r="N93" s="12" t="n">
        <v>54299333.3333333</v>
      </c>
      <c r="O93" s="12" t="n">
        <v>33000666.6666667</v>
      </c>
      <c r="P93" s="12" t="n">
        <v>17462333.3333333</v>
      </c>
      <c r="Q93" s="12" t="n">
        <v>53921333.3333333</v>
      </c>
      <c r="R93" s="12" t="n">
        <v>40915000</v>
      </c>
      <c r="S93" s="12"/>
      <c r="T93" s="4" t="n">
        <v>29722621.5757179</v>
      </c>
      <c r="U93" s="4" t="n">
        <v>12063728.1274627</v>
      </c>
      <c r="V93" s="4" t="n">
        <v>7192885.11887499</v>
      </c>
      <c r="W93" s="4" t="n">
        <v>7047539.31052061</v>
      </c>
      <c r="X93" s="4" t="n">
        <v>11047160.3742018</v>
      </c>
      <c r="Y93" s="4" t="n">
        <v>6095711.36127688</v>
      </c>
    </row>
    <row r="94" customFormat="false" ht="14.4" hidden="false" customHeight="false" outlineLevel="0" collapsed="false">
      <c r="A94" s="0" t="s">
        <v>308</v>
      </c>
      <c r="B94" s="0" t="s">
        <v>309</v>
      </c>
      <c r="C94" s="22" t="s">
        <v>310</v>
      </c>
      <c r="D94" s="0" t="s">
        <v>311</v>
      </c>
      <c r="E94" s="20" t="s">
        <v>312</v>
      </c>
      <c r="F94" s="17" t="n">
        <v>7.33333333333333</v>
      </c>
      <c r="G94" s="17" t="n">
        <v>14</v>
      </c>
      <c r="H94" s="17" t="n">
        <v>11.3333333333333</v>
      </c>
      <c r="I94" s="17" t="n">
        <v>13.3333333333333</v>
      </c>
      <c r="J94" s="17" t="n">
        <v>11.6666666666667</v>
      </c>
      <c r="K94" s="17" t="n">
        <v>13.6666666666667</v>
      </c>
      <c r="M94" s="12" t="n">
        <v>63699666.6666667</v>
      </c>
      <c r="N94" s="12" t="n">
        <v>37029666.6666667</v>
      </c>
      <c r="O94" s="12" t="n">
        <v>38905000</v>
      </c>
      <c r="P94" s="12" t="n">
        <v>52599666.6666667</v>
      </c>
      <c r="Q94" s="12" t="n">
        <v>28689666.6666667</v>
      </c>
      <c r="R94" s="12" t="n">
        <v>26271666.6666667</v>
      </c>
      <c r="S94" s="12"/>
      <c r="T94" s="4" t="n">
        <v>5042565.45156662</v>
      </c>
      <c r="U94" s="4" t="n">
        <v>8191372.55491003</v>
      </c>
      <c r="V94" s="4" t="n">
        <v>19128971.535344</v>
      </c>
      <c r="W94" s="4" t="n">
        <v>17914608.8244576</v>
      </c>
      <c r="X94" s="4" t="n">
        <v>4296950.58539579</v>
      </c>
      <c r="Y94" s="4" t="n">
        <v>7693629.20430491</v>
      </c>
    </row>
    <row r="95" customFormat="false" ht="14.4" hidden="false" customHeight="false" outlineLevel="0" collapsed="false">
      <c r="A95" s="0" t="s">
        <v>313</v>
      </c>
      <c r="B95" s="0" t="s">
        <v>314</v>
      </c>
      <c r="C95" s="22" t="s">
        <v>315</v>
      </c>
      <c r="D95" s="0" t="s">
        <v>316</v>
      </c>
      <c r="E95" s="20" t="s">
        <v>317</v>
      </c>
      <c r="F95" s="17" t="n">
        <v>12.6666666666667</v>
      </c>
      <c r="G95" s="17" t="n">
        <v>13</v>
      </c>
      <c r="H95" s="17" t="n">
        <v>12</v>
      </c>
      <c r="I95" s="17" t="n">
        <v>10.6666666666667</v>
      </c>
      <c r="J95" s="17" t="n">
        <v>13.6666666666667</v>
      </c>
      <c r="K95" s="17" t="n">
        <v>13.6666666666667</v>
      </c>
      <c r="M95" s="12" t="n">
        <v>88635333.3333333</v>
      </c>
      <c r="N95" s="12" t="n">
        <v>34620000</v>
      </c>
      <c r="O95" s="12" t="n">
        <v>9508900</v>
      </c>
      <c r="P95" s="12" t="n">
        <v>10337166.6666667</v>
      </c>
      <c r="Q95" s="12" t="n">
        <v>76751666.6666667</v>
      </c>
      <c r="R95" s="12" t="n">
        <v>96650000</v>
      </c>
      <c r="S95" s="12"/>
      <c r="T95" s="4" t="n">
        <v>38433655.3730365</v>
      </c>
      <c r="U95" s="4" t="n">
        <v>2790593.66443773</v>
      </c>
      <c r="V95" s="4" t="n">
        <v>996331.124676932</v>
      </c>
      <c r="W95" s="4" t="n">
        <v>988786.672307699</v>
      </c>
      <c r="X95" s="4" t="n">
        <v>13655709.5140946</v>
      </c>
      <c r="Y95" s="4" t="n">
        <v>20100276.8886401</v>
      </c>
    </row>
    <row r="96" customFormat="false" ht="14.4" hidden="false" customHeight="false" outlineLevel="0" collapsed="false">
      <c r="A96" s="0" t="s">
        <v>318</v>
      </c>
      <c r="B96" s="0" t="s">
        <v>319</v>
      </c>
      <c r="C96" s="22" t="s">
        <v>320</v>
      </c>
      <c r="D96" s="0" t="s">
        <v>321</v>
      </c>
      <c r="E96" s="20" t="s">
        <v>322</v>
      </c>
      <c r="F96" s="17" t="n">
        <v>12.6666666666667</v>
      </c>
      <c r="G96" s="17" t="n">
        <v>12</v>
      </c>
      <c r="H96" s="17" t="n">
        <v>11</v>
      </c>
      <c r="I96" s="17" t="n">
        <v>7.66666666666667</v>
      </c>
      <c r="J96" s="17" t="n">
        <v>11.6666666666667</v>
      </c>
      <c r="K96" s="17" t="n">
        <v>12</v>
      </c>
      <c r="M96" s="12" t="n">
        <v>249070000</v>
      </c>
      <c r="N96" s="12" t="n">
        <v>49863000</v>
      </c>
      <c r="O96" s="12" t="n">
        <v>15817333.3333333</v>
      </c>
      <c r="P96" s="12" t="n">
        <v>7147666.66666667</v>
      </c>
      <c r="Q96" s="12" t="n">
        <v>22171666.6666667</v>
      </c>
      <c r="R96" s="12" t="n">
        <v>19244000</v>
      </c>
      <c r="S96" s="12"/>
      <c r="T96" s="4" t="n">
        <v>17657601.7624138</v>
      </c>
      <c r="U96" s="4" t="n">
        <v>2862734.88119316</v>
      </c>
      <c r="V96" s="4" t="n">
        <v>5183691.86327016</v>
      </c>
      <c r="W96" s="4" t="n">
        <v>440184.703656696</v>
      </c>
      <c r="X96" s="4" t="n">
        <v>3647926.3059077</v>
      </c>
      <c r="Y96" s="4" t="n">
        <v>2888312.13687164</v>
      </c>
    </row>
    <row r="97" customFormat="false" ht="14.4" hidden="false" customHeight="false" outlineLevel="0" collapsed="false">
      <c r="A97" s="0" t="s">
        <v>323</v>
      </c>
      <c r="B97" s="0" t="s">
        <v>324</v>
      </c>
      <c r="C97" s="22" t="s">
        <v>325</v>
      </c>
      <c r="D97" s="0" t="s">
        <v>326</v>
      </c>
      <c r="E97" s="20" t="s">
        <v>327</v>
      </c>
      <c r="F97" s="17" t="n">
        <v>8.33333333333333</v>
      </c>
      <c r="G97" s="17" t="n">
        <v>11.3333333333333</v>
      </c>
      <c r="H97" s="17" t="n">
        <v>10.3333333333333</v>
      </c>
      <c r="I97" s="17" t="n">
        <v>11.3333333333333</v>
      </c>
      <c r="J97" s="17" t="n">
        <v>10.3333333333333</v>
      </c>
      <c r="K97" s="17" t="n">
        <v>11.3333333333333</v>
      </c>
      <c r="M97" s="12" t="n">
        <v>23778000</v>
      </c>
      <c r="N97" s="12" t="n">
        <v>19815000</v>
      </c>
      <c r="O97" s="12" t="n">
        <v>21738000</v>
      </c>
      <c r="P97" s="12" t="n">
        <v>24958333.3333333</v>
      </c>
      <c r="Q97" s="12" t="n">
        <v>16177666.6666667</v>
      </c>
      <c r="R97" s="12" t="n">
        <v>17254333.3333333</v>
      </c>
      <c r="S97" s="12"/>
      <c r="T97" s="4" t="n">
        <v>4633118.42427251</v>
      </c>
      <c r="U97" s="4" t="n">
        <v>2204755.99556958</v>
      </c>
      <c r="V97" s="4" t="n">
        <v>6232888.81659219</v>
      </c>
      <c r="W97" s="4" t="n">
        <v>5288771.15531892</v>
      </c>
      <c r="X97" s="4" t="n">
        <v>3267538.57411559</v>
      </c>
      <c r="Y97" s="4" t="n">
        <v>3729430.56421933</v>
      </c>
    </row>
    <row r="98" customFormat="false" ht="14.4" hidden="false" customHeight="false" outlineLevel="0" collapsed="false">
      <c r="A98" s="0" t="s">
        <v>328</v>
      </c>
      <c r="B98" s="0" t="s">
        <v>329</v>
      </c>
      <c r="C98" s="22" t="s">
        <v>330</v>
      </c>
      <c r="D98" s="0" t="s">
        <v>326</v>
      </c>
      <c r="E98" s="20" t="s">
        <v>327</v>
      </c>
      <c r="F98" s="17" t="n">
        <v>6</v>
      </c>
      <c r="G98" s="17" t="n">
        <v>7</v>
      </c>
      <c r="H98" s="17" t="n">
        <v>7.33333333333333</v>
      </c>
      <c r="I98" s="17" t="n">
        <v>7.33333333333333</v>
      </c>
      <c r="J98" s="17" t="n">
        <v>5.66666666666667</v>
      </c>
      <c r="K98" s="17" t="n">
        <v>7</v>
      </c>
      <c r="M98" s="12" t="n">
        <v>0</v>
      </c>
      <c r="N98" s="12" t="n">
        <v>6720566.66666667</v>
      </c>
      <c r="O98" s="12" t="n">
        <v>8706133.33333333</v>
      </c>
      <c r="P98" s="12" t="n">
        <v>8788000</v>
      </c>
      <c r="Q98" s="12" t="n">
        <v>2330133.33333333</v>
      </c>
      <c r="R98" s="12" t="n">
        <v>5825266.66666667</v>
      </c>
      <c r="S98" s="12"/>
      <c r="T98" s="4" t="n">
        <v>5402266.46880733</v>
      </c>
      <c r="U98" s="4" t="n">
        <v>932586.576856721</v>
      </c>
      <c r="V98" s="4" t="n">
        <v>4330335.36845974</v>
      </c>
      <c r="W98" s="4" t="n">
        <v>2206366.7668817</v>
      </c>
      <c r="X98" s="4" t="n">
        <v>4035909.32174316</v>
      </c>
      <c r="Y98" s="4" t="n">
        <v>1915785.69869736</v>
      </c>
    </row>
    <row r="99" customFormat="false" ht="14.4" hidden="false" customHeight="false" outlineLevel="0" collapsed="false">
      <c r="A99" s="0" t="s">
        <v>331</v>
      </c>
      <c r="B99" s="0" t="s">
        <v>332</v>
      </c>
      <c r="C99" s="22" t="s">
        <v>333</v>
      </c>
      <c r="D99" s="0" t="s">
        <v>326</v>
      </c>
      <c r="E99" s="20" t="s">
        <v>327</v>
      </c>
      <c r="F99" s="17" t="n">
        <v>5.33333333333333</v>
      </c>
      <c r="G99" s="17" t="n">
        <v>8.66666666666667</v>
      </c>
      <c r="H99" s="17" t="n">
        <v>8.66666666666667</v>
      </c>
      <c r="I99" s="17" t="n">
        <v>9.33333333333333</v>
      </c>
      <c r="J99" s="17" t="n">
        <v>8</v>
      </c>
      <c r="K99" s="17" t="n">
        <v>7.66666666666667</v>
      </c>
      <c r="M99" s="12" t="n">
        <v>17008333.3333333</v>
      </c>
      <c r="N99" s="12" t="n">
        <v>21403666.6666667</v>
      </c>
      <c r="O99" s="12" t="n">
        <v>24562666.6666667</v>
      </c>
      <c r="P99" s="12" t="n">
        <v>26536000</v>
      </c>
      <c r="Q99" s="12" t="n">
        <v>19422666.6666667</v>
      </c>
      <c r="R99" s="12" t="n">
        <v>18655000</v>
      </c>
      <c r="S99" s="12"/>
      <c r="T99" s="4" t="n">
        <v>2655756.0756465</v>
      </c>
      <c r="U99" s="4" t="n">
        <v>1699353.50452263</v>
      </c>
      <c r="V99" s="4" t="n">
        <v>4555588.47278081</v>
      </c>
      <c r="W99" s="4" t="n">
        <v>4070616.78373192</v>
      </c>
      <c r="X99" s="4" t="n">
        <v>3557268.38084131</v>
      </c>
      <c r="Y99" s="4" t="n">
        <v>5271361.39910745</v>
      </c>
    </row>
    <row r="100" customFormat="false" ht="14.4" hidden="false" customHeight="false" outlineLevel="0" collapsed="false">
      <c r="A100" s="0" t="s">
        <v>334</v>
      </c>
      <c r="B100" s="0" t="s">
        <v>335</v>
      </c>
      <c r="C100" s="22" t="s">
        <v>336</v>
      </c>
      <c r="D100" s="0" t="s">
        <v>326</v>
      </c>
      <c r="E100" s="20" t="s">
        <v>327</v>
      </c>
      <c r="F100" s="17" t="n">
        <v>3.33333333333333</v>
      </c>
      <c r="G100" s="17" t="n">
        <v>4</v>
      </c>
      <c r="H100" s="17" t="n">
        <v>3.33333333333333</v>
      </c>
      <c r="I100" s="17" t="n">
        <v>4.66666666666667</v>
      </c>
      <c r="J100" s="17" t="n">
        <v>3.66666666666667</v>
      </c>
      <c r="K100" s="17" t="n">
        <v>3</v>
      </c>
      <c r="M100" s="12" t="n">
        <v>5344500</v>
      </c>
      <c r="N100" s="12" t="n">
        <v>5260233.33333333</v>
      </c>
      <c r="O100" s="12" t="n">
        <v>10571166.6666667</v>
      </c>
      <c r="P100" s="12" t="n">
        <v>10367000</v>
      </c>
      <c r="Q100" s="12" t="n">
        <v>5607766.66666667</v>
      </c>
      <c r="R100" s="12" t="n">
        <v>4399600</v>
      </c>
      <c r="S100" s="12"/>
      <c r="T100" s="4" t="n">
        <v>1085921.01155348</v>
      </c>
      <c r="U100" s="4" t="n">
        <v>444552.464095447</v>
      </c>
      <c r="V100" s="4" t="n">
        <v>4922853.09382002</v>
      </c>
      <c r="W100" s="4" t="n">
        <v>2100610.14945658</v>
      </c>
      <c r="X100" s="4" t="n">
        <v>944219.372462425</v>
      </c>
      <c r="Y100" s="4" t="n">
        <v>661649.446459377</v>
      </c>
    </row>
    <row r="101" customFormat="false" ht="14.4" hidden="false" customHeight="false" outlineLevel="0" collapsed="false">
      <c r="A101" s="0" t="s">
        <v>337</v>
      </c>
      <c r="B101" s="0" t="s">
        <v>338</v>
      </c>
      <c r="C101" s="22" t="s">
        <v>339</v>
      </c>
      <c r="D101" s="0" t="s">
        <v>340</v>
      </c>
      <c r="E101" s="20" t="s">
        <v>341</v>
      </c>
      <c r="F101" s="17" t="n">
        <v>2</v>
      </c>
      <c r="G101" s="17" t="n">
        <v>3</v>
      </c>
      <c r="H101" s="17" t="n">
        <v>3</v>
      </c>
      <c r="I101" s="17" t="n">
        <v>3</v>
      </c>
      <c r="J101" s="17" t="n">
        <v>2.66666666666667</v>
      </c>
      <c r="K101" s="17" t="n">
        <v>3</v>
      </c>
      <c r="M101" s="12" t="n">
        <v>5651666.66666667</v>
      </c>
      <c r="N101" s="12" t="n">
        <v>0</v>
      </c>
      <c r="O101" s="12" t="n">
        <v>654500</v>
      </c>
      <c r="P101" s="12" t="n">
        <v>0</v>
      </c>
      <c r="Q101" s="12" t="n">
        <v>0</v>
      </c>
      <c r="R101" s="12" t="n">
        <v>0</v>
      </c>
      <c r="S101" s="12"/>
      <c r="T101" s="4" t="n">
        <v>0</v>
      </c>
      <c r="U101" s="4" t="n">
        <v>0</v>
      </c>
      <c r="V101" s="4" t="n">
        <v>1133627.25355383</v>
      </c>
      <c r="W101" s="4" t="n">
        <v>0</v>
      </c>
      <c r="X101" s="4" t="n">
        <v>0</v>
      </c>
      <c r="Y101" s="4" t="n">
        <v>0</v>
      </c>
    </row>
    <row r="102" customFormat="false" ht="14.4" hidden="false" customHeight="false" outlineLevel="0" collapsed="false">
      <c r="A102" s="0" t="s">
        <v>342</v>
      </c>
      <c r="B102" s="0" t="s">
        <v>343</v>
      </c>
      <c r="C102" s="22" t="s">
        <v>344</v>
      </c>
      <c r="D102" s="0" t="s">
        <v>345</v>
      </c>
      <c r="E102" s="20" t="s">
        <v>346</v>
      </c>
      <c r="F102" s="17" t="n">
        <v>4.66666666666667</v>
      </c>
      <c r="G102" s="17" t="n">
        <v>9.66666666666667</v>
      </c>
      <c r="H102" s="17" t="n">
        <v>8.33333333333333</v>
      </c>
      <c r="I102" s="17" t="n">
        <v>9.33333333333333</v>
      </c>
      <c r="J102" s="17" t="n">
        <v>7.66666666666667</v>
      </c>
      <c r="K102" s="17" t="n">
        <v>7.33333333333333</v>
      </c>
      <c r="M102" s="12" t="n">
        <v>38184733.3333333</v>
      </c>
      <c r="N102" s="12" t="n">
        <v>59482000</v>
      </c>
      <c r="O102" s="12" t="n">
        <v>60206666.6666667</v>
      </c>
      <c r="P102" s="12" t="n">
        <v>81312666.6666667</v>
      </c>
      <c r="Q102" s="12" t="n">
        <v>41317666.6666667</v>
      </c>
      <c r="R102" s="12" t="n">
        <v>28783666.6666667</v>
      </c>
      <c r="S102" s="12"/>
      <c r="T102" s="4" t="n">
        <v>16372742.8368004</v>
      </c>
      <c r="U102" s="4" t="n">
        <v>3403532.87041568</v>
      </c>
      <c r="V102" s="4" t="n">
        <v>34324743.7038259</v>
      </c>
      <c r="W102" s="4" t="n">
        <v>22677018.7047004</v>
      </c>
      <c r="X102" s="4" t="n">
        <v>14332642.510484</v>
      </c>
      <c r="Y102" s="4" t="n">
        <v>867375.543425876</v>
      </c>
    </row>
    <row r="103" customFormat="false" ht="14.4" hidden="false" customHeight="false" outlineLevel="0" collapsed="false">
      <c r="A103" s="0" t="s">
        <v>347</v>
      </c>
      <c r="B103" s="0" t="s">
        <v>348</v>
      </c>
      <c r="C103" s="22" t="s">
        <v>349</v>
      </c>
      <c r="D103" s="0" t="s">
        <v>345</v>
      </c>
      <c r="E103" s="20" t="s">
        <v>346</v>
      </c>
      <c r="F103" s="17" t="n">
        <v>2.66666666666667</v>
      </c>
      <c r="G103" s="17" t="n">
        <v>5</v>
      </c>
      <c r="H103" s="17" t="n">
        <v>5</v>
      </c>
      <c r="I103" s="17" t="n">
        <v>5</v>
      </c>
      <c r="J103" s="17" t="n">
        <v>5</v>
      </c>
      <c r="K103" s="17" t="n">
        <v>5</v>
      </c>
      <c r="M103" s="12" t="n">
        <v>2901900</v>
      </c>
      <c r="N103" s="12" t="n">
        <v>0</v>
      </c>
      <c r="O103" s="12" t="n">
        <v>323066.666666667</v>
      </c>
      <c r="P103" s="12" t="n">
        <v>0</v>
      </c>
      <c r="Q103" s="12" t="n">
        <v>0</v>
      </c>
      <c r="R103" s="12" t="n">
        <v>0</v>
      </c>
      <c r="S103" s="12"/>
      <c r="T103" s="4" t="n">
        <v>0</v>
      </c>
      <c r="U103" s="4" t="n">
        <v>0</v>
      </c>
      <c r="V103" s="4" t="n">
        <v>559567.880898585</v>
      </c>
      <c r="W103" s="4" t="n">
        <v>0</v>
      </c>
      <c r="X103" s="4" t="n">
        <v>0</v>
      </c>
      <c r="Y103" s="4" t="n">
        <v>0</v>
      </c>
    </row>
    <row r="104" customFormat="false" ht="14.4" hidden="false" customHeight="false" outlineLevel="0" collapsed="false">
      <c r="A104" s="0" t="s">
        <v>350</v>
      </c>
      <c r="B104" s="0" t="s">
        <v>351</v>
      </c>
      <c r="C104" s="22" t="s">
        <v>352</v>
      </c>
      <c r="D104" s="0" t="s">
        <v>345</v>
      </c>
      <c r="E104" s="20" t="s">
        <v>346</v>
      </c>
      <c r="F104" s="17" t="n">
        <v>2.33333333333333</v>
      </c>
      <c r="G104" s="17" t="n">
        <v>5</v>
      </c>
      <c r="H104" s="17" t="n">
        <v>4.33333333333333</v>
      </c>
      <c r="I104" s="17" t="n">
        <v>5</v>
      </c>
      <c r="J104" s="17" t="n">
        <v>4.66666666666667</v>
      </c>
      <c r="K104" s="17" t="n">
        <v>4.66666666666667</v>
      </c>
      <c r="M104" s="12" t="n">
        <v>1661300</v>
      </c>
      <c r="N104" s="12" t="n">
        <v>0</v>
      </c>
      <c r="O104" s="12" t="n">
        <v>157713.333333333</v>
      </c>
      <c r="P104" s="12" t="n">
        <v>0</v>
      </c>
      <c r="Q104" s="12" t="n">
        <v>0</v>
      </c>
      <c r="R104" s="12" t="n">
        <v>0</v>
      </c>
      <c r="S104" s="12"/>
      <c r="T104" s="4" t="n">
        <v>0</v>
      </c>
      <c r="U104" s="4" t="n">
        <v>0</v>
      </c>
      <c r="V104" s="4" t="n">
        <v>273167.50636438</v>
      </c>
      <c r="W104" s="4" t="n">
        <v>0</v>
      </c>
      <c r="X104" s="4" t="n">
        <v>0</v>
      </c>
      <c r="Y104" s="4" t="n">
        <v>0</v>
      </c>
    </row>
    <row r="105" customFormat="false" ht="14.4" hidden="false" customHeight="false" outlineLevel="0" collapsed="false">
      <c r="A105" s="0" t="s">
        <v>353</v>
      </c>
      <c r="B105" s="0" t="s">
        <v>354</v>
      </c>
      <c r="C105" s="22" t="s">
        <v>355</v>
      </c>
      <c r="D105" s="0" t="s">
        <v>356</v>
      </c>
      <c r="E105" s="20" t="s">
        <v>357</v>
      </c>
      <c r="F105" s="17" t="n">
        <v>9.66666666666667</v>
      </c>
      <c r="G105" s="17" t="n">
        <v>10.6666666666667</v>
      </c>
      <c r="H105" s="17" t="n">
        <v>9.66666666666667</v>
      </c>
      <c r="I105" s="17" t="n">
        <v>9</v>
      </c>
      <c r="J105" s="17" t="n">
        <v>10.6666666666667</v>
      </c>
      <c r="K105" s="17" t="n">
        <v>8.33333333333333</v>
      </c>
      <c r="M105" s="12" t="n">
        <v>71203333.3333333</v>
      </c>
      <c r="N105" s="12" t="n">
        <v>32383666.6666667</v>
      </c>
      <c r="O105" s="12" t="n">
        <v>28126000</v>
      </c>
      <c r="P105" s="12" t="n">
        <v>23934000</v>
      </c>
      <c r="Q105" s="12" t="n">
        <v>15937333.3333333</v>
      </c>
      <c r="R105" s="12" t="n">
        <v>12730966.6666667</v>
      </c>
      <c r="S105" s="12"/>
      <c r="T105" s="4" t="n">
        <v>19390539.995919</v>
      </c>
      <c r="U105" s="4" t="n">
        <v>3564215.24789586</v>
      </c>
      <c r="V105" s="4" t="n">
        <v>2691213.10936165</v>
      </c>
      <c r="W105" s="4" t="n">
        <v>1093632.02220857</v>
      </c>
      <c r="X105" s="4" t="n">
        <v>323186.220828385</v>
      </c>
      <c r="Y105" s="4" t="n">
        <v>3947948.97425655</v>
      </c>
    </row>
    <row r="106" customFormat="false" ht="14.4" hidden="false" customHeight="false" outlineLevel="0" collapsed="false">
      <c r="A106" s="0" t="s">
        <v>358</v>
      </c>
      <c r="B106" s="0" t="s">
        <v>359</v>
      </c>
      <c r="C106" s="22" t="s">
        <v>360</v>
      </c>
      <c r="D106" s="0" t="s">
        <v>361</v>
      </c>
      <c r="E106" s="20" t="s">
        <v>362</v>
      </c>
      <c r="F106" s="17" t="n">
        <v>9.33333333333333</v>
      </c>
      <c r="G106" s="17" t="n">
        <v>10</v>
      </c>
      <c r="H106" s="17" t="n">
        <v>9</v>
      </c>
      <c r="I106" s="17" t="n">
        <v>10</v>
      </c>
      <c r="J106" s="17" t="n">
        <v>10</v>
      </c>
      <c r="K106" s="17" t="n">
        <v>10</v>
      </c>
      <c r="M106" s="12" t="n">
        <v>32287000</v>
      </c>
      <c r="N106" s="12" t="n">
        <v>65289333.3333333</v>
      </c>
      <c r="O106" s="12" t="n">
        <v>79411333.3333333</v>
      </c>
      <c r="P106" s="12" t="n">
        <v>70589666.6666667</v>
      </c>
      <c r="Q106" s="12" t="n">
        <v>68696666.6666667</v>
      </c>
      <c r="R106" s="12" t="n">
        <v>70098000</v>
      </c>
      <c r="S106" s="12"/>
      <c r="T106" s="4" t="n">
        <v>3221362.65163259</v>
      </c>
      <c r="U106" s="4" t="n">
        <v>6388705.05919105</v>
      </c>
      <c r="V106" s="4" t="n">
        <v>2694143.33941855</v>
      </c>
      <c r="W106" s="4" t="n">
        <v>12796990.6748944</v>
      </c>
      <c r="X106" s="4" t="n">
        <v>8381902.90646064</v>
      </c>
      <c r="Y106" s="4" t="n">
        <v>1300346.10777285</v>
      </c>
    </row>
    <row r="107" customFormat="false" ht="14.4" hidden="false" customHeight="false" outlineLevel="0" collapsed="false">
      <c r="A107" s="0" t="s">
        <v>363</v>
      </c>
      <c r="B107" s="0" t="s">
        <v>364</v>
      </c>
      <c r="C107" s="22" t="s">
        <v>365</v>
      </c>
      <c r="D107" s="0" t="s">
        <v>366</v>
      </c>
      <c r="E107" s="20" t="s">
        <v>367</v>
      </c>
      <c r="F107" s="17" t="n">
        <v>6</v>
      </c>
      <c r="G107" s="17" t="n">
        <v>8.33333333333333</v>
      </c>
      <c r="H107" s="17" t="n">
        <v>8</v>
      </c>
      <c r="I107" s="17" t="n">
        <v>9</v>
      </c>
      <c r="J107" s="17" t="n">
        <v>7.66666666666667</v>
      </c>
      <c r="K107" s="17" t="n">
        <v>8</v>
      </c>
      <c r="M107" s="12" t="n">
        <v>14000566.6666667</v>
      </c>
      <c r="N107" s="12" t="n">
        <v>24233000</v>
      </c>
      <c r="O107" s="12" t="n">
        <v>31093666.6666667</v>
      </c>
      <c r="P107" s="12" t="n">
        <v>28287000</v>
      </c>
      <c r="Q107" s="12" t="n">
        <v>29122000</v>
      </c>
      <c r="R107" s="12" t="n">
        <v>26969666.6666667</v>
      </c>
      <c r="S107" s="12"/>
      <c r="T107" s="4" t="n">
        <v>1951717.27802296</v>
      </c>
      <c r="U107" s="4" t="n">
        <v>1459924.99807353</v>
      </c>
      <c r="V107" s="4" t="n">
        <v>8684759.77407166</v>
      </c>
      <c r="W107" s="4" t="n">
        <v>2087678.85461342</v>
      </c>
      <c r="X107" s="4" t="n">
        <v>2373278.95536955</v>
      </c>
      <c r="Y107" s="4" t="n">
        <v>4313790.13552275</v>
      </c>
    </row>
    <row r="108" customFormat="false" ht="14.4" hidden="false" customHeight="false" outlineLevel="0" collapsed="false">
      <c r="A108" s="0" t="s">
        <v>368</v>
      </c>
      <c r="B108" s="0" t="s">
        <v>369</v>
      </c>
      <c r="C108" s="22" t="s">
        <v>370</v>
      </c>
      <c r="D108" s="0" t="s">
        <v>371</v>
      </c>
      <c r="E108" s="20" t="s">
        <v>372</v>
      </c>
      <c r="F108" s="17" t="n">
        <v>5.33333333333333</v>
      </c>
      <c r="G108" s="17" t="n">
        <v>5.33333333333333</v>
      </c>
      <c r="H108" s="17" t="n">
        <v>4.33333333333333</v>
      </c>
      <c r="I108" s="17" t="n">
        <v>5.66666666666667</v>
      </c>
      <c r="J108" s="17" t="n">
        <v>4.66666666666667</v>
      </c>
      <c r="K108" s="17" t="n">
        <v>5.66666666666667</v>
      </c>
      <c r="M108" s="12" t="n">
        <v>18281333.3333333</v>
      </c>
      <c r="N108" s="12" t="n">
        <v>13383000</v>
      </c>
      <c r="O108" s="12" t="n">
        <v>10290000</v>
      </c>
      <c r="P108" s="12" t="n">
        <v>10850666.6666667</v>
      </c>
      <c r="Q108" s="12" t="n">
        <v>11398400</v>
      </c>
      <c r="R108" s="12" t="n">
        <v>13976333.3333333</v>
      </c>
      <c r="S108" s="12"/>
      <c r="T108" s="4" t="n">
        <v>1674543.91800673</v>
      </c>
      <c r="U108" s="4" t="n">
        <v>1880726.72124368</v>
      </c>
      <c r="V108" s="4" t="n">
        <v>8999478.37377256</v>
      </c>
      <c r="W108" s="4" t="n">
        <v>3051377.65989943</v>
      </c>
      <c r="X108" s="4" t="n">
        <v>2550214.39883003</v>
      </c>
      <c r="Y108" s="4" t="n">
        <v>1309517.59565625</v>
      </c>
    </row>
    <row r="109" customFormat="false" ht="14.4" hidden="false" customHeight="false" outlineLevel="0" collapsed="false">
      <c r="A109" s="0" t="s">
        <v>373</v>
      </c>
      <c r="B109" s="0" t="s">
        <v>374</v>
      </c>
      <c r="C109" s="22" t="s">
        <v>375</v>
      </c>
      <c r="D109" s="0" t="s">
        <v>242</v>
      </c>
      <c r="E109" s="20" t="s">
        <v>376</v>
      </c>
      <c r="F109" s="17" t="n">
        <v>6.33333333333333</v>
      </c>
      <c r="G109" s="17" t="n">
        <v>6.66666666666667</v>
      </c>
      <c r="H109" s="17" t="n">
        <v>5.66666666666667</v>
      </c>
      <c r="I109" s="17" t="n">
        <v>6.33333333333333</v>
      </c>
      <c r="J109" s="17" t="n">
        <v>5.66666666666667</v>
      </c>
      <c r="K109" s="17" t="n">
        <v>6</v>
      </c>
      <c r="M109" s="12" t="n">
        <v>55893333.3333333</v>
      </c>
      <c r="N109" s="12" t="n">
        <v>46595333.3333333</v>
      </c>
      <c r="O109" s="12" t="n">
        <v>47692333.3333333</v>
      </c>
      <c r="P109" s="12" t="n">
        <v>50025000</v>
      </c>
      <c r="Q109" s="12" t="n">
        <v>34993333.3333333</v>
      </c>
      <c r="R109" s="12" t="n">
        <v>42036666.6666667</v>
      </c>
      <c r="S109" s="12"/>
      <c r="T109" s="4" t="n">
        <v>41575764.530954</v>
      </c>
      <c r="U109" s="4" t="n">
        <v>7953351.13856628</v>
      </c>
      <c r="V109" s="4" t="n">
        <v>3643039.98514062</v>
      </c>
      <c r="W109" s="4" t="n">
        <v>14546366.2816526</v>
      </c>
      <c r="X109" s="4" t="n">
        <v>5659286.38021909</v>
      </c>
      <c r="Y109" s="4" t="n">
        <v>8508415.67704197</v>
      </c>
    </row>
    <row r="110" customFormat="false" ht="14.4" hidden="false" customHeight="false" outlineLevel="0" collapsed="false">
      <c r="A110" s="0" t="s">
        <v>377</v>
      </c>
      <c r="B110" s="0" t="s">
        <v>378</v>
      </c>
      <c r="C110" s="22" t="s">
        <v>379</v>
      </c>
      <c r="D110" s="0" t="s">
        <v>380</v>
      </c>
      <c r="E110" s="20" t="s">
        <v>381</v>
      </c>
      <c r="F110" s="17" t="n">
        <v>4.33333333333333</v>
      </c>
      <c r="G110" s="17" t="n">
        <v>3.66666666666667</v>
      </c>
      <c r="H110" s="17" t="n">
        <v>3</v>
      </c>
      <c r="I110" s="17" t="n">
        <v>4</v>
      </c>
      <c r="J110" s="17" t="n">
        <v>3.33333333333333</v>
      </c>
      <c r="K110" s="17" t="n">
        <v>4</v>
      </c>
      <c r="M110" s="12" t="n">
        <v>20342000</v>
      </c>
      <c r="N110" s="12" t="n">
        <v>25022333.3333333</v>
      </c>
      <c r="O110" s="12" t="n">
        <v>30647333.3333333</v>
      </c>
      <c r="P110" s="12" t="n">
        <v>26550000</v>
      </c>
      <c r="Q110" s="12" t="n">
        <v>25730000</v>
      </c>
      <c r="R110" s="12" t="n">
        <v>22110666.6666667</v>
      </c>
      <c r="S110" s="12"/>
      <c r="T110" s="4" t="n">
        <v>1215190.10858384</v>
      </c>
      <c r="U110" s="4" t="n">
        <v>805198.319256401</v>
      </c>
      <c r="V110" s="4" t="n">
        <v>1356727.43516645</v>
      </c>
      <c r="W110" s="4" t="n">
        <v>2381981.73796526</v>
      </c>
      <c r="X110" s="4" t="n">
        <v>1456015.4532147</v>
      </c>
      <c r="Y110" s="4" t="n">
        <v>2775009.24923384</v>
      </c>
    </row>
    <row r="111" customFormat="false" ht="14.4" hidden="false" customHeight="false" outlineLevel="0" collapsed="false">
      <c r="A111" s="20" t="s">
        <v>382</v>
      </c>
      <c r="B111" s="0" t="s">
        <v>383</v>
      </c>
      <c r="C111" s="22" t="s">
        <v>384</v>
      </c>
      <c r="D111" s="0" t="s">
        <v>385</v>
      </c>
      <c r="E111" s="20" t="s">
        <v>372</v>
      </c>
      <c r="F111" s="17" t="n">
        <v>4</v>
      </c>
      <c r="G111" s="17" t="n">
        <v>4.66666666666667</v>
      </c>
      <c r="H111" s="17" t="n">
        <v>4</v>
      </c>
      <c r="I111" s="17" t="n">
        <v>4.66666666666667</v>
      </c>
      <c r="J111" s="17" t="n">
        <v>5</v>
      </c>
      <c r="K111" s="17" t="n">
        <v>4.66666666666667</v>
      </c>
      <c r="M111" s="12" t="n">
        <v>25717000</v>
      </c>
      <c r="N111" s="12" t="n">
        <v>25897000</v>
      </c>
      <c r="O111" s="12" t="n">
        <v>35151000</v>
      </c>
      <c r="P111" s="12" t="n">
        <v>32402666.6666667</v>
      </c>
      <c r="Q111" s="12" t="n">
        <v>20779333.3333333</v>
      </c>
      <c r="R111" s="12" t="n">
        <v>24103333.3333333</v>
      </c>
      <c r="S111" s="12"/>
      <c r="T111" s="4" t="n">
        <v>2513031.0384076</v>
      </c>
      <c r="U111" s="4" t="n">
        <v>1042658.62102608</v>
      </c>
      <c r="V111" s="4" t="n">
        <v>8763831.86739682</v>
      </c>
      <c r="W111" s="4" t="n">
        <v>3912096.92279388</v>
      </c>
      <c r="X111" s="4" t="n">
        <v>3236084.1047991</v>
      </c>
      <c r="Y111" s="4" t="n">
        <v>2680940.94178394</v>
      </c>
    </row>
    <row r="112" customFormat="false" ht="14.4" hidden="false" customHeight="false" outlineLevel="0" collapsed="false">
      <c r="A112" s="0" t="s">
        <v>386</v>
      </c>
      <c r="B112" s="0" t="s">
        <v>387</v>
      </c>
      <c r="C112" s="22" t="s">
        <v>388</v>
      </c>
      <c r="D112" s="0" t="s">
        <v>389</v>
      </c>
      <c r="E112" s="20" t="s">
        <v>390</v>
      </c>
      <c r="F112" s="17" t="n">
        <v>2.66666666666667</v>
      </c>
      <c r="G112" s="17" t="n">
        <v>4</v>
      </c>
      <c r="H112" s="17" t="n">
        <v>3.66666666666667</v>
      </c>
      <c r="I112" s="17" t="n">
        <v>4</v>
      </c>
      <c r="J112" s="17" t="n">
        <v>4</v>
      </c>
      <c r="K112" s="17" t="n">
        <v>4</v>
      </c>
      <c r="M112" s="12" t="n">
        <v>0</v>
      </c>
      <c r="N112" s="12" t="n">
        <v>5079333.33333333</v>
      </c>
      <c r="O112" s="12" t="n">
        <v>5888833.33333333</v>
      </c>
      <c r="P112" s="12" t="n">
        <v>7263433.33333333</v>
      </c>
      <c r="Q112" s="12" t="n">
        <v>4992966.66666667</v>
      </c>
      <c r="R112" s="12" t="n">
        <v>5151666.66666667</v>
      </c>
      <c r="S112" s="12"/>
      <c r="T112" s="4" t="n">
        <v>0</v>
      </c>
      <c r="U112" s="4" t="n">
        <v>260232.287261464</v>
      </c>
      <c r="V112" s="4" t="n">
        <v>5518658.81200617</v>
      </c>
      <c r="W112" s="4" t="n">
        <v>2665088.17177468</v>
      </c>
      <c r="X112" s="4" t="n">
        <v>394430.809310497</v>
      </c>
      <c r="Y112" s="4" t="n">
        <v>588423.625743676</v>
      </c>
    </row>
    <row r="113" customFormat="false" ht="14.4" hidden="false" customHeight="false" outlineLevel="0" collapsed="false">
      <c r="A113" s="0" t="s">
        <v>391</v>
      </c>
      <c r="B113" s="0" t="s">
        <v>392</v>
      </c>
      <c r="C113" s="22" t="s">
        <v>393</v>
      </c>
      <c r="D113" s="0" t="s">
        <v>394</v>
      </c>
      <c r="E113" s="20" t="s">
        <v>395</v>
      </c>
      <c r="F113" s="17" t="n">
        <v>3.33333333333333</v>
      </c>
      <c r="G113" s="17" t="n">
        <v>3.66666666666667</v>
      </c>
      <c r="H113" s="17" t="n">
        <v>3.33333333333333</v>
      </c>
      <c r="I113" s="17" t="n">
        <v>3.33333333333333</v>
      </c>
      <c r="J113" s="17" t="n">
        <v>3.33333333333333</v>
      </c>
      <c r="K113" s="17" t="n">
        <v>2.66666666666667</v>
      </c>
      <c r="M113" s="12" t="n">
        <v>4791700</v>
      </c>
      <c r="N113" s="12" t="n">
        <v>11882333.3333333</v>
      </c>
      <c r="O113" s="12" t="n">
        <v>11594000</v>
      </c>
      <c r="P113" s="12" t="n">
        <v>11894300</v>
      </c>
      <c r="Q113" s="12" t="n">
        <v>8123000</v>
      </c>
      <c r="R113" s="12" t="n">
        <v>9733533.33333333</v>
      </c>
      <c r="S113" s="12"/>
      <c r="T113" s="4" t="n">
        <v>1553522.81712672</v>
      </c>
      <c r="U113" s="4" t="n">
        <v>399026.732604889</v>
      </c>
      <c r="V113" s="4" t="n">
        <v>731361.059942352</v>
      </c>
      <c r="W113" s="4" t="n">
        <v>2674276.36380386</v>
      </c>
      <c r="X113" s="4" t="n">
        <v>709760.530038125</v>
      </c>
      <c r="Y113" s="4" t="n">
        <v>1197273.47057109</v>
      </c>
    </row>
    <row r="114" customFormat="false" ht="14.4" hidden="false" customHeight="false" outlineLevel="0" collapsed="false">
      <c r="A114" s="0" t="s">
        <v>396</v>
      </c>
      <c r="B114" s="0" t="s">
        <v>397</v>
      </c>
      <c r="C114" s="22" t="s">
        <v>398</v>
      </c>
      <c r="D114" s="0" t="s">
        <v>399</v>
      </c>
      <c r="E114" s="20" t="s">
        <v>400</v>
      </c>
      <c r="F114" s="8" t="n">
        <v>2</v>
      </c>
      <c r="G114" s="0" t="n">
        <v>2</v>
      </c>
      <c r="H114" s="17" t="n">
        <v>1.66666666666667</v>
      </c>
      <c r="I114" s="0" t="n">
        <v>2</v>
      </c>
      <c r="J114" s="0" t="n">
        <v>2</v>
      </c>
      <c r="K114" s="0" t="n">
        <v>2</v>
      </c>
      <c r="M114" s="12" t="n">
        <v>7283766.66666667</v>
      </c>
      <c r="N114" s="12" t="n">
        <v>6520466.66666667</v>
      </c>
      <c r="O114" s="12" t="n">
        <v>6974066.66666667</v>
      </c>
      <c r="P114" s="12" t="n">
        <v>4674933.33333333</v>
      </c>
      <c r="Q114" s="12" t="n">
        <v>5120366.66666667</v>
      </c>
      <c r="R114" s="12" t="n">
        <v>4528633.33333333</v>
      </c>
      <c r="S114" s="12"/>
      <c r="T114" s="4" t="n">
        <v>2800503.33392648</v>
      </c>
      <c r="U114" s="4" t="n">
        <v>688416.73667433</v>
      </c>
      <c r="V114" s="4" t="n">
        <v>6106687.15535136</v>
      </c>
      <c r="W114" s="4" t="n">
        <v>4359135.33780879</v>
      </c>
      <c r="X114" s="4" t="n">
        <v>185180.353529561</v>
      </c>
      <c r="Y114" s="4" t="n">
        <v>146067.940812943</v>
      </c>
    </row>
    <row r="115" customFormat="false" ht="14.4" hidden="false" customHeight="false" outlineLevel="0" collapsed="false">
      <c r="A115" s="0" t="s">
        <v>401</v>
      </c>
      <c r="B115" s="0" t="s">
        <v>402</v>
      </c>
      <c r="C115" s="22" t="s">
        <v>403</v>
      </c>
      <c r="D115" s="0" t="s">
        <v>321</v>
      </c>
      <c r="E115" s="20" t="s">
        <v>404</v>
      </c>
      <c r="F115" s="10" t="n">
        <v>1.66666666666667</v>
      </c>
      <c r="G115" s="0" t="n">
        <v>3</v>
      </c>
      <c r="H115" s="17" t="n">
        <v>2.33333333333333</v>
      </c>
      <c r="I115" s="0" t="n">
        <v>3</v>
      </c>
      <c r="J115" s="17" t="n">
        <v>2.33333333333333</v>
      </c>
      <c r="K115" s="17" t="n">
        <v>2.66666666666667</v>
      </c>
      <c r="M115" s="12" t="n">
        <v>6751000</v>
      </c>
      <c r="N115" s="12" t="n">
        <v>8171866.66666667</v>
      </c>
      <c r="O115" s="12" t="n">
        <v>8269200</v>
      </c>
      <c r="P115" s="12" t="n">
        <v>9752366.66666667</v>
      </c>
      <c r="Q115" s="12" t="n">
        <v>7671933.33333333</v>
      </c>
      <c r="R115" s="12" t="n">
        <v>8874266.66666667</v>
      </c>
      <c r="S115" s="12"/>
      <c r="T115" s="4" t="n">
        <v>10493314.3636</v>
      </c>
      <c r="U115" s="4" t="n">
        <v>2754613.21664827</v>
      </c>
      <c r="V115" s="4" t="n">
        <v>1482432.75395547</v>
      </c>
      <c r="W115" s="4" t="n">
        <v>4831814.03857116</v>
      </c>
      <c r="X115" s="4" t="n">
        <v>473201.334881183</v>
      </c>
      <c r="Y115" s="4" t="n">
        <v>1756994.50577779</v>
      </c>
    </row>
    <row r="116" customFormat="false" ht="14.4" hidden="false" customHeight="false" outlineLevel="0" collapsed="false">
      <c r="A116" s="0" t="s">
        <v>405</v>
      </c>
      <c r="B116" s="0" t="s">
        <v>406</v>
      </c>
      <c r="C116" s="22" t="s">
        <v>407</v>
      </c>
      <c r="D116" s="0" t="s">
        <v>408</v>
      </c>
      <c r="E116" s="20" t="s">
        <v>409</v>
      </c>
      <c r="F116" s="17" t="n">
        <v>4.33333333333333</v>
      </c>
      <c r="G116" s="17" t="n">
        <v>4.66666666666667</v>
      </c>
      <c r="H116" s="17" t="n">
        <v>4</v>
      </c>
      <c r="I116" s="17" t="n">
        <v>2.66666666666667</v>
      </c>
      <c r="J116" s="17" t="n">
        <v>4.66666666666667</v>
      </c>
      <c r="K116" s="17" t="n">
        <v>5</v>
      </c>
      <c r="M116" s="12" t="n">
        <v>25112666.6666667</v>
      </c>
      <c r="N116" s="12" t="n">
        <v>13526000</v>
      </c>
      <c r="O116" s="12" t="n">
        <v>7127933.33333333</v>
      </c>
      <c r="P116" s="12" t="n">
        <v>5432300</v>
      </c>
      <c r="Q116" s="12" t="n">
        <v>27441333.3333333</v>
      </c>
      <c r="R116" s="12" t="n">
        <v>14966333.3333333</v>
      </c>
      <c r="S116" s="12"/>
      <c r="T116" s="4" t="n">
        <v>7919419.570482</v>
      </c>
      <c r="U116" s="4" t="n">
        <v>3818338.25112443</v>
      </c>
      <c r="V116" s="4" t="n">
        <v>3196737.87529308</v>
      </c>
      <c r="W116" s="4" t="n">
        <v>1477947.86443907</v>
      </c>
      <c r="X116" s="4" t="n">
        <v>14042504.667378</v>
      </c>
      <c r="Y116" s="4" t="n">
        <v>2208257.30686741</v>
      </c>
    </row>
    <row r="117" customFormat="false" ht="14.4" hidden="false" customHeight="false" outlineLevel="0" collapsed="false">
      <c r="A117" s="0" t="s">
        <v>410</v>
      </c>
      <c r="B117" s="0" t="s">
        <v>411</v>
      </c>
      <c r="C117" s="19" t="s">
        <v>412</v>
      </c>
      <c r="D117" s="0" t="s">
        <v>152</v>
      </c>
      <c r="E117" s="25" t="s">
        <v>413</v>
      </c>
      <c r="F117" s="17" t="n">
        <v>2</v>
      </c>
      <c r="G117" s="17" t="n">
        <v>5.66666666666667</v>
      </c>
      <c r="H117" s="17" t="n">
        <v>4.33333333333333</v>
      </c>
      <c r="I117" s="17" t="n">
        <v>5.66666666666667</v>
      </c>
      <c r="J117" s="17" t="n">
        <v>5.66666666666667</v>
      </c>
      <c r="K117" s="17" t="n">
        <v>4.66666666666667</v>
      </c>
      <c r="M117" s="12" t="n">
        <v>1822633.33333333</v>
      </c>
      <c r="N117" s="12" t="n">
        <v>11566666.6666667</v>
      </c>
      <c r="O117" s="12" t="n">
        <v>13489333.3333333</v>
      </c>
      <c r="P117" s="12" t="n">
        <v>14951033.3333333</v>
      </c>
      <c r="Q117" s="12" t="n">
        <v>11747666.6666667</v>
      </c>
      <c r="R117" s="12" t="n">
        <v>9596200</v>
      </c>
      <c r="S117" s="12"/>
      <c r="T117" s="4" t="n">
        <v>6307551.69089666</v>
      </c>
      <c r="U117" s="4" t="n">
        <v>1088615.7877476</v>
      </c>
      <c r="V117" s="4" t="n">
        <v>1174725.64172803</v>
      </c>
      <c r="W117" s="4" t="n">
        <v>4608139.41882549</v>
      </c>
      <c r="X117" s="4" t="n">
        <v>1518438.78155602</v>
      </c>
      <c r="Y117" s="4" t="n">
        <v>1240413.52782046</v>
      </c>
    </row>
    <row r="118" customFormat="false" ht="14.4" hidden="false" customHeight="false" outlineLevel="0" collapsed="false">
      <c r="A118" s="0" t="s">
        <v>414</v>
      </c>
      <c r="B118" s="0" t="s">
        <v>415</v>
      </c>
      <c r="C118" s="22" t="s">
        <v>416</v>
      </c>
      <c r="D118" s="0" t="s">
        <v>417</v>
      </c>
      <c r="E118" s="20" t="s">
        <v>418</v>
      </c>
      <c r="F118" s="17" t="n">
        <v>5.33333333333333</v>
      </c>
      <c r="G118" s="17" t="n">
        <v>5</v>
      </c>
      <c r="H118" s="17" t="n">
        <v>5</v>
      </c>
      <c r="I118" s="17" t="n">
        <v>5.66666666666667</v>
      </c>
      <c r="J118" s="17" t="n">
        <v>4.66666666666667</v>
      </c>
      <c r="K118" s="17" t="n">
        <v>5</v>
      </c>
      <c r="M118" s="12" t="n">
        <v>47785000</v>
      </c>
      <c r="N118" s="12" t="n">
        <v>24114666.6666667</v>
      </c>
      <c r="O118" s="12" t="n">
        <v>30588333.3333333</v>
      </c>
      <c r="P118" s="12" t="n">
        <v>35787000</v>
      </c>
      <c r="Q118" s="12" t="n">
        <v>25423666.6666667</v>
      </c>
      <c r="R118" s="12" t="n">
        <v>26509000</v>
      </c>
      <c r="S118" s="12"/>
      <c r="T118" s="4" t="n">
        <v>16573163.8198625</v>
      </c>
      <c r="U118" s="4" t="n">
        <v>5486816.41148429</v>
      </c>
      <c r="V118" s="4" t="n">
        <v>5943440.10934183</v>
      </c>
      <c r="W118" s="4" t="n">
        <v>5131833.68787415</v>
      </c>
      <c r="X118" s="4" t="n">
        <v>2331681.22463885</v>
      </c>
      <c r="Y118" s="4" t="n">
        <v>4510908.88846139</v>
      </c>
    </row>
    <row r="119" customFormat="false" ht="14.4" hidden="false" customHeight="false" outlineLevel="0" collapsed="false">
      <c r="A119" s="0" t="s">
        <v>419</v>
      </c>
      <c r="B119" s="0" t="s">
        <v>420</v>
      </c>
      <c r="C119" s="22" t="s">
        <v>421</v>
      </c>
      <c r="D119" s="0" t="s">
        <v>422</v>
      </c>
      <c r="E119" s="0" t="s">
        <v>423</v>
      </c>
      <c r="F119" s="17" t="n">
        <v>4.66666666666667</v>
      </c>
      <c r="G119" s="17" t="n">
        <v>6.66666666666667</v>
      </c>
      <c r="H119" s="17" t="n">
        <v>6.33333333333333</v>
      </c>
      <c r="I119" s="17" t="n">
        <v>7</v>
      </c>
      <c r="J119" s="17" t="n">
        <v>6.66666666666667</v>
      </c>
      <c r="K119" s="17" t="n">
        <v>5</v>
      </c>
      <c r="M119" s="12" t="n">
        <v>14969333.3333333</v>
      </c>
      <c r="N119" s="12" t="n">
        <v>14420666.6666667</v>
      </c>
      <c r="O119" s="12" t="n">
        <v>10703666.6666667</v>
      </c>
      <c r="P119" s="12" t="n">
        <v>14188666.6666667</v>
      </c>
      <c r="Q119" s="12" t="n">
        <v>16473300</v>
      </c>
      <c r="R119" s="12" t="n">
        <v>10431666.6666667</v>
      </c>
      <c r="S119" s="12"/>
      <c r="T119" s="4" t="n">
        <v>3885419.71134823</v>
      </c>
      <c r="U119" s="4" t="n">
        <v>543015.0396935</v>
      </c>
      <c r="V119" s="4" t="n">
        <v>920906.799482626</v>
      </c>
      <c r="W119" s="4" t="n">
        <v>2835672.99478154</v>
      </c>
      <c r="X119" s="4" t="n">
        <v>5632390.76858131</v>
      </c>
      <c r="Y119" s="4" t="n">
        <v>369736.843353936</v>
      </c>
    </row>
    <row r="120" customFormat="false" ht="14.4" hidden="false" customHeight="false" outlineLevel="0" collapsed="false">
      <c r="A120" s="0" t="s">
        <v>424</v>
      </c>
      <c r="B120" s="0" t="s">
        <v>425</v>
      </c>
      <c r="C120" s="22" t="s">
        <v>426</v>
      </c>
      <c r="D120" s="0" t="s">
        <v>422</v>
      </c>
      <c r="E120" s="0" t="s">
        <v>423</v>
      </c>
      <c r="F120" s="17" t="n">
        <v>2.66666666666667</v>
      </c>
      <c r="G120" s="17" t="n">
        <v>4</v>
      </c>
      <c r="H120" s="17" t="n">
        <v>3.33333333333333</v>
      </c>
      <c r="I120" s="17" t="n">
        <v>4</v>
      </c>
      <c r="J120" s="17" t="n">
        <v>2</v>
      </c>
      <c r="K120" s="17" t="n">
        <v>3.33333333333333</v>
      </c>
      <c r="M120" s="12" t="n">
        <v>7502833.33333333</v>
      </c>
      <c r="N120" s="12" t="n">
        <v>8737000</v>
      </c>
      <c r="O120" s="12" t="n">
        <v>11764666.6666667</v>
      </c>
      <c r="P120" s="12" t="n">
        <v>8654566.66666667</v>
      </c>
      <c r="Q120" s="12" t="n">
        <v>6712466.66666667</v>
      </c>
      <c r="R120" s="12" t="n">
        <v>7114600</v>
      </c>
      <c r="S120" s="12"/>
      <c r="T120" s="4" t="n">
        <v>496317.240616658</v>
      </c>
      <c r="U120" s="4" t="n">
        <v>711450.321526387</v>
      </c>
      <c r="V120" s="4" t="n">
        <v>2234910.36360149</v>
      </c>
      <c r="W120" s="4" t="n">
        <v>1972115.66682417</v>
      </c>
      <c r="X120" s="4" t="n">
        <v>5983447.65610374</v>
      </c>
      <c r="Y120" s="4" t="n">
        <v>879489.186971619</v>
      </c>
    </row>
    <row r="121" customFormat="false" ht="14.4" hidden="false" customHeight="false" outlineLevel="0" collapsed="false">
      <c r="A121" s="20" t="s">
        <v>427</v>
      </c>
      <c r="B121" s="0" t="s">
        <v>428</v>
      </c>
      <c r="C121" s="22" t="s">
        <v>429</v>
      </c>
      <c r="D121" s="0" t="s">
        <v>422</v>
      </c>
      <c r="E121" s="20" t="s">
        <v>423</v>
      </c>
      <c r="F121" s="10" t="n">
        <v>1.66666666666667</v>
      </c>
      <c r="G121" s="17" t="n">
        <v>4</v>
      </c>
      <c r="H121" s="17" t="n">
        <v>3.33333333333333</v>
      </c>
      <c r="I121" s="17" t="n">
        <v>4</v>
      </c>
      <c r="J121" s="17" t="n">
        <v>3</v>
      </c>
      <c r="K121" s="17" t="n">
        <v>2.66666666666667</v>
      </c>
      <c r="M121" s="12" t="n">
        <v>0</v>
      </c>
      <c r="N121" s="12" t="n">
        <v>0</v>
      </c>
      <c r="O121" s="12" t="n">
        <v>410333.333333333</v>
      </c>
      <c r="P121" s="12" t="n">
        <v>0</v>
      </c>
      <c r="Q121" s="12" t="n">
        <v>0</v>
      </c>
      <c r="R121" s="12" t="n">
        <v>0</v>
      </c>
      <c r="S121" s="12"/>
      <c r="T121" s="4" t="n">
        <v>0</v>
      </c>
      <c r="U121" s="4" t="n">
        <v>0</v>
      </c>
      <c r="V121" s="4" t="n">
        <v>710718.181372429</v>
      </c>
      <c r="W121" s="4" t="n">
        <v>0</v>
      </c>
      <c r="X121" s="4" t="n">
        <v>0</v>
      </c>
      <c r="Y121" s="4" t="n">
        <v>0</v>
      </c>
    </row>
    <row r="122" customFormat="false" ht="14.4" hidden="false" customHeight="false" outlineLevel="0" collapsed="false">
      <c r="A122" s="0" t="s">
        <v>430</v>
      </c>
      <c r="B122" s="0" t="s">
        <v>431</v>
      </c>
      <c r="C122" s="22" t="s">
        <v>432</v>
      </c>
      <c r="D122" s="0" t="s">
        <v>433</v>
      </c>
      <c r="E122" s="20" t="s">
        <v>434</v>
      </c>
      <c r="F122" s="17" t="n">
        <v>2.66666666666667</v>
      </c>
      <c r="G122" s="17" t="n">
        <v>3.33333333333333</v>
      </c>
      <c r="H122" s="17" t="n">
        <v>2.66666666666667</v>
      </c>
      <c r="I122" s="17" t="n">
        <v>2.66666666666667</v>
      </c>
      <c r="J122" s="17" t="n">
        <v>3.66666666666667</v>
      </c>
      <c r="K122" s="17" t="n">
        <v>3</v>
      </c>
      <c r="M122" s="12" t="n">
        <v>5558366.66666667</v>
      </c>
      <c r="N122" s="12" t="n">
        <v>9200266.66666667</v>
      </c>
      <c r="O122" s="12" t="n">
        <v>4199500</v>
      </c>
      <c r="P122" s="12" t="n">
        <v>6748233.33333333</v>
      </c>
      <c r="Q122" s="12" t="n">
        <v>13752933.3333333</v>
      </c>
      <c r="R122" s="12" t="n">
        <v>12534000</v>
      </c>
      <c r="S122" s="12"/>
      <c r="T122" s="4" t="n">
        <v>3511820.30719113</v>
      </c>
      <c r="U122" s="4" t="n">
        <v>631569.492085656</v>
      </c>
      <c r="V122" s="4" t="n">
        <v>3659007.18911565</v>
      </c>
      <c r="W122" s="4" t="n">
        <v>517317.748906157</v>
      </c>
      <c r="X122" s="4" t="n">
        <v>3953082.19157322</v>
      </c>
      <c r="Y122" s="4" t="n">
        <v>1943963.21981667</v>
      </c>
    </row>
    <row r="123" customFormat="false" ht="14.4" hidden="false" customHeight="false" outlineLevel="0" collapsed="false">
      <c r="A123" s="0" t="s">
        <v>435</v>
      </c>
      <c r="B123" s="0" t="s">
        <v>436</v>
      </c>
      <c r="C123" s="22" t="s">
        <v>437</v>
      </c>
      <c r="D123" s="0" t="s">
        <v>438</v>
      </c>
      <c r="E123" s="20" t="s">
        <v>439</v>
      </c>
      <c r="F123" s="17" t="n">
        <v>2.66666666666667</v>
      </c>
      <c r="G123" s="17" t="n">
        <v>3.66666666666667</v>
      </c>
      <c r="H123" s="17" t="n">
        <v>3</v>
      </c>
      <c r="I123" s="17" t="n">
        <v>3.66666666666667</v>
      </c>
      <c r="J123" s="17" t="n">
        <v>2.33333333333333</v>
      </c>
      <c r="K123" s="17" t="n">
        <v>2.33333333333333</v>
      </c>
      <c r="M123" s="12" t="n">
        <v>816135000</v>
      </c>
      <c r="N123" s="12" t="n">
        <v>238733333.333333</v>
      </c>
      <c r="O123" s="12" t="n">
        <v>202086666.666667</v>
      </c>
      <c r="P123" s="12" t="n">
        <v>134043333.333333</v>
      </c>
      <c r="Q123" s="12" t="n">
        <v>246923333.333333</v>
      </c>
      <c r="R123" s="12" t="n">
        <v>157830000</v>
      </c>
      <c r="S123" s="12"/>
      <c r="T123" s="4" t="n">
        <v>30715197.1071868</v>
      </c>
      <c r="U123" s="4" t="n">
        <v>32739762.2675139</v>
      </c>
      <c r="V123" s="4" t="n">
        <v>14652407.083252</v>
      </c>
      <c r="W123" s="4" t="n">
        <v>8602612.00643928</v>
      </c>
      <c r="X123" s="4" t="n">
        <v>17652400.2145129</v>
      </c>
      <c r="Y123" s="4" t="n">
        <v>5265007.12250231</v>
      </c>
    </row>
    <row r="124" customFormat="false" ht="14.4" hidden="false" customHeight="false" outlineLevel="0" collapsed="false">
      <c r="A124" s="0" t="s">
        <v>440</v>
      </c>
      <c r="B124" s="0" t="s">
        <v>441</v>
      </c>
      <c r="C124" s="26" t="s">
        <v>442</v>
      </c>
      <c r="D124" s="0" t="s">
        <v>443</v>
      </c>
      <c r="E124" s="20" t="s">
        <v>444</v>
      </c>
      <c r="F124" s="17" t="n">
        <v>8.33333333333333</v>
      </c>
      <c r="G124" s="17" t="n">
        <v>7.33333333333333</v>
      </c>
      <c r="H124" s="17" t="n">
        <v>5</v>
      </c>
      <c r="I124" s="17" t="n">
        <v>3.66666666666667</v>
      </c>
      <c r="J124" s="17" t="n">
        <v>2</v>
      </c>
      <c r="K124" s="17" t="n">
        <v>2</v>
      </c>
      <c r="M124" s="12" t="n">
        <v>91900200</v>
      </c>
      <c r="N124" s="12" t="n">
        <v>1725033.33333333</v>
      </c>
      <c r="O124" s="12" t="n">
        <v>971466.666666667</v>
      </c>
      <c r="P124" s="12" t="n">
        <v>1482300</v>
      </c>
      <c r="Q124" s="12" t="n">
        <v>451833.333333333</v>
      </c>
      <c r="R124" s="12" t="n">
        <v>1035333.33333333</v>
      </c>
      <c r="S124" s="12"/>
      <c r="T124" s="4" t="n">
        <v>56913013.3302862</v>
      </c>
      <c r="U124" s="4" t="n">
        <v>75460.2102656316</v>
      </c>
      <c r="V124" s="4" t="n">
        <v>898421.756934533</v>
      </c>
      <c r="W124" s="4" t="n">
        <v>482208.989961821</v>
      </c>
      <c r="X124" s="4" t="n">
        <v>782598.289886538</v>
      </c>
      <c r="Y124" s="4" t="n">
        <v>897718.677166368</v>
      </c>
    </row>
    <row r="125" customFormat="false" ht="14.4" hidden="false" customHeight="false" outlineLevel="0" collapsed="false">
      <c r="A125" s="0" t="s">
        <v>445</v>
      </c>
      <c r="B125" s="0" t="s">
        <v>446</v>
      </c>
      <c r="C125" s="19" t="s">
        <v>447</v>
      </c>
      <c r="D125" s="0" t="s">
        <v>448</v>
      </c>
      <c r="E125" s="0" t="s">
        <v>449</v>
      </c>
      <c r="F125" s="17" t="n">
        <v>5</v>
      </c>
      <c r="G125" s="17" t="n">
        <v>5.66666666666667</v>
      </c>
      <c r="H125" s="17" t="n">
        <v>5.33333333333333</v>
      </c>
      <c r="I125" s="17" t="n">
        <v>5.66666666666667</v>
      </c>
      <c r="J125" s="17" t="n">
        <v>5.33333333333333</v>
      </c>
      <c r="K125" s="17" t="n">
        <v>5.66666666666667</v>
      </c>
      <c r="M125" s="12" t="n">
        <v>26364000</v>
      </c>
      <c r="N125" s="12" t="n">
        <v>32189000</v>
      </c>
      <c r="O125" s="12" t="n">
        <v>36113666.6666667</v>
      </c>
      <c r="P125" s="12" t="n">
        <v>40177333.3333333</v>
      </c>
      <c r="Q125" s="12" t="n">
        <v>32727333.3333333</v>
      </c>
      <c r="R125" s="12" t="n">
        <v>28446333.3333333</v>
      </c>
      <c r="S125" s="12"/>
      <c r="T125" s="4" t="n">
        <v>6812321.65515792</v>
      </c>
      <c r="U125" s="4" t="n">
        <v>1824495.27267132</v>
      </c>
      <c r="V125" s="4" t="n">
        <v>9816284.0898852</v>
      </c>
      <c r="W125" s="4" t="n">
        <v>7787404.27442505</v>
      </c>
      <c r="X125" s="4" t="n">
        <v>7792350.88617891</v>
      </c>
      <c r="Y125" s="4" t="n">
        <v>7507609.6284592</v>
      </c>
    </row>
    <row r="126" customFormat="false" ht="14.4" hidden="false" customHeight="false" outlineLevel="0" collapsed="false">
      <c r="A126" s="0" t="s">
        <v>450</v>
      </c>
      <c r="B126" s="0" t="s">
        <v>451</v>
      </c>
      <c r="C126" s="22" t="s">
        <v>452</v>
      </c>
      <c r="D126" s="0" t="s">
        <v>453</v>
      </c>
      <c r="E126" s="0" t="s">
        <v>454</v>
      </c>
      <c r="F126" s="17" t="n">
        <v>8.66666666666667</v>
      </c>
      <c r="G126" s="17" t="n">
        <v>9</v>
      </c>
      <c r="H126" s="17" t="n">
        <v>8.66666666666667</v>
      </c>
      <c r="I126" s="17" t="n">
        <v>9</v>
      </c>
      <c r="J126" s="17" t="n">
        <v>9</v>
      </c>
      <c r="K126" s="17" t="n">
        <v>8.33333333333333</v>
      </c>
      <c r="M126" s="12" t="n">
        <v>79221333.3333333</v>
      </c>
      <c r="N126" s="12" t="n">
        <v>56188333.3333333</v>
      </c>
      <c r="O126" s="12" t="n">
        <v>50950333.3333333</v>
      </c>
      <c r="P126" s="12" t="n">
        <v>49108666.6666667</v>
      </c>
      <c r="Q126" s="12" t="n">
        <v>50281666.6666667</v>
      </c>
      <c r="R126" s="12" t="n">
        <v>39681000</v>
      </c>
      <c r="S126" s="12"/>
      <c r="T126" s="4" t="n">
        <v>14855595.0402534</v>
      </c>
      <c r="U126" s="4" t="n">
        <v>1020998.20437322</v>
      </c>
      <c r="V126" s="4" t="n">
        <v>2070341.59822319</v>
      </c>
      <c r="W126" s="21" t="n">
        <v>3988854.51393421</v>
      </c>
      <c r="X126" s="21" t="n">
        <v>3851129.7476628</v>
      </c>
      <c r="Y126" s="21" t="n">
        <v>6262426.60635636</v>
      </c>
    </row>
    <row r="127" customFormat="false" ht="14.4" hidden="false" customHeight="false" outlineLevel="0" collapsed="false">
      <c r="A127" s="0" t="s">
        <v>455</v>
      </c>
      <c r="B127" s="0" t="s">
        <v>456</v>
      </c>
      <c r="C127" s="22" t="s">
        <v>457</v>
      </c>
      <c r="D127" s="0" t="s">
        <v>458</v>
      </c>
      <c r="E127" s="0" t="s">
        <v>454</v>
      </c>
      <c r="F127" s="17" t="n">
        <v>5.33333333333333</v>
      </c>
      <c r="G127" s="17" t="n">
        <v>5</v>
      </c>
      <c r="H127" s="17" t="n">
        <v>5.33333333333333</v>
      </c>
      <c r="I127" s="17" t="n">
        <v>5.33333333333333</v>
      </c>
      <c r="J127" s="17" t="n">
        <v>5</v>
      </c>
      <c r="K127" s="17" t="n">
        <v>4.66666666666667</v>
      </c>
      <c r="M127" s="12" t="n">
        <v>3546666.66666667</v>
      </c>
      <c r="N127" s="12" t="n">
        <v>0</v>
      </c>
      <c r="O127" s="12" t="n">
        <v>4820333.33333333</v>
      </c>
      <c r="P127" s="12" t="n">
        <v>0</v>
      </c>
      <c r="Q127" s="12" t="n">
        <v>0</v>
      </c>
      <c r="R127" s="12" t="n">
        <v>0</v>
      </c>
      <c r="S127" s="12"/>
      <c r="T127" s="4" t="n">
        <v>0</v>
      </c>
      <c r="U127" s="4" t="n">
        <v>0</v>
      </c>
      <c r="V127" s="4" t="n">
        <v>8349062.24275118</v>
      </c>
      <c r="W127" s="4" t="n">
        <v>0</v>
      </c>
      <c r="X127" s="4" t="n">
        <v>0</v>
      </c>
      <c r="Y127" s="4" t="n">
        <v>0</v>
      </c>
    </row>
    <row r="128" customFormat="false" ht="14.4" hidden="false" customHeight="false" outlineLevel="0" collapsed="false">
      <c r="A128" s="0" t="s">
        <v>459</v>
      </c>
      <c r="B128" s="0" t="s">
        <v>460</v>
      </c>
      <c r="C128" s="22" t="s">
        <v>461</v>
      </c>
      <c r="D128" s="0" t="s">
        <v>462</v>
      </c>
      <c r="E128" s="0" t="s">
        <v>454</v>
      </c>
      <c r="F128" s="17" t="n">
        <v>3.66666666666667</v>
      </c>
      <c r="G128" s="17" t="n">
        <v>4</v>
      </c>
      <c r="H128" s="17" t="n">
        <v>3.66666666666667</v>
      </c>
      <c r="I128" s="17" t="n">
        <v>4</v>
      </c>
      <c r="J128" s="17" t="n">
        <v>3.66666666666667</v>
      </c>
      <c r="K128" s="17" t="n">
        <v>3.66666666666667</v>
      </c>
      <c r="M128" s="12" t="n">
        <v>4912466.66666667</v>
      </c>
      <c r="N128" s="12" t="n">
        <v>4868433.33333333</v>
      </c>
      <c r="O128" s="12" t="n">
        <v>5047966.66666667</v>
      </c>
      <c r="P128" s="12" t="n">
        <v>5859500</v>
      </c>
      <c r="Q128" s="12" t="n">
        <v>4611800</v>
      </c>
      <c r="R128" s="12" t="n">
        <v>4356333.33333333</v>
      </c>
      <c r="S128" s="12"/>
      <c r="T128" s="4" t="n">
        <v>931750.712368926</v>
      </c>
      <c r="U128" s="4" t="n">
        <v>1074230.31205293</v>
      </c>
      <c r="V128" s="4" t="n">
        <v>912535.108000419</v>
      </c>
      <c r="W128" s="4" t="n">
        <v>871835.51774403</v>
      </c>
      <c r="X128" s="4" t="n">
        <v>703511.499550647</v>
      </c>
      <c r="Y128" s="4" t="n">
        <v>1089200.91045377</v>
      </c>
    </row>
    <row r="129" customFormat="false" ht="14.4" hidden="false" customHeight="false" outlineLevel="0" collapsed="false">
      <c r="A129" s="0" t="s">
        <v>463</v>
      </c>
      <c r="B129" s="0" t="s">
        <v>464</v>
      </c>
      <c r="C129" s="22" t="s">
        <v>465</v>
      </c>
      <c r="D129" s="0" t="s">
        <v>466</v>
      </c>
      <c r="E129" s="20" t="s">
        <v>454</v>
      </c>
      <c r="F129" s="17" t="n">
        <v>4</v>
      </c>
      <c r="G129" s="17" t="n">
        <v>4</v>
      </c>
      <c r="H129" s="17" t="n">
        <v>3.66666666666667</v>
      </c>
      <c r="I129" s="17" t="n">
        <v>4</v>
      </c>
      <c r="J129" s="17" t="n">
        <v>3.66666666666667</v>
      </c>
      <c r="K129" s="17" t="n">
        <v>3.33333333333333</v>
      </c>
      <c r="M129" s="12" t="n">
        <v>38225000</v>
      </c>
      <c r="N129" s="12" t="n">
        <v>13919333.3333333</v>
      </c>
      <c r="O129" s="12" t="n">
        <v>13260033.3333333</v>
      </c>
      <c r="P129" s="12" t="n">
        <v>10819366.6666667</v>
      </c>
      <c r="Q129" s="12" t="n">
        <v>7349733.33333333</v>
      </c>
      <c r="R129" s="12" t="n">
        <v>6066533.33333333</v>
      </c>
      <c r="S129" s="12"/>
      <c r="T129" s="4" t="n">
        <v>7016724.87703487</v>
      </c>
      <c r="U129" s="4" t="n">
        <v>3249713.2694029</v>
      </c>
      <c r="V129" s="4" t="n">
        <v>4154887.23112112</v>
      </c>
      <c r="W129" s="4" t="n">
        <v>1276487.52572571</v>
      </c>
      <c r="X129" s="4" t="n">
        <v>674465.731770958</v>
      </c>
      <c r="Y129" s="4" t="n">
        <v>1960658.42087125</v>
      </c>
    </row>
    <row r="130" customFormat="false" ht="14.4" hidden="false" customHeight="false" outlineLevel="0" collapsed="false">
      <c r="A130" s="0" t="s">
        <v>467</v>
      </c>
      <c r="B130" s="0" t="s">
        <v>468</v>
      </c>
      <c r="C130" s="22" t="s">
        <v>469</v>
      </c>
      <c r="D130" s="0" t="s">
        <v>470</v>
      </c>
      <c r="E130" s="0" t="s">
        <v>471</v>
      </c>
      <c r="F130" s="17" t="n">
        <v>3</v>
      </c>
      <c r="G130" s="17" t="n">
        <v>3.66666666666667</v>
      </c>
      <c r="H130" s="17" t="n">
        <v>3.66666666666667</v>
      </c>
      <c r="I130" s="17" t="n">
        <v>2.66666666666667</v>
      </c>
      <c r="J130" s="17" t="n">
        <v>2</v>
      </c>
      <c r="K130" s="17" t="n">
        <v>2.33333333333333</v>
      </c>
      <c r="M130" s="12" t="n">
        <v>10144666.6666667</v>
      </c>
      <c r="N130" s="12" t="n">
        <v>7721200</v>
      </c>
      <c r="O130" s="12" t="n">
        <v>6613933.33333333</v>
      </c>
      <c r="P130" s="12" t="n">
        <v>4432033.33333333</v>
      </c>
      <c r="Q130" s="12" t="n">
        <v>5053866.66666667</v>
      </c>
      <c r="R130" s="12" t="n">
        <v>3576100</v>
      </c>
      <c r="S130" s="12"/>
      <c r="T130" s="4" t="n">
        <v>10298814.1226713</v>
      </c>
      <c r="U130" s="4" t="n">
        <v>802554.801867137</v>
      </c>
      <c r="V130" s="4" t="n">
        <v>456423.118754225</v>
      </c>
      <c r="W130" s="4" t="n">
        <v>3839231.41049525</v>
      </c>
      <c r="X130" s="4" t="n">
        <v>4428689.131485</v>
      </c>
      <c r="Y130" s="4" t="n">
        <v>3193744.2649655</v>
      </c>
    </row>
    <row r="131" customFormat="false" ht="14.4" hidden="false" customHeight="false" outlineLevel="0" collapsed="false">
      <c r="A131" s="0" t="s">
        <v>472</v>
      </c>
      <c r="B131" s="0" t="s">
        <v>473</v>
      </c>
      <c r="C131" s="22" t="s">
        <v>474</v>
      </c>
      <c r="D131" s="0" t="s">
        <v>475</v>
      </c>
      <c r="F131" s="8" t="n">
        <v>3</v>
      </c>
      <c r="G131" s="0" t="n">
        <v>3</v>
      </c>
      <c r="H131" s="17" t="n">
        <v>2.66666666666667</v>
      </c>
      <c r="I131" s="0" t="n">
        <v>3</v>
      </c>
      <c r="J131" s="17" t="n">
        <v>3.33333333333333</v>
      </c>
      <c r="K131" s="17" t="n">
        <v>2.66666666666667</v>
      </c>
      <c r="M131" s="12" t="n">
        <v>3325200</v>
      </c>
      <c r="N131" s="12" t="n">
        <v>2261166.66666667</v>
      </c>
      <c r="O131" s="12" t="n">
        <v>1177066.66666667</v>
      </c>
      <c r="P131" s="12" t="n">
        <v>1964733.33333333</v>
      </c>
      <c r="Q131" s="12" t="n">
        <v>4937000</v>
      </c>
      <c r="R131" s="12" t="n">
        <v>1798966.66666667</v>
      </c>
      <c r="S131" s="12"/>
      <c r="T131" s="4" t="n">
        <v>2881846.15828118</v>
      </c>
      <c r="U131" s="4" t="n">
        <v>1963059.74013358</v>
      </c>
      <c r="V131" s="4" t="n">
        <v>2038739.27056241</v>
      </c>
      <c r="W131" s="4" t="n">
        <v>1782559.61003646</v>
      </c>
      <c r="X131" s="4" t="n">
        <v>596946.639156299</v>
      </c>
      <c r="Y131" s="4" t="n">
        <v>3115901.66778949</v>
      </c>
    </row>
    <row r="132" customFormat="false" ht="14.4" hidden="false" customHeight="false" outlineLevel="0" collapsed="false">
      <c r="A132" s="0" t="s">
        <v>476</v>
      </c>
      <c r="B132" s="0" t="s">
        <v>477</v>
      </c>
      <c r="C132" s="22" t="s">
        <v>478</v>
      </c>
      <c r="D132" s="0" t="s">
        <v>479</v>
      </c>
      <c r="E132" s="0" t="s">
        <v>480</v>
      </c>
      <c r="F132" s="17" t="n">
        <v>2.66666666666667</v>
      </c>
      <c r="G132" s="0" t="n">
        <v>4</v>
      </c>
      <c r="H132" s="17" t="n">
        <v>3</v>
      </c>
      <c r="I132" s="0" t="n">
        <v>4</v>
      </c>
      <c r="J132" s="17" t="n">
        <v>3.66666666666667</v>
      </c>
      <c r="K132" s="17" t="n">
        <v>3.33333333333333</v>
      </c>
      <c r="M132" s="12" t="n">
        <v>7004100</v>
      </c>
      <c r="N132" s="12" t="n">
        <v>9396000</v>
      </c>
      <c r="O132" s="12" t="n">
        <v>8630133.33333333</v>
      </c>
      <c r="P132" s="12" t="n">
        <v>9200933.33333333</v>
      </c>
      <c r="Q132" s="12" t="n">
        <v>9438900</v>
      </c>
      <c r="R132" s="12" t="n">
        <v>7593100</v>
      </c>
      <c r="S132" s="12"/>
      <c r="T132" s="4" t="n">
        <v>2564626.48937423</v>
      </c>
      <c r="U132" s="4" t="n">
        <v>3425428.50458158</v>
      </c>
      <c r="V132" s="4" t="n">
        <v>874479.281248752</v>
      </c>
      <c r="W132" s="4" t="n">
        <v>3449313.68439192</v>
      </c>
      <c r="X132" s="4" t="n">
        <v>3068508.77952141</v>
      </c>
      <c r="Y132" s="4" t="n">
        <v>1560779.61608934</v>
      </c>
    </row>
    <row r="133" customFormat="false" ht="14.4" hidden="false" customHeight="false" outlineLevel="0" collapsed="false">
      <c r="A133" s="0" t="s">
        <v>481</v>
      </c>
      <c r="B133" s="0" t="s">
        <v>482</v>
      </c>
      <c r="C133" s="22" t="s">
        <v>483</v>
      </c>
      <c r="D133" s="0" t="s">
        <v>484</v>
      </c>
      <c r="E133" s="0" t="s">
        <v>485</v>
      </c>
      <c r="F133" s="17" t="n">
        <v>2.33333333333333</v>
      </c>
      <c r="G133" s="0" t="n">
        <v>3</v>
      </c>
      <c r="H133" s="17" t="n">
        <v>2.33333333333333</v>
      </c>
      <c r="I133" s="17" t="n">
        <v>2.66666666666667</v>
      </c>
      <c r="J133" s="17" t="n">
        <v>3</v>
      </c>
      <c r="K133" s="17" t="n">
        <v>3</v>
      </c>
      <c r="M133" s="12" t="n">
        <v>4954766.66666667</v>
      </c>
      <c r="N133" s="12" t="n">
        <v>11112600</v>
      </c>
      <c r="O133" s="12" t="n">
        <v>3740300</v>
      </c>
      <c r="P133" s="12" t="n">
        <v>4652966.66666667</v>
      </c>
      <c r="Q133" s="12" t="n">
        <v>7016466.66666667</v>
      </c>
      <c r="R133" s="12" t="n">
        <v>3727233.33333333</v>
      </c>
      <c r="S133" s="12"/>
      <c r="T133" s="21" t="n">
        <v>1278985.122405</v>
      </c>
      <c r="U133" s="21" t="n">
        <v>3928255.44994212</v>
      </c>
      <c r="V133" s="21" t="n">
        <v>3312800.00452789</v>
      </c>
      <c r="W133" s="4" t="n">
        <v>1032200.47148475</v>
      </c>
      <c r="X133" s="4" t="n">
        <v>1581050.89207569</v>
      </c>
      <c r="Y133" s="4" t="n">
        <v>844959.527630367</v>
      </c>
    </row>
    <row r="134" customFormat="false" ht="14.4" hidden="false" customHeight="false" outlineLevel="0" collapsed="false">
      <c r="A134" s="0" t="s">
        <v>486</v>
      </c>
      <c r="B134" s="0" t="s">
        <v>487</v>
      </c>
      <c r="C134" s="22" t="s">
        <v>488</v>
      </c>
      <c r="D134" s="0" t="s">
        <v>489</v>
      </c>
      <c r="E134" s="20" t="s">
        <v>490</v>
      </c>
      <c r="F134" s="17" t="n">
        <v>3</v>
      </c>
      <c r="G134" s="0" t="n">
        <v>3</v>
      </c>
      <c r="H134" s="17" t="n">
        <v>3</v>
      </c>
      <c r="I134" s="0" t="n">
        <v>3</v>
      </c>
      <c r="J134" s="17" t="n">
        <v>3</v>
      </c>
      <c r="K134" s="17" t="n">
        <v>3</v>
      </c>
      <c r="M134" s="12" t="n">
        <v>35432000</v>
      </c>
      <c r="N134" s="12" t="n">
        <v>38162000</v>
      </c>
      <c r="O134" s="12" t="n">
        <v>33290333.3333333</v>
      </c>
      <c r="P134" s="12" t="n">
        <v>44961000</v>
      </c>
      <c r="Q134" s="12" t="n">
        <v>49857666.6666667</v>
      </c>
      <c r="R134" s="12" t="n">
        <v>11538300</v>
      </c>
      <c r="S134" s="12"/>
      <c r="T134" s="4" t="n">
        <v>14293973.8817914</v>
      </c>
      <c r="U134" s="4" t="n">
        <v>12718414.7990227</v>
      </c>
      <c r="V134" s="4" t="n">
        <v>15758216.9782413</v>
      </c>
      <c r="W134" s="4" t="n">
        <v>20333000.6639453</v>
      </c>
      <c r="X134" s="4" t="n">
        <v>11995771.435524</v>
      </c>
      <c r="Y134" s="4" t="n">
        <v>4852798.94390856</v>
      </c>
    </row>
    <row r="135" customFormat="false" ht="14.4" hidden="false" customHeight="false" outlineLevel="0" collapsed="false">
      <c r="A135" s="0" t="s">
        <v>491</v>
      </c>
      <c r="B135" s="0" t="s">
        <v>492</v>
      </c>
      <c r="C135" s="22" t="s">
        <v>493</v>
      </c>
      <c r="D135" s="0" t="s">
        <v>494</v>
      </c>
      <c r="E135" s="0" t="s">
        <v>495</v>
      </c>
      <c r="F135" s="17" t="n">
        <v>6</v>
      </c>
      <c r="G135" s="17" t="n">
        <v>6</v>
      </c>
      <c r="H135" s="17" t="n">
        <v>6</v>
      </c>
      <c r="I135" s="17" t="n">
        <v>5.66666666666667</v>
      </c>
      <c r="J135" s="17" t="n">
        <v>5.66666666666667</v>
      </c>
      <c r="K135" s="17" t="n">
        <v>6</v>
      </c>
      <c r="M135" s="12" t="n">
        <v>74098333.3333333</v>
      </c>
      <c r="N135" s="12" t="n">
        <v>31831000</v>
      </c>
      <c r="O135" s="12" t="n">
        <v>25859666.6666667</v>
      </c>
      <c r="P135" s="12" t="n">
        <v>30440666.6666667</v>
      </c>
      <c r="Q135" s="12" t="n">
        <v>18631000</v>
      </c>
      <c r="R135" s="12" t="n">
        <v>15654666.6666667</v>
      </c>
      <c r="S135" s="12"/>
      <c r="T135" s="4" t="n">
        <v>21332577.2079543</v>
      </c>
      <c r="U135" s="4" t="n">
        <v>11632887.0449257</v>
      </c>
      <c r="V135" s="4" t="n">
        <v>9226240.04312338</v>
      </c>
      <c r="W135" s="4" t="n">
        <v>8540219.33754241</v>
      </c>
      <c r="X135" s="4" t="n">
        <v>624812.771956528</v>
      </c>
      <c r="Y135" s="4" t="n">
        <v>4638915.53418828</v>
      </c>
    </row>
    <row r="136" customFormat="false" ht="14.4" hidden="false" customHeight="false" outlineLevel="0" collapsed="false">
      <c r="A136" s="0" t="s">
        <v>496</v>
      </c>
      <c r="B136" s="0" t="s">
        <v>497</v>
      </c>
      <c r="C136" s="22" t="s">
        <v>498</v>
      </c>
      <c r="D136" s="0" t="s">
        <v>494</v>
      </c>
      <c r="E136" s="0" t="s">
        <v>495</v>
      </c>
      <c r="F136" s="17" t="n">
        <v>4.66666666666667</v>
      </c>
      <c r="G136" s="17" t="n">
        <v>4.66666666666667</v>
      </c>
      <c r="H136" s="17" t="n">
        <v>4</v>
      </c>
      <c r="I136" s="0" t="n">
        <v>5</v>
      </c>
      <c r="J136" s="17" t="n">
        <v>3.66666666666667</v>
      </c>
      <c r="K136" s="17" t="n">
        <v>3.33333333333333</v>
      </c>
      <c r="M136" s="12" t="n">
        <v>23764333.3333333</v>
      </c>
      <c r="N136" s="12" t="n">
        <v>10664166.6666667</v>
      </c>
      <c r="O136" s="12" t="n">
        <v>14683000</v>
      </c>
      <c r="P136" s="12" t="n">
        <v>9834900</v>
      </c>
      <c r="Q136" s="12" t="n">
        <v>9638633.33333333</v>
      </c>
      <c r="R136" s="12" t="n">
        <v>10344733.3333333</v>
      </c>
      <c r="S136" s="12"/>
      <c r="T136" s="4" t="n">
        <v>11273640.7754254</v>
      </c>
      <c r="U136" s="4" t="n">
        <v>1111588.99028973</v>
      </c>
      <c r="V136" s="4" t="n">
        <v>2654477.53804774</v>
      </c>
      <c r="W136" s="4" t="n">
        <v>691795.930892919</v>
      </c>
      <c r="X136" s="4" t="n">
        <v>650707.617393045</v>
      </c>
      <c r="Y136" s="4" t="n">
        <v>2288311.73866966</v>
      </c>
    </row>
    <row r="137" customFormat="false" ht="14.4" hidden="false" customHeight="false" outlineLevel="0" collapsed="false">
      <c r="A137" s="0" t="s">
        <v>499</v>
      </c>
      <c r="B137" s="0" t="s">
        <v>500</v>
      </c>
      <c r="C137" s="22" t="s">
        <v>501</v>
      </c>
      <c r="D137" s="0" t="s">
        <v>502</v>
      </c>
      <c r="E137" s="0" t="s">
        <v>503</v>
      </c>
      <c r="F137" s="8" t="n">
        <v>2</v>
      </c>
      <c r="G137" s="0" t="n">
        <v>2</v>
      </c>
      <c r="H137" s="0" t="n">
        <v>2</v>
      </c>
      <c r="I137" s="0" t="n">
        <v>2</v>
      </c>
      <c r="J137" s="17" t="n">
        <v>1.66666666666667</v>
      </c>
      <c r="K137" s="0" t="n">
        <v>2</v>
      </c>
      <c r="M137" s="6" t="n">
        <v>14570233.3333333</v>
      </c>
      <c r="N137" s="6" t="n">
        <v>2236466.66666667</v>
      </c>
      <c r="O137" s="6" t="n">
        <v>3420333.33333333</v>
      </c>
      <c r="P137" s="6" t="n">
        <v>1731633.33333333</v>
      </c>
      <c r="Q137" s="6" t="n">
        <v>2106800</v>
      </c>
      <c r="R137" s="6" t="n">
        <v>2292900</v>
      </c>
      <c r="S137" s="6"/>
      <c r="T137" s="4" t="n">
        <v>17762385.000613</v>
      </c>
      <c r="U137" s="4" t="n">
        <v>1975949.08925643</v>
      </c>
      <c r="V137" s="4" t="n">
        <v>2097764.72068088</v>
      </c>
      <c r="W137" s="4" t="n">
        <v>580619.620176009</v>
      </c>
      <c r="X137" s="4" t="n">
        <v>1853596.04283134</v>
      </c>
      <c r="Y137" s="4" t="n">
        <v>670155.86992878</v>
      </c>
    </row>
    <row r="138" customFormat="false" ht="14.4" hidden="false" customHeight="false" outlineLevel="0" collapsed="false">
      <c r="A138" s="0" t="s">
        <v>504</v>
      </c>
      <c r="B138" s="0" t="s">
        <v>505</v>
      </c>
      <c r="C138" s="19" t="s">
        <v>506</v>
      </c>
      <c r="D138" s="0" t="s">
        <v>507</v>
      </c>
      <c r="E138" s="0" t="s">
        <v>508</v>
      </c>
      <c r="F138" s="17" t="n">
        <v>7.33333333333333</v>
      </c>
      <c r="G138" s="17" t="n">
        <v>11.3333333333333</v>
      </c>
      <c r="H138" s="17" t="n">
        <v>11</v>
      </c>
      <c r="I138" s="17" t="n">
        <v>12.3333333333333</v>
      </c>
      <c r="J138" s="17" t="n">
        <v>11</v>
      </c>
      <c r="K138" s="17" t="n">
        <v>11</v>
      </c>
      <c r="M138" s="12" t="n">
        <v>25620333.3333333</v>
      </c>
      <c r="N138" s="12" t="n">
        <v>33268000</v>
      </c>
      <c r="O138" s="12" t="n">
        <v>27792666.6666667</v>
      </c>
      <c r="P138" s="12" t="n">
        <v>34953000</v>
      </c>
      <c r="Q138" s="12" t="n">
        <v>27187333.3333333</v>
      </c>
      <c r="R138" s="12" t="n">
        <v>30670333.3333333</v>
      </c>
      <c r="S138" s="12"/>
      <c r="T138" s="4" t="n">
        <v>3246795.39443638</v>
      </c>
      <c r="U138" s="4" t="n">
        <v>4215108.65814868</v>
      </c>
      <c r="V138" s="4" t="n">
        <v>9112343.6246299</v>
      </c>
      <c r="W138" s="4" t="n">
        <v>4352270.55684731</v>
      </c>
      <c r="X138" s="4" t="n">
        <v>3504360.75958703</v>
      </c>
      <c r="Y138" s="4" t="n">
        <v>5740380.59133131</v>
      </c>
    </row>
    <row r="139" customFormat="false" ht="14.4" hidden="false" customHeight="false" outlineLevel="0" collapsed="false">
      <c r="A139" s="0" t="s">
        <v>509</v>
      </c>
      <c r="B139" s="0" t="s">
        <v>510</v>
      </c>
      <c r="C139" s="19" t="s">
        <v>511</v>
      </c>
      <c r="D139" s="0" t="s">
        <v>512</v>
      </c>
      <c r="E139" s="0" t="s">
        <v>508</v>
      </c>
      <c r="F139" s="17" t="n">
        <v>2</v>
      </c>
      <c r="G139" s="17" t="n">
        <v>2</v>
      </c>
      <c r="H139" s="17" t="n">
        <v>1.66666666666667</v>
      </c>
      <c r="I139" s="17" t="n">
        <v>2</v>
      </c>
      <c r="J139" s="17" t="n">
        <v>2</v>
      </c>
      <c r="K139" s="17" t="n">
        <v>2</v>
      </c>
      <c r="M139" s="12" t="n">
        <v>3809600</v>
      </c>
      <c r="N139" s="12" t="n">
        <v>5318933.33333333</v>
      </c>
      <c r="O139" s="12" t="n">
        <v>5448866.66666667</v>
      </c>
      <c r="P139" s="12" t="n">
        <v>6566833.33333333</v>
      </c>
      <c r="Q139" s="12" t="n">
        <v>6375233.33333333</v>
      </c>
      <c r="R139" s="12" t="n">
        <v>5832600</v>
      </c>
      <c r="S139" s="12"/>
      <c r="T139" s="4" t="n">
        <v>1037931.79608938</v>
      </c>
      <c r="U139" s="4" t="n">
        <v>976930.357463282</v>
      </c>
      <c r="V139" s="4" t="n">
        <v>5057848.47670759</v>
      </c>
      <c r="W139" s="4" t="n">
        <v>2448886.85392636</v>
      </c>
      <c r="X139" s="4" t="n">
        <v>1300157.80708856</v>
      </c>
      <c r="Y139" s="4" t="n">
        <v>2164287.96836281</v>
      </c>
    </row>
    <row r="140" customFormat="false" ht="14.4" hidden="false" customHeight="false" outlineLevel="0" collapsed="false">
      <c r="A140" s="0" t="s">
        <v>513</v>
      </c>
      <c r="B140" s="0" t="s">
        <v>514</v>
      </c>
      <c r="C140" s="19" t="s">
        <v>515</v>
      </c>
      <c r="D140" s="0" t="s">
        <v>516</v>
      </c>
      <c r="E140" s="0" t="s">
        <v>517</v>
      </c>
      <c r="F140" s="17" t="n">
        <v>3</v>
      </c>
      <c r="G140" s="17" t="n">
        <v>4</v>
      </c>
      <c r="H140" s="17" t="n">
        <v>3</v>
      </c>
      <c r="I140" s="17" t="n">
        <v>3.66666666666667</v>
      </c>
      <c r="J140" s="17" t="n">
        <v>2.66666666666667</v>
      </c>
      <c r="K140" s="17" t="n">
        <v>3.66666666666667</v>
      </c>
      <c r="M140" s="12" t="n">
        <v>275687000</v>
      </c>
      <c r="N140" s="12" t="n">
        <v>329380000</v>
      </c>
      <c r="O140" s="12" t="n">
        <v>420710000</v>
      </c>
      <c r="P140" s="12" t="n">
        <v>417450000</v>
      </c>
      <c r="Q140" s="12" t="n">
        <v>254756666.666667</v>
      </c>
      <c r="R140" s="12" t="n">
        <v>422470000</v>
      </c>
      <c r="S140" s="12"/>
      <c r="T140" s="4" t="n">
        <v>61204034.9977026</v>
      </c>
      <c r="U140" s="4" t="n">
        <v>6698499.83205195</v>
      </c>
      <c r="V140" s="4" t="n">
        <v>116121879.505974</v>
      </c>
      <c r="W140" s="4" t="n">
        <v>71956729.3586917</v>
      </c>
      <c r="X140" s="4" t="n">
        <v>226617154.322733</v>
      </c>
      <c r="Y140" s="4" t="n">
        <v>65706333.7890648</v>
      </c>
    </row>
    <row r="141" customFormat="false" ht="14.4" hidden="false" customHeight="false" outlineLevel="0" collapsed="false">
      <c r="A141" s="0" t="s">
        <v>518</v>
      </c>
      <c r="B141" s="0" t="s">
        <v>519</v>
      </c>
      <c r="C141" s="19" t="s">
        <v>520</v>
      </c>
      <c r="D141" s="0" t="s">
        <v>152</v>
      </c>
      <c r="E141" s="0" t="s">
        <v>517</v>
      </c>
      <c r="F141" s="17" t="n">
        <v>2</v>
      </c>
      <c r="G141" s="17" t="n">
        <v>3</v>
      </c>
      <c r="H141" s="17" t="n">
        <v>2.33333333333333</v>
      </c>
      <c r="I141" s="17" t="n">
        <v>2.66666666666667</v>
      </c>
      <c r="J141" s="17" t="n">
        <v>2.66666666666667</v>
      </c>
      <c r="K141" s="17" t="n">
        <v>2.66666666666667</v>
      </c>
      <c r="M141" s="12" t="n">
        <v>11264266.6666667</v>
      </c>
      <c r="N141" s="12" t="n">
        <v>10042633.3333333</v>
      </c>
      <c r="O141" s="12" t="n">
        <v>8954066.66666667</v>
      </c>
      <c r="P141" s="12" t="n">
        <v>9454066.66666667</v>
      </c>
      <c r="Q141" s="12" t="n">
        <v>7300333.33333333</v>
      </c>
      <c r="R141" s="12" t="n">
        <v>5036133.33333333</v>
      </c>
      <c r="S141" s="12"/>
      <c r="T141" s="4" t="n">
        <v>10281823.7158266</v>
      </c>
      <c r="U141" s="4" t="n">
        <v>4439967.95746696</v>
      </c>
      <c r="V141" s="4" t="n">
        <v>9511490.14683469</v>
      </c>
      <c r="W141" s="4" t="n">
        <v>5009063.40679905</v>
      </c>
      <c r="X141" s="4" t="n">
        <v>2424380.193644</v>
      </c>
      <c r="Y141" s="4" t="n">
        <v>1423906.29724478</v>
      </c>
    </row>
    <row r="142" customFormat="false" ht="14.4" hidden="false" customHeight="false" outlineLevel="0" collapsed="false">
      <c r="A142" s="0" t="s">
        <v>521</v>
      </c>
      <c r="B142" s="0" t="s">
        <v>522</v>
      </c>
      <c r="C142" s="19" t="s">
        <v>523</v>
      </c>
      <c r="D142" s="0" t="s">
        <v>53</v>
      </c>
      <c r="E142" s="0" t="s">
        <v>517</v>
      </c>
      <c r="F142" s="17" t="n">
        <v>2.33333333333333</v>
      </c>
      <c r="G142" s="17" t="n">
        <v>3</v>
      </c>
      <c r="H142" s="17" t="n">
        <v>2.33333333333333</v>
      </c>
      <c r="I142" s="17" t="n">
        <v>3</v>
      </c>
      <c r="J142" s="17" t="n">
        <v>3</v>
      </c>
      <c r="K142" s="17" t="n">
        <v>3</v>
      </c>
      <c r="M142" s="12" t="n">
        <v>17021933.3333333</v>
      </c>
      <c r="N142" s="12" t="n">
        <v>22248000</v>
      </c>
      <c r="O142" s="12" t="n">
        <v>15140000</v>
      </c>
      <c r="P142" s="12" t="n">
        <v>22502666.6666667</v>
      </c>
      <c r="Q142" s="12" t="n">
        <v>20228333.3333333</v>
      </c>
      <c r="R142" s="12" t="n">
        <v>15500333.3333333</v>
      </c>
      <c r="S142" s="12"/>
      <c r="T142" s="4" t="n">
        <v>13467478.9895263</v>
      </c>
      <c r="U142" s="4" t="n">
        <v>6718576.03960839</v>
      </c>
      <c r="V142" s="4" t="n">
        <v>13916450.5532122</v>
      </c>
      <c r="W142" s="4" t="n">
        <v>3029541.60448959</v>
      </c>
      <c r="X142" s="4" t="n">
        <v>4800929.73634622</v>
      </c>
      <c r="Y142" s="4" t="n">
        <v>3703726.0067847</v>
      </c>
    </row>
    <row r="143" customFormat="false" ht="14.4" hidden="false" customHeight="false" outlineLevel="0" collapsed="false">
      <c r="C143" s="19"/>
      <c r="F143" s="17"/>
      <c r="G143" s="17"/>
      <c r="H143" s="17"/>
      <c r="I143" s="17"/>
      <c r="J143" s="17"/>
      <c r="K143" s="17"/>
      <c r="M143" s="12"/>
      <c r="N143" s="12"/>
      <c r="O143" s="12"/>
      <c r="P143" s="12"/>
      <c r="Q143" s="12"/>
      <c r="R143" s="12"/>
      <c r="S143" s="12"/>
      <c r="T143" s="4"/>
      <c r="U143" s="4"/>
      <c r="V143" s="4"/>
      <c r="W143" s="4"/>
      <c r="X143" s="4"/>
      <c r="Y143" s="4"/>
    </row>
    <row r="144" customFormat="false" ht="14.4" hidden="false" customHeight="false" outlineLevel="0" collapsed="false">
      <c r="A144" s="2" t="s">
        <v>524</v>
      </c>
      <c r="C144" s="19"/>
      <c r="F144" s="17"/>
      <c r="G144" s="17"/>
      <c r="H144" s="17"/>
      <c r="I144" s="17"/>
      <c r="J144" s="17"/>
      <c r="K144" s="17"/>
      <c r="M144" s="12"/>
      <c r="N144" s="12"/>
      <c r="O144" s="12"/>
      <c r="P144" s="12"/>
      <c r="Q144" s="12"/>
      <c r="R144" s="12"/>
      <c r="S144" s="12"/>
      <c r="T144" s="4"/>
      <c r="U144" s="4"/>
      <c r="V144" s="4"/>
      <c r="W144" s="4"/>
      <c r="X144" s="4"/>
      <c r="Y144" s="4"/>
    </row>
    <row r="145" customFormat="false" ht="14.4" hidden="false" customHeight="false" outlineLevel="0" collapsed="false">
      <c r="A145" s="0" t="s">
        <v>525</v>
      </c>
      <c r="B145" s="0" t="s">
        <v>526</v>
      </c>
      <c r="C145" s="22" t="s">
        <v>527</v>
      </c>
      <c r="D145" s="0" t="s">
        <v>528</v>
      </c>
      <c r="E145" s="20" t="s">
        <v>529</v>
      </c>
      <c r="F145" s="17" t="n">
        <v>33.3333333333333</v>
      </c>
      <c r="G145" s="17" t="n">
        <v>39.6666666666667</v>
      </c>
      <c r="H145" s="17" t="n">
        <v>34.3333333333333</v>
      </c>
      <c r="I145" s="17" t="n">
        <v>28</v>
      </c>
      <c r="J145" s="17" t="n">
        <v>39.3333333333333</v>
      </c>
      <c r="K145" s="17" t="n">
        <v>37</v>
      </c>
      <c r="M145" s="12" t="n">
        <v>339223333.333333</v>
      </c>
      <c r="N145" s="12" t="n">
        <v>238876666.666667</v>
      </c>
      <c r="O145" s="12" t="n">
        <v>72520666.6666667</v>
      </c>
      <c r="P145" s="12" t="n">
        <v>38011666.6666667</v>
      </c>
      <c r="Q145" s="12" t="n">
        <v>427526666.666667</v>
      </c>
      <c r="R145" s="12" t="n">
        <v>236836666.666667</v>
      </c>
      <c r="S145" s="12"/>
      <c r="T145" s="4" t="n">
        <v>35343146.9076161</v>
      </c>
      <c r="U145" s="4" t="n">
        <v>10570498.2537879</v>
      </c>
      <c r="V145" s="4" t="n">
        <v>1172621.99081091</v>
      </c>
      <c r="W145" s="4" t="n">
        <v>2957286.65051823</v>
      </c>
      <c r="X145" s="4" t="n">
        <v>12355591.177007</v>
      </c>
      <c r="Y145" s="4" t="n">
        <v>25172060.5698726</v>
      </c>
    </row>
    <row r="146" customFormat="false" ht="14.4" hidden="false" customHeight="false" outlineLevel="0" collapsed="false">
      <c r="A146" s="0" t="s">
        <v>530</v>
      </c>
      <c r="B146" s="0" t="s">
        <v>531</v>
      </c>
      <c r="C146" s="22" t="s">
        <v>532</v>
      </c>
      <c r="D146" s="0" t="s">
        <v>528</v>
      </c>
      <c r="E146" s="20" t="s">
        <v>533</v>
      </c>
      <c r="F146" s="17" t="n">
        <v>7.66666666666667</v>
      </c>
      <c r="G146" s="17" t="n">
        <v>6.66666666666667</v>
      </c>
      <c r="H146" s="17" t="n">
        <v>6.66666666666667</v>
      </c>
      <c r="I146" s="17" t="n">
        <v>5</v>
      </c>
      <c r="J146" s="17" t="n">
        <v>7.33333333333333</v>
      </c>
      <c r="K146" s="17" t="n">
        <v>7</v>
      </c>
      <c r="M146" s="12" t="n">
        <v>42446333.3333333</v>
      </c>
      <c r="N146" s="12" t="n">
        <v>32294000</v>
      </c>
      <c r="O146" s="12" t="n">
        <v>12746466.6666667</v>
      </c>
      <c r="P146" s="12" t="n">
        <v>8168866.66666667</v>
      </c>
      <c r="Q146" s="12" t="n">
        <v>60385333.3333333</v>
      </c>
      <c r="R146" s="12" t="n">
        <v>23174000</v>
      </c>
      <c r="S146" s="12"/>
      <c r="T146" s="4" t="n">
        <v>6205662.44113659</v>
      </c>
      <c r="U146" s="4" t="n">
        <v>2278161.7589627</v>
      </c>
      <c r="V146" s="4" t="n">
        <v>3222725.46974348</v>
      </c>
      <c r="W146" s="4" t="n">
        <v>1115295.65736325</v>
      </c>
      <c r="X146" s="4" t="n">
        <v>10724750.6420118</v>
      </c>
      <c r="Y146" s="4" t="n">
        <v>2651863.3071861</v>
      </c>
    </row>
    <row r="147" customFormat="false" ht="14.4" hidden="false" customHeight="false" outlineLevel="0" collapsed="false">
      <c r="A147" s="0" t="s">
        <v>534</v>
      </c>
      <c r="B147" s="0" t="s">
        <v>535</v>
      </c>
      <c r="C147" s="22" t="s">
        <v>536</v>
      </c>
      <c r="D147" s="0" t="s">
        <v>528</v>
      </c>
      <c r="E147" s="20" t="s">
        <v>533</v>
      </c>
      <c r="F147" s="17" t="n">
        <v>5.66666666666667</v>
      </c>
      <c r="G147" s="17" t="n">
        <v>7</v>
      </c>
      <c r="H147" s="17" t="n">
        <v>4.66666666666667</v>
      </c>
      <c r="I147" s="17" t="n">
        <v>4</v>
      </c>
      <c r="J147" s="17" t="n">
        <v>7</v>
      </c>
      <c r="K147" s="17" t="n">
        <v>5.33333333333333</v>
      </c>
      <c r="M147" s="12" t="n">
        <v>17946933.3333333</v>
      </c>
      <c r="N147" s="12" t="n">
        <v>28160666.6666667</v>
      </c>
      <c r="O147" s="12" t="n">
        <v>12776666.6666667</v>
      </c>
      <c r="P147" s="12" t="n">
        <v>7121800</v>
      </c>
      <c r="Q147" s="12" t="n">
        <v>51860666.6666667</v>
      </c>
      <c r="R147" s="12" t="n">
        <v>14027333.3333333</v>
      </c>
      <c r="S147" s="12"/>
      <c r="T147" s="4" t="n">
        <v>4211876.8975363</v>
      </c>
      <c r="U147" s="4" t="n">
        <v>6698000.62207621</v>
      </c>
      <c r="V147" s="4" t="n">
        <v>1902870.55086082</v>
      </c>
      <c r="W147" s="4" t="n">
        <v>644054.710408984</v>
      </c>
      <c r="X147" s="4" t="n">
        <v>5819132.26635495</v>
      </c>
      <c r="Y147" s="4" t="n">
        <v>919544.633681984</v>
      </c>
    </row>
    <row r="148" customFormat="false" ht="14.4" hidden="false" customHeight="false" outlineLevel="0" collapsed="false">
      <c r="A148" s="0" t="s">
        <v>537</v>
      </c>
      <c r="B148" s="0" t="s">
        <v>538</v>
      </c>
      <c r="C148" s="22" t="s">
        <v>539</v>
      </c>
      <c r="D148" s="0" t="s">
        <v>540</v>
      </c>
      <c r="E148" s="20" t="s">
        <v>541</v>
      </c>
      <c r="F148" s="17" t="n">
        <v>2</v>
      </c>
      <c r="G148" s="17" t="n">
        <v>2</v>
      </c>
      <c r="H148" s="17" t="n">
        <v>2</v>
      </c>
      <c r="I148" s="17" t="n">
        <v>2</v>
      </c>
      <c r="J148" s="17" t="n">
        <v>2</v>
      </c>
      <c r="K148" s="17" t="n">
        <v>2</v>
      </c>
      <c r="M148" s="12" t="n">
        <v>0</v>
      </c>
      <c r="N148" s="12" t="n">
        <v>1184900</v>
      </c>
      <c r="O148" s="12" t="n">
        <v>0</v>
      </c>
      <c r="P148" s="12" t="n">
        <v>784533.333333333</v>
      </c>
      <c r="Q148" s="12" t="n">
        <v>3542966.66666667</v>
      </c>
      <c r="R148" s="12" t="n">
        <v>1525500</v>
      </c>
      <c r="S148" s="12"/>
      <c r="T148" s="4" t="n">
        <v>0</v>
      </c>
      <c r="U148" s="4" t="n">
        <v>2052307.00188836</v>
      </c>
      <c r="V148" s="4" t="n">
        <v>0</v>
      </c>
      <c r="W148" s="4" t="n">
        <v>1358851.5935647</v>
      </c>
      <c r="X148" s="4" t="n">
        <v>3158312.27451203</v>
      </c>
      <c r="Y148" s="4" t="n">
        <v>2642243.50694632</v>
      </c>
    </row>
    <row r="149" customFormat="false" ht="14.4" hidden="false" customHeight="false" outlineLevel="0" collapsed="false">
      <c r="A149" s="0" t="s">
        <v>542</v>
      </c>
      <c r="B149" s="0" t="s">
        <v>543</v>
      </c>
      <c r="C149" s="22" t="s">
        <v>544</v>
      </c>
      <c r="D149" s="0" t="s">
        <v>545</v>
      </c>
      <c r="E149" s="20" t="s">
        <v>546</v>
      </c>
      <c r="F149" s="17" t="n">
        <v>19.6666666666667</v>
      </c>
      <c r="G149" s="17" t="n">
        <v>16.6666666666667</v>
      </c>
      <c r="H149" s="17" t="n">
        <v>16.3333333333333</v>
      </c>
      <c r="I149" s="17" t="n">
        <v>15</v>
      </c>
      <c r="J149" s="17" t="n">
        <v>15.3333333333333</v>
      </c>
      <c r="K149" s="17" t="n">
        <v>14</v>
      </c>
      <c r="M149" s="12" t="n">
        <v>758181000</v>
      </c>
      <c r="N149" s="12" t="n">
        <v>102787333.333333</v>
      </c>
      <c r="O149" s="12" t="n">
        <v>77488333.3333333</v>
      </c>
      <c r="P149" s="12" t="n">
        <v>57515666.6666667</v>
      </c>
      <c r="Q149" s="12" t="n">
        <v>98509333.3333333</v>
      </c>
      <c r="R149" s="12" t="n">
        <v>51038000</v>
      </c>
      <c r="S149" s="12"/>
      <c r="T149" s="4" t="n">
        <v>231222477.929807</v>
      </c>
      <c r="U149" s="4" t="n">
        <v>12629341.2865966</v>
      </c>
      <c r="V149" s="4" t="n">
        <v>16581604.6971737</v>
      </c>
      <c r="W149" s="4" t="n">
        <v>14828312.9968764</v>
      </c>
      <c r="X149" s="4" t="n">
        <v>11333318.5931277</v>
      </c>
      <c r="Y149" s="4" t="n">
        <v>10533279.4038704</v>
      </c>
    </row>
    <row r="150" customFormat="false" ht="14.4" hidden="false" customHeight="false" outlineLevel="0" collapsed="false">
      <c r="A150" s="0" t="s">
        <v>547</v>
      </c>
      <c r="B150" s="0" t="s">
        <v>548</v>
      </c>
      <c r="C150" s="19" t="s">
        <v>549</v>
      </c>
      <c r="D150" s="0" t="s">
        <v>550</v>
      </c>
      <c r="E150" s="0" t="s">
        <v>551</v>
      </c>
      <c r="F150" s="17" t="n">
        <v>16.3333333333333</v>
      </c>
      <c r="G150" s="17" t="n">
        <v>18</v>
      </c>
      <c r="H150" s="17" t="n">
        <v>17.6666666666667</v>
      </c>
      <c r="I150" s="17" t="n">
        <v>17.6666666666667</v>
      </c>
      <c r="J150" s="17" t="n">
        <v>16.3333333333333</v>
      </c>
      <c r="K150" s="17" t="n">
        <v>15.3333333333333</v>
      </c>
      <c r="M150" s="12" t="n">
        <v>378860000</v>
      </c>
      <c r="N150" s="12" t="n">
        <v>163623333.333333</v>
      </c>
      <c r="O150" s="12" t="n">
        <v>168176666.666667</v>
      </c>
      <c r="P150" s="12" t="n">
        <v>145373333.333333</v>
      </c>
      <c r="Q150" s="12" t="n">
        <v>215586666.666667</v>
      </c>
      <c r="R150" s="12" t="n">
        <v>101104666.666667</v>
      </c>
      <c r="S150" s="12"/>
      <c r="T150" s="4" t="n">
        <v>23456208.1334558</v>
      </c>
      <c r="U150" s="4" t="n">
        <v>15243366.8634371</v>
      </c>
      <c r="V150" s="4" t="n">
        <v>16500452.5190473</v>
      </c>
      <c r="W150" s="4" t="n">
        <v>18293912.4665374</v>
      </c>
      <c r="X150" s="4" t="n">
        <v>18641076.5068258</v>
      </c>
      <c r="Y150" s="4" t="n">
        <v>7321316.29786156</v>
      </c>
    </row>
    <row r="151" customFormat="false" ht="14.4" hidden="false" customHeight="false" outlineLevel="0" collapsed="false">
      <c r="A151" s="0" t="s">
        <v>552</v>
      </c>
      <c r="B151" s="0" t="s">
        <v>553</v>
      </c>
      <c r="C151" s="22" t="s">
        <v>554</v>
      </c>
      <c r="D151" s="0" t="s">
        <v>555</v>
      </c>
      <c r="E151" s="20" t="s">
        <v>556</v>
      </c>
      <c r="F151" s="17" t="n">
        <v>8</v>
      </c>
      <c r="G151" s="17" t="n">
        <v>7.33333333333333</v>
      </c>
      <c r="H151" s="17" t="n">
        <v>7</v>
      </c>
      <c r="I151" s="17" t="n">
        <v>7</v>
      </c>
      <c r="J151" s="17" t="n">
        <v>8</v>
      </c>
      <c r="K151" s="17" t="n">
        <v>6.66666666666667</v>
      </c>
      <c r="M151" s="12" t="n">
        <v>727838333.333333</v>
      </c>
      <c r="N151" s="12" t="n">
        <v>290876666.666667</v>
      </c>
      <c r="O151" s="12" t="n">
        <v>217146666.666667</v>
      </c>
      <c r="P151" s="12" t="n">
        <v>199620000</v>
      </c>
      <c r="Q151" s="12" t="n">
        <v>344796666.666667</v>
      </c>
      <c r="R151" s="12" t="n">
        <v>332110000</v>
      </c>
      <c r="S151" s="12"/>
      <c r="T151" s="4" t="n">
        <v>224186535.352445</v>
      </c>
      <c r="U151" s="4" t="n">
        <v>61283225.5460932</v>
      </c>
      <c r="V151" s="4" t="n">
        <v>45273622.9313862</v>
      </c>
      <c r="W151" s="4" t="n">
        <v>23432620.4253814</v>
      </c>
      <c r="X151" s="4" t="n">
        <v>104424901.883283</v>
      </c>
      <c r="Y151" s="4" t="n">
        <v>77561719.2950234</v>
      </c>
    </row>
    <row r="152" customFormat="false" ht="14.4" hidden="false" customHeight="false" outlineLevel="0" collapsed="false">
      <c r="A152" s="0" t="s">
        <v>557</v>
      </c>
      <c r="B152" s="0" t="s">
        <v>558</v>
      </c>
      <c r="C152" s="22" t="s">
        <v>559</v>
      </c>
      <c r="D152" s="0" t="s">
        <v>560</v>
      </c>
      <c r="E152" s="20" t="s">
        <v>561</v>
      </c>
      <c r="F152" s="17" t="n">
        <v>7.66666666666667</v>
      </c>
      <c r="G152" s="17" t="n">
        <v>7.66666666666667</v>
      </c>
      <c r="H152" s="17" t="n">
        <v>7.33333333333333</v>
      </c>
      <c r="I152" s="17" t="n">
        <v>7.33333333333333</v>
      </c>
      <c r="J152" s="17" t="n">
        <v>8</v>
      </c>
      <c r="K152" s="17" t="n">
        <v>8</v>
      </c>
      <c r="M152" s="12" t="n">
        <v>838866666.666667</v>
      </c>
      <c r="N152" s="12" t="n">
        <v>434310000</v>
      </c>
      <c r="O152" s="12" t="n">
        <v>301866666.666667</v>
      </c>
      <c r="P152" s="12" t="n">
        <v>299060000</v>
      </c>
      <c r="Q152" s="12" t="n">
        <v>531966666.666667</v>
      </c>
      <c r="R152" s="12" t="n">
        <v>429276666.666667</v>
      </c>
      <c r="S152" s="12"/>
      <c r="T152" s="4" t="n">
        <v>99074937.96785</v>
      </c>
      <c r="U152" s="4" t="n">
        <v>98310175.9738024</v>
      </c>
      <c r="V152" s="4" t="n">
        <v>10855691.2876764</v>
      </c>
      <c r="W152" s="4" t="n">
        <v>47009237.390113</v>
      </c>
      <c r="X152" s="4" t="n">
        <v>79459900.1593465</v>
      </c>
      <c r="Y152" s="4" t="n">
        <v>24622624.4201006</v>
      </c>
    </row>
    <row r="153" customFormat="false" ht="14.4" hidden="false" customHeight="false" outlineLevel="0" collapsed="false">
      <c r="A153" s="0" t="s">
        <v>562</v>
      </c>
      <c r="B153" s="0" t="s">
        <v>563</v>
      </c>
      <c r="C153" s="22" t="s">
        <v>564</v>
      </c>
      <c r="D153" s="0" t="s">
        <v>540</v>
      </c>
      <c r="E153" s="20" t="s">
        <v>565</v>
      </c>
      <c r="F153" s="17" t="n">
        <v>8.33333333333333</v>
      </c>
      <c r="G153" s="17" t="n">
        <v>8.66666666666667</v>
      </c>
      <c r="H153" s="17" t="n">
        <v>8.33333333333333</v>
      </c>
      <c r="I153" s="17" t="n">
        <v>7.66666666666667</v>
      </c>
      <c r="J153" s="17" t="n">
        <v>7.66666666666667</v>
      </c>
      <c r="K153" s="17" t="n">
        <v>8.66666666666667</v>
      </c>
      <c r="M153" s="12" t="n">
        <v>532700000</v>
      </c>
      <c r="N153" s="12" t="n">
        <v>113386333.333333</v>
      </c>
      <c r="O153" s="12" t="n">
        <v>113720666.666667</v>
      </c>
      <c r="P153" s="12" t="n">
        <v>102882000</v>
      </c>
      <c r="Q153" s="12" t="n">
        <v>153283333.333333</v>
      </c>
      <c r="R153" s="12" t="n">
        <v>120176666.666667</v>
      </c>
      <c r="S153" s="12"/>
      <c r="T153" s="4" t="n">
        <v>86319564.6034741</v>
      </c>
      <c r="U153" s="4" t="n">
        <v>30472792.2962982</v>
      </c>
      <c r="V153" s="4" t="n">
        <v>33729740.3093076</v>
      </c>
      <c r="W153" s="4" t="n">
        <v>21183600.9214675</v>
      </c>
      <c r="X153" s="4" t="n">
        <v>36549358.8635058</v>
      </c>
      <c r="Y153" s="4" t="n">
        <v>23199755.0274423</v>
      </c>
    </row>
    <row r="154" customFormat="false" ht="14.4" hidden="false" customHeight="false" outlineLevel="0" collapsed="false">
      <c r="A154" s="0" t="s">
        <v>566</v>
      </c>
      <c r="B154" s="0" t="s">
        <v>567</v>
      </c>
      <c r="C154" s="22" t="s">
        <v>568</v>
      </c>
      <c r="D154" s="0" t="s">
        <v>540</v>
      </c>
      <c r="E154" s="20" t="s">
        <v>569</v>
      </c>
      <c r="F154" s="17" t="n">
        <v>9</v>
      </c>
      <c r="G154" s="17" t="n">
        <v>9.66666666666667</v>
      </c>
      <c r="H154" s="17" t="n">
        <v>8.33333333333333</v>
      </c>
      <c r="I154" s="17" t="n">
        <v>8.66666666666667</v>
      </c>
      <c r="J154" s="17" t="n">
        <v>9</v>
      </c>
      <c r="K154" s="17" t="n">
        <v>9.33333333333333</v>
      </c>
      <c r="M154" s="12" t="n">
        <v>209440000</v>
      </c>
      <c r="N154" s="12" t="n">
        <v>111562666.666667</v>
      </c>
      <c r="O154" s="12" t="n">
        <v>43424333.3333333</v>
      </c>
      <c r="P154" s="12" t="n">
        <v>37089333.3333333</v>
      </c>
      <c r="Q154" s="12" t="n">
        <v>213676666.666667</v>
      </c>
      <c r="R154" s="12" t="n">
        <v>261420000</v>
      </c>
      <c r="S154" s="12"/>
      <c r="T154" s="4" t="n">
        <v>38243687.0607425</v>
      </c>
      <c r="U154" s="4" t="n">
        <v>12750129.463395</v>
      </c>
      <c r="V154" s="4" t="n">
        <v>5328202.91780759</v>
      </c>
      <c r="W154" s="4" t="n">
        <v>9014612.43389494</v>
      </c>
      <c r="X154" s="4" t="n">
        <v>23275889.5282937</v>
      </c>
      <c r="Y154" s="4" t="n">
        <v>30735245.2406028</v>
      </c>
    </row>
    <row r="155" customFormat="false" ht="14.4" hidden="false" customHeight="false" outlineLevel="0" collapsed="false">
      <c r="A155" s="0" t="s">
        <v>570</v>
      </c>
      <c r="B155" s="0" t="s">
        <v>571</v>
      </c>
      <c r="C155" s="22" t="s">
        <v>572</v>
      </c>
      <c r="D155" s="0" t="s">
        <v>540</v>
      </c>
      <c r="E155" s="20" t="s">
        <v>573</v>
      </c>
      <c r="F155" s="17" t="n">
        <v>2.66666666666667</v>
      </c>
      <c r="G155" s="17" t="n">
        <v>3</v>
      </c>
      <c r="H155" s="17" t="n">
        <v>3</v>
      </c>
      <c r="I155" s="17" t="n">
        <v>3</v>
      </c>
      <c r="J155" s="17" t="n">
        <v>2.66666666666667</v>
      </c>
      <c r="K155" s="17" t="n">
        <v>3</v>
      </c>
      <c r="M155" s="12" t="n">
        <v>23888666.6666667</v>
      </c>
      <c r="N155" s="12" t="n">
        <v>11102666.6666667</v>
      </c>
      <c r="O155" s="12" t="n">
        <v>6628433.33333333</v>
      </c>
      <c r="P155" s="12" t="n">
        <v>7325766.66666667</v>
      </c>
      <c r="Q155" s="12" t="n">
        <v>12551000</v>
      </c>
      <c r="R155" s="12" t="n">
        <v>21106000</v>
      </c>
      <c r="S155" s="12"/>
      <c r="T155" s="4" t="n">
        <v>1083632.93293132</v>
      </c>
      <c r="U155" s="4" t="n">
        <v>351483.048429556</v>
      </c>
      <c r="V155" s="4" t="n">
        <v>547293.982548076</v>
      </c>
      <c r="W155" s="21" t="n">
        <v>982040.153625771</v>
      </c>
      <c r="X155" s="21" t="n">
        <v>2541690.57912249</v>
      </c>
      <c r="Y155" s="21" t="n">
        <v>5158009.596734</v>
      </c>
    </row>
    <row r="156" customFormat="false" ht="14.4" hidden="false" customHeight="false" outlineLevel="0" collapsed="false">
      <c r="A156" s="0" t="s">
        <v>574</v>
      </c>
      <c r="B156" s="0" t="s">
        <v>575</v>
      </c>
      <c r="C156" s="22" t="s">
        <v>576</v>
      </c>
      <c r="D156" s="0" t="s">
        <v>540</v>
      </c>
      <c r="E156" s="20" t="s">
        <v>577</v>
      </c>
      <c r="F156" s="17" t="n">
        <v>4.66666666666667</v>
      </c>
      <c r="G156" s="17" t="n">
        <v>4.66666666666667</v>
      </c>
      <c r="H156" s="17" t="n">
        <v>4</v>
      </c>
      <c r="I156" s="17" t="n">
        <v>3.66666666666667</v>
      </c>
      <c r="J156" s="17" t="n">
        <v>4.66666666666667</v>
      </c>
      <c r="K156" s="17" t="n">
        <v>5</v>
      </c>
      <c r="M156" s="12" t="n">
        <v>42644333.3333333</v>
      </c>
      <c r="N156" s="12" t="n">
        <v>16514333.3333333</v>
      </c>
      <c r="O156" s="12" t="n">
        <v>3836066.66666667</v>
      </c>
      <c r="P156" s="12" t="n">
        <v>4099266.66666667</v>
      </c>
      <c r="Q156" s="12" t="n">
        <v>63662666.6666667</v>
      </c>
      <c r="R156" s="12" t="n">
        <v>42144666.6666667</v>
      </c>
      <c r="S156" s="12"/>
      <c r="T156" s="4" t="n">
        <v>4238240.35813607</v>
      </c>
      <c r="U156" s="4" t="n">
        <v>2366755.23308459</v>
      </c>
      <c r="V156" s="4" t="n">
        <v>1948126.10047023</v>
      </c>
      <c r="W156" s="4" t="n">
        <v>1860261.54164766</v>
      </c>
      <c r="X156" s="4" t="n">
        <v>7212836.91298599</v>
      </c>
      <c r="Y156" s="4" t="n">
        <v>9184083.2059239</v>
      </c>
    </row>
    <row r="157" customFormat="false" ht="14.4" hidden="false" customHeight="false" outlineLevel="0" collapsed="false">
      <c r="A157" s="0" t="s">
        <v>578</v>
      </c>
      <c r="B157" s="0" t="s">
        <v>579</v>
      </c>
      <c r="C157" s="22" t="s">
        <v>580</v>
      </c>
      <c r="D157" s="0" t="s">
        <v>581</v>
      </c>
      <c r="E157" s="20" t="s">
        <v>582</v>
      </c>
      <c r="F157" s="17" t="n">
        <v>2.66666666666667</v>
      </c>
      <c r="G157" s="17" t="n">
        <v>5</v>
      </c>
      <c r="H157" s="17" t="n">
        <v>5</v>
      </c>
      <c r="I157" s="17" t="n">
        <v>5</v>
      </c>
      <c r="J157" s="17" t="n">
        <v>4.66666666666667</v>
      </c>
      <c r="K157" s="17" t="n">
        <v>5</v>
      </c>
      <c r="M157" s="12" t="n">
        <v>11657000</v>
      </c>
      <c r="N157" s="12" t="n">
        <v>75214333.3333333</v>
      </c>
      <c r="O157" s="12" t="n">
        <v>67363000</v>
      </c>
      <c r="P157" s="12" t="n">
        <v>78116666.6666667</v>
      </c>
      <c r="Q157" s="12" t="n">
        <v>56826333.3333333</v>
      </c>
      <c r="R157" s="12" t="n">
        <v>70980666.6666667</v>
      </c>
      <c r="S157" s="12"/>
      <c r="T157" s="4" t="n">
        <v>3011964.30921749</v>
      </c>
      <c r="U157" s="4" t="n">
        <v>23724839.6060613</v>
      </c>
      <c r="V157" s="4" t="n">
        <v>10297993.736646</v>
      </c>
      <c r="W157" s="4" t="n">
        <v>10842734.4029693</v>
      </c>
      <c r="X157" s="4" t="n">
        <v>8549946.56903381</v>
      </c>
      <c r="Y157" s="4" t="n">
        <v>10511931.3322212</v>
      </c>
    </row>
    <row r="158" customFormat="false" ht="14.4" hidden="false" customHeight="false" outlineLevel="0" collapsed="false">
      <c r="A158" s="0" t="s">
        <v>583</v>
      </c>
      <c r="B158" s="0" t="s">
        <v>584</v>
      </c>
      <c r="C158" s="22" t="s">
        <v>585</v>
      </c>
      <c r="D158" s="0" t="s">
        <v>540</v>
      </c>
      <c r="E158" s="20" t="s">
        <v>586</v>
      </c>
      <c r="F158" s="10" t="n">
        <v>1.66666666666667</v>
      </c>
      <c r="G158" s="17" t="n">
        <v>4.66666666666667</v>
      </c>
      <c r="H158" s="17" t="n">
        <v>5</v>
      </c>
      <c r="I158" s="17" t="n">
        <v>4.66666666666667</v>
      </c>
      <c r="J158" s="0" t="n">
        <v>5</v>
      </c>
      <c r="K158" s="0" t="n">
        <v>4</v>
      </c>
      <c r="M158" s="12" t="n">
        <v>3887533.33333333</v>
      </c>
      <c r="N158" s="12" t="n">
        <v>6851800</v>
      </c>
      <c r="O158" s="12" t="n">
        <v>7928933.33333333</v>
      </c>
      <c r="P158" s="12" t="n">
        <v>7676666.66666667</v>
      </c>
      <c r="Q158" s="12" t="n">
        <v>8194100</v>
      </c>
      <c r="R158" s="12" t="n">
        <v>6567166.66666667</v>
      </c>
      <c r="S158" s="12"/>
      <c r="T158" s="4" t="n">
        <v>3544653.37703609</v>
      </c>
      <c r="U158" s="4" t="n">
        <v>541760.306777822</v>
      </c>
      <c r="V158" s="4" t="n">
        <v>811993.24094067</v>
      </c>
      <c r="W158" s="4" t="n">
        <v>2150504.39742246</v>
      </c>
      <c r="X158" s="4" t="n">
        <v>1651021.37781435</v>
      </c>
      <c r="Y158" s="4" t="n">
        <v>1626593.74255938</v>
      </c>
    </row>
    <row r="159" customFormat="false" ht="14.4" hidden="false" customHeight="false" outlineLevel="0" collapsed="false">
      <c r="A159" s="0" t="s">
        <v>587</v>
      </c>
      <c r="B159" s="0" t="s">
        <v>588</v>
      </c>
      <c r="C159" s="22" t="s">
        <v>589</v>
      </c>
      <c r="D159" s="0" t="s">
        <v>540</v>
      </c>
      <c r="E159" s="0" t="s">
        <v>590</v>
      </c>
      <c r="F159" s="17" t="n">
        <v>3.33333333333333</v>
      </c>
      <c r="G159" s="17" t="n">
        <v>4</v>
      </c>
      <c r="H159" s="17" t="n">
        <v>3.33333333333333</v>
      </c>
      <c r="I159" s="17" t="n">
        <v>3.66666666666667</v>
      </c>
      <c r="J159" s="17" t="n">
        <v>4</v>
      </c>
      <c r="K159" s="17" t="n">
        <v>3.66666666666667</v>
      </c>
      <c r="M159" s="12" t="n">
        <v>84230000</v>
      </c>
      <c r="N159" s="12" t="n">
        <v>153110000</v>
      </c>
      <c r="O159" s="12" t="n">
        <v>9856833.33333333</v>
      </c>
      <c r="P159" s="12" t="n">
        <v>8093266.66666667</v>
      </c>
      <c r="Q159" s="12" t="n">
        <v>424783333.333333</v>
      </c>
      <c r="R159" s="12" t="n">
        <v>331623333.333333</v>
      </c>
      <c r="S159" s="12"/>
      <c r="T159" s="4" t="n">
        <v>34258802.6401002</v>
      </c>
      <c r="U159" s="4" t="n">
        <v>73240174.0849925</v>
      </c>
      <c r="V159" s="4" t="n">
        <v>4107748.51266887</v>
      </c>
      <c r="W159" s="4" t="n">
        <v>1445252.94095301</v>
      </c>
      <c r="X159" s="4" t="n">
        <v>155314520.033812</v>
      </c>
      <c r="Y159" s="4" t="n">
        <v>124429830.158742</v>
      </c>
    </row>
    <row r="160" customFormat="false" ht="14.4" hidden="false" customHeight="false" outlineLevel="0" collapsed="false">
      <c r="A160" s="0" t="s">
        <v>591</v>
      </c>
      <c r="B160" s="0" t="s">
        <v>592</v>
      </c>
      <c r="C160" s="22" t="s">
        <v>593</v>
      </c>
      <c r="D160" s="0" t="s">
        <v>540</v>
      </c>
      <c r="E160" s="20" t="s">
        <v>594</v>
      </c>
      <c r="F160" s="17" t="n">
        <v>12.3333333333333</v>
      </c>
      <c r="G160" s="17" t="n">
        <v>15.3333333333333</v>
      </c>
      <c r="H160" s="17" t="n">
        <v>12.6666666666667</v>
      </c>
      <c r="I160" s="17" t="n">
        <v>15</v>
      </c>
      <c r="J160" s="17" t="n">
        <v>15</v>
      </c>
      <c r="K160" s="17" t="n">
        <v>11</v>
      </c>
      <c r="M160" s="12" t="n">
        <v>98663333.3333333</v>
      </c>
      <c r="N160" s="12" t="n">
        <v>116820000</v>
      </c>
      <c r="O160" s="12" t="n">
        <v>98412333.3333333</v>
      </c>
      <c r="P160" s="12" t="n">
        <v>156686666.666667</v>
      </c>
      <c r="Q160" s="12" t="n">
        <v>295226666.666667</v>
      </c>
      <c r="R160" s="12" t="n">
        <v>67806333.3333333</v>
      </c>
      <c r="S160" s="12"/>
      <c r="T160" s="4" t="n">
        <v>1804836.09597474</v>
      </c>
      <c r="U160" s="4" t="n">
        <v>16566650.2347336</v>
      </c>
      <c r="V160" s="4" t="n">
        <v>17544243.6238595</v>
      </c>
      <c r="W160" s="21" t="n">
        <v>35071350.6060622</v>
      </c>
      <c r="X160" s="21" t="n">
        <v>35772551.3953553</v>
      </c>
      <c r="Y160" s="21" t="n">
        <v>1424462.12070849</v>
      </c>
    </row>
    <row r="161" customFormat="false" ht="14.4" hidden="false" customHeight="false" outlineLevel="0" collapsed="false">
      <c r="A161" s="0" t="s">
        <v>595</v>
      </c>
      <c r="B161" s="0" t="s">
        <v>596</v>
      </c>
      <c r="C161" s="22" t="s">
        <v>597</v>
      </c>
      <c r="D161" s="0" t="s">
        <v>598</v>
      </c>
      <c r="E161" s="20" t="s">
        <v>599</v>
      </c>
      <c r="F161" s="17" t="n">
        <v>4</v>
      </c>
      <c r="G161" s="17" t="n">
        <v>4</v>
      </c>
      <c r="H161" s="17" t="n">
        <v>3.33333333333333</v>
      </c>
      <c r="I161" s="17" t="n">
        <v>3.33333333333333</v>
      </c>
      <c r="J161" s="17" t="n">
        <v>3.66666666666667</v>
      </c>
      <c r="K161" s="17" t="n">
        <v>3.66666666666667</v>
      </c>
      <c r="M161" s="12" t="n">
        <v>18306000</v>
      </c>
      <c r="N161" s="12" t="n">
        <v>12118000</v>
      </c>
      <c r="O161" s="12" t="n">
        <v>11063833.3333333</v>
      </c>
      <c r="P161" s="12" t="n">
        <v>10562900</v>
      </c>
      <c r="Q161" s="12" t="n">
        <v>15006333.3333333</v>
      </c>
      <c r="R161" s="12" t="n">
        <v>14029000</v>
      </c>
      <c r="S161" s="12"/>
      <c r="T161" s="4" t="n">
        <v>2664138.19711616</v>
      </c>
      <c r="U161" s="4" t="n">
        <v>1568692.44914355</v>
      </c>
      <c r="V161" s="4" t="n">
        <v>1423893.81041331</v>
      </c>
      <c r="W161" s="4" t="n">
        <v>1891824.23337899</v>
      </c>
      <c r="X161" s="4" t="n">
        <v>4675561.39231786</v>
      </c>
      <c r="Y161" s="4" t="n">
        <v>3819272.70563389</v>
      </c>
    </row>
    <row r="162" customFormat="false" ht="14.4" hidden="false" customHeight="false" outlineLevel="0" collapsed="false">
      <c r="A162" s="0" t="s">
        <v>600</v>
      </c>
      <c r="B162" s="0" t="s">
        <v>601</v>
      </c>
      <c r="C162" s="22" t="s">
        <v>602</v>
      </c>
      <c r="D162" s="0" t="s">
        <v>603</v>
      </c>
      <c r="E162" s="0" t="s">
        <v>604</v>
      </c>
      <c r="F162" s="8" t="n">
        <v>2</v>
      </c>
      <c r="G162" s="0" t="n">
        <v>2</v>
      </c>
      <c r="H162" s="17" t="n">
        <v>2.66666666666667</v>
      </c>
      <c r="I162" s="0" t="n">
        <v>2</v>
      </c>
      <c r="J162" s="0" t="n">
        <v>2</v>
      </c>
      <c r="K162" s="0" t="n">
        <v>2</v>
      </c>
      <c r="M162" s="12" t="n">
        <v>16589666.6666667</v>
      </c>
      <c r="N162" s="12" t="n">
        <v>17544000</v>
      </c>
      <c r="O162" s="12" t="n">
        <v>18998666.6666667</v>
      </c>
      <c r="P162" s="12" t="n">
        <v>16394000</v>
      </c>
      <c r="Q162" s="12" t="n">
        <v>29881000</v>
      </c>
      <c r="R162" s="12" t="n">
        <v>16739333.3333333</v>
      </c>
      <c r="S162" s="12"/>
      <c r="T162" s="4" t="n">
        <v>3667432.93508325</v>
      </c>
      <c r="U162" s="4" t="n">
        <v>4112064.56661371</v>
      </c>
      <c r="V162" s="4" t="n">
        <v>3603621.28050844</v>
      </c>
      <c r="W162" s="4" t="n">
        <v>1753903.3610778</v>
      </c>
      <c r="X162" s="4" t="n">
        <v>6590691.23840588</v>
      </c>
      <c r="Y162" s="4" t="n">
        <v>2676427.53186656</v>
      </c>
    </row>
    <row r="163" customFormat="false" ht="14.4" hidden="false" customHeight="false" outlineLevel="0" collapsed="false">
      <c r="A163" s="0" t="s">
        <v>605</v>
      </c>
      <c r="B163" s="0" t="s">
        <v>606</v>
      </c>
      <c r="C163" s="22" t="s">
        <v>607</v>
      </c>
      <c r="D163" s="0" t="s">
        <v>608</v>
      </c>
      <c r="E163" s="20" t="s">
        <v>609</v>
      </c>
      <c r="F163" s="17" t="n">
        <v>2.66666666666667</v>
      </c>
      <c r="G163" s="17" t="n">
        <v>3.33333333333333</v>
      </c>
      <c r="H163" s="17" t="n">
        <v>4</v>
      </c>
      <c r="I163" s="17" t="n">
        <v>3.66666666666667</v>
      </c>
      <c r="J163" s="17" t="n">
        <v>3.33333333333333</v>
      </c>
      <c r="K163" s="17" t="n">
        <v>3.33333333333333</v>
      </c>
      <c r="M163" s="12" t="n">
        <v>3607666.66666667</v>
      </c>
      <c r="N163" s="12" t="n">
        <v>8509366.66666667</v>
      </c>
      <c r="O163" s="12" t="n">
        <v>10541933.3333333</v>
      </c>
      <c r="P163" s="12" t="n">
        <v>10918500</v>
      </c>
      <c r="Q163" s="12" t="n">
        <v>9247933.33333333</v>
      </c>
      <c r="R163" s="12" t="n">
        <v>9399900</v>
      </c>
      <c r="S163" s="12"/>
      <c r="T163" s="4" t="n">
        <v>5737465.76925156</v>
      </c>
      <c r="U163" s="4" t="n">
        <v>175150.173660586</v>
      </c>
      <c r="V163" s="4" t="n">
        <v>1998976.24131287</v>
      </c>
      <c r="W163" s="4" t="n">
        <v>2221575.8483563</v>
      </c>
      <c r="X163" s="4" t="n">
        <v>2033410.91846516</v>
      </c>
      <c r="Y163" s="4" t="n">
        <v>1462986.16876579</v>
      </c>
    </row>
    <row r="164" customFormat="false" ht="14.4" hidden="false" customHeight="false" outlineLevel="0" collapsed="false">
      <c r="A164" s="0" t="s">
        <v>610</v>
      </c>
      <c r="B164" s="0" t="s">
        <v>611</v>
      </c>
      <c r="C164" s="22" t="s">
        <v>612</v>
      </c>
      <c r="D164" s="0" t="s">
        <v>540</v>
      </c>
      <c r="E164" s="0" t="s">
        <v>613</v>
      </c>
      <c r="F164" s="17" t="n">
        <v>4</v>
      </c>
      <c r="G164" s="17" t="n">
        <v>2.66666666666667</v>
      </c>
      <c r="H164" s="17" t="n">
        <v>2.66666666666667</v>
      </c>
      <c r="I164" s="17" t="n">
        <v>3.33333333333333</v>
      </c>
      <c r="J164" s="17" t="n">
        <v>2.66666666666667</v>
      </c>
      <c r="K164" s="17" t="n">
        <v>2.33333333333333</v>
      </c>
      <c r="M164" s="12" t="n">
        <v>915766666.666667</v>
      </c>
      <c r="N164" s="12" t="n">
        <v>25081000</v>
      </c>
      <c r="O164" s="12" t="n">
        <v>30070333.3333333</v>
      </c>
      <c r="P164" s="12" t="n">
        <v>30342000</v>
      </c>
      <c r="Q164" s="12" t="n">
        <v>29263000</v>
      </c>
      <c r="R164" s="12" t="n">
        <v>12279466.6666667</v>
      </c>
      <c r="S164" s="12"/>
      <c r="T164" s="4" t="n">
        <v>287448366.377918</v>
      </c>
      <c r="U164" s="4" t="n">
        <v>2591152.8322351</v>
      </c>
      <c r="V164" s="4" t="n">
        <v>11217858.5448977</v>
      </c>
      <c r="W164" s="4" t="n">
        <v>8840411.81167484</v>
      </c>
      <c r="X164" s="4" t="n">
        <v>12001332.717661</v>
      </c>
      <c r="Y164" s="4" t="n">
        <v>3994948.84239252</v>
      </c>
    </row>
    <row r="165" customFormat="false" ht="14.4" hidden="false" customHeight="false" outlineLevel="0" collapsed="false">
      <c r="A165" s="0" t="s">
        <v>614</v>
      </c>
      <c r="B165" s="0" t="s">
        <v>615</v>
      </c>
      <c r="C165" s="22" t="s">
        <v>616</v>
      </c>
      <c r="D165" s="0" t="s">
        <v>617</v>
      </c>
      <c r="E165" s="0" t="s">
        <v>590</v>
      </c>
      <c r="F165" s="17" t="n">
        <v>2.33333333333333</v>
      </c>
      <c r="G165" s="17" t="n">
        <v>3</v>
      </c>
      <c r="H165" s="17" t="n">
        <v>2.66666666666667</v>
      </c>
      <c r="I165" s="17" t="n">
        <v>2</v>
      </c>
      <c r="J165" s="17" t="n">
        <v>3</v>
      </c>
      <c r="K165" s="17" t="n">
        <v>3</v>
      </c>
      <c r="M165" s="12" t="n">
        <v>37865333.3333333</v>
      </c>
      <c r="N165" s="12" t="n">
        <v>15529666.6666667</v>
      </c>
      <c r="O165" s="12" t="n">
        <v>5040966.66666667</v>
      </c>
      <c r="P165" s="12" t="n">
        <v>4593533.33333333</v>
      </c>
      <c r="Q165" s="12" t="n">
        <v>21687666.6666667</v>
      </c>
      <c r="R165" s="12" t="n">
        <v>31387000</v>
      </c>
      <c r="S165" s="12"/>
      <c r="T165" s="21" t="n">
        <v>9041515.96802218</v>
      </c>
      <c r="U165" s="21" t="n">
        <v>4862879.4282126</v>
      </c>
      <c r="V165" s="21" t="n">
        <v>3502668.34903525</v>
      </c>
      <c r="W165" s="4" t="n">
        <v>1127096.50134021</v>
      </c>
      <c r="X165" s="4" t="n">
        <v>9607707.86053226</v>
      </c>
      <c r="Y165" s="4" t="n">
        <v>10902284.0267533</v>
      </c>
    </row>
    <row r="166" customFormat="false" ht="14.4" hidden="false" customHeight="false" outlineLevel="0" collapsed="false">
      <c r="A166" s="0" t="s">
        <v>618</v>
      </c>
      <c r="B166" s="0" t="s">
        <v>619</v>
      </c>
      <c r="C166" s="22" t="s">
        <v>620</v>
      </c>
      <c r="D166" s="0" t="s">
        <v>621</v>
      </c>
      <c r="E166" s="20" t="s">
        <v>622</v>
      </c>
      <c r="F166" s="10" t="n">
        <v>1.66666666666667</v>
      </c>
      <c r="G166" s="17" t="n">
        <v>3</v>
      </c>
      <c r="H166" s="17" t="n">
        <v>2.66666666666667</v>
      </c>
      <c r="I166" s="17" t="n">
        <v>3</v>
      </c>
      <c r="J166" s="17" t="n">
        <v>2.33333333333333</v>
      </c>
      <c r="K166" s="17" t="n">
        <v>2.66666666666667</v>
      </c>
      <c r="M166" s="12" t="n">
        <v>7688566.66666667</v>
      </c>
      <c r="N166" s="12" t="n">
        <v>11592666.6666667</v>
      </c>
      <c r="O166" s="12" t="n">
        <v>6744166.66666667</v>
      </c>
      <c r="P166" s="12" t="n">
        <v>6100366.66666667</v>
      </c>
      <c r="Q166" s="12" t="n">
        <v>10552000</v>
      </c>
      <c r="R166" s="12" t="n">
        <v>9151900</v>
      </c>
      <c r="S166" s="12"/>
      <c r="T166" s="4" t="n">
        <v>1569933.45825017</v>
      </c>
      <c r="U166" s="4" t="n">
        <v>3562543.52020201</v>
      </c>
      <c r="V166" s="4" t="n">
        <v>1284360.4491471</v>
      </c>
      <c r="W166" s="4" t="n">
        <v>2687620.55047459</v>
      </c>
      <c r="X166" s="4" t="n">
        <v>489874.473717502</v>
      </c>
      <c r="Y166" s="4" t="n">
        <v>2914219.69487546</v>
      </c>
    </row>
    <row r="167" customFormat="false" ht="14.4" hidden="false" customHeight="false" outlineLevel="0" collapsed="false">
      <c r="A167" s="0" t="s">
        <v>623</v>
      </c>
      <c r="B167" s="0" t="s">
        <v>624</v>
      </c>
      <c r="C167" s="22" t="s">
        <v>625</v>
      </c>
      <c r="D167" s="0" t="s">
        <v>626</v>
      </c>
      <c r="E167" s="20" t="s">
        <v>627</v>
      </c>
      <c r="F167" s="17" t="n">
        <v>2.33333333333333</v>
      </c>
      <c r="G167" s="0" t="n">
        <v>2</v>
      </c>
      <c r="H167" s="17" t="n">
        <v>1.66666666666667</v>
      </c>
      <c r="I167" s="10" t="n">
        <v>1.66666666666667</v>
      </c>
      <c r="J167" s="17" t="n">
        <v>2.33333333333333</v>
      </c>
      <c r="K167" s="17" t="n">
        <v>2.33333333333333</v>
      </c>
      <c r="M167" s="12" t="n">
        <v>9401000</v>
      </c>
      <c r="N167" s="12" t="n">
        <v>6101800</v>
      </c>
      <c r="O167" s="12" t="n">
        <v>726100</v>
      </c>
      <c r="P167" s="12" t="n">
        <v>2555266.66666667</v>
      </c>
      <c r="Q167" s="12" t="n">
        <v>12509333.3333333</v>
      </c>
      <c r="R167" s="12" t="n">
        <v>26161000</v>
      </c>
      <c r="S167" s="12"/>
      <c r="T167" s="4" t="n">
        <v>3294652.11871198</v>
      </c>
      <c r="U167" s="4" t="n">
        <v>1297156.54799257</v>
      </c>
      <c r="V167" s="4" t="n">
        <v>1257642.09137576</v>
      </c>
      <c r="W167" s="4" t="n">
        <v>2257798.75394893</v>
      </c>
      <c r="X167" s="4" t="n">
        <v>2623006.73528173</v>
      </c>
      <c r="Y167" s="4" t="n">
        <v>3377086.17005844</v>
      </c>
    </row>
    <row r="168" customFormat="false" ht="14.4" hidden="false" customHeight="false" outlineLevel="0" collapsed="false">
      <c r="A168" s="0" t="s">
        <v>628</v>
      </c>
      <c r="B168" s="0" t="s">
        <v>629</v>
      </c>
      <c r="C168" s="22" t="s">
        <v>630</v>
      </c>
      <c r="D168" s="0" t="s">
        <v>631</v>
      </c>
      <c r="F168" s="17" t="n">
        <v>3.66666666666667</v>
      </c>
      <c r="G168" s="0" t="n">
        <v>4</v>
      </c>
      <c r="H168" s="17" t="n">
        <v>3.66666666666667</v>
      </c>
      <c r="I168" s="0" t="n">
        <v>4</v>
      </c>
      <c r="J168" s="17" t="n">
        <v>3.66666666666667</v>
      </c>
      <c r="K168" s="17" t="n">
        <v>2.66666666666667</v>
      </c>
      <c r="M168" s="12" t="n">
        <v>15096000</v>
      </c>
      <c r="N168" s="12" t="n">
        <v>9746466.66666667</v>
      </c>
      <c r="O168" s="12" t="n">
        <v>10553333.3333333</v>
      </c>
      <c r="P168" s="12" t="n">
        <v>12353500</v>
      </c>
      <c r="Q168" s="12" t="n">
        <v>9631866.66666667</v>
      </c>
      <c r="R168" s="12" t="n">
        <v>4615366.66666667</v>
      </c>
      <c r="S168" s="12"/>
      <c r="T168" s="4" t="n">
        <v>3415679.483402</v>
      </c>
      <c r="U168" s="4" t="n">
        <v>1537021.1362676</v>
      </c>
      <c r="V168" s="4" t="n">
        <v>6110132.10440931</v>
      </c>
      <c r="W168" s="4" t="n">
        <v>2932838.76986104</v>
      </c>
      <c r="X168" s="4" t="n">
        <v>1471500.32733035</v>
      </c>
      <c r="Y168" s="4" t="n">
        <v>1190508.84219032</v>
      </c>
    </row>
    <row r="169" customFormat="false" ht="14.4" hidden="false" customHeight="false" outlineLevel="0" collapsed="false">
      <c r="A169" s="0" t="s">
        <v>632</v>
      </c>
      <c r="B169" s="0" t="s">
        <v>633</v>
      </c>
      <c r="C169" s="22" t="s">
        <v>634</v>
      </c>
      <c r="D169" s="0" t="s">
        <v>635</v>
      </c>
      <c r="E169" s="0" t="s">
        <v>636</v>
      </c>
      <c r="F169" s="8" t="n">
        <v>3</v>
      </c>
      <c r="G169" s="0" t="n">
        <v>3</v>
      </c>
      <c r="H169" s="0" t="n">
        <v>3</v>
      </c>
      <c r="I169" s="0" t="n">
        <v>3</v>
      </c>
      <c r="J169" s="0" t="n">
        <v>3</v>
      </c>
      <c r="K169" s="0" t="n">
        <v>3</v>
      </c>
      <c r="M169" s="12" t="n">
        <v>11890333.3333333</v>
      </c>
      <c r="N169" s="12" t="n">
        <v>8782133.33333333</v>
      </c>
      <c r="O169" s="12" t="n">
        <v>7795200</v>
      </c>
      <c r="P169" s="12" t="n">
        <v>6722600</v>
      </c>
      <c r="Q169" s="12" t="n">
        <v>12102500</v>
      </c>
      <c r="R169" s="12" t="n">
        <v>6820333.33333333</v>
      </c>
      <c r="S169" s="12"/>
      <c r="T169" s="4" t="n">
        <v>990801.190956087</v>
      </c>
      <c r="U169" s="4" t="n">
        <v>763251.002838079</v>
      </c>
      <c r="V169" s="4" t="n">
        <v>1313674.40410476</v>
      </c>
      <c r="W169" s="4" t="n">
        <v>1329216.600107</v>
      </c>
      <c r="X169" s="4" t="n">
        <v>4397476.29328459</v>
      </c>
      <c r="Y169" s="4" t="n">
        <v>1186471.78783709</v>
      </c>
    </row>
    <row r="170" customFormat="false" ht="14.4" hidden="false" customHeight="false" outlineLevel="0" collapsed="false">
      <c r="A170" s="0" t="s">
        <v>637</v>
      </c>
      <c r="B170" s="0" t="s">
        <v>638</v>
      </c>
      <c r="C170" s="22" t="s">
        <v>639</v>
      </c>
      <c r="D170" s="0" t="s">
        <v>631</v>
      </c>
      <c r="E170" s="0" t="s">
        <v>640</v>
      </c>
      <c r="F170" s="8" t="n">
        <v>2</v>
      </c>
      <c r="G170" s="0" t="n">
        <v>2</v>
      </c>
      <c r="H170" s="0" t="n">
        <v>2</v>
      </c>
      <c r="I170" s="0" t="n">
        <v>2</v>
      </c>
      <c r="J170" s="0" t="n">
        <v>2</v>
      </c>
      <c r="K170" s="0" t="n">
        <v>2</v>
      </c>
      <c r="M170" s="12" t="n">
        <v>1055906166.66667</v>
      </c>
      <c r="N170" s="12" t="n">
        <v>526736666.666667</v>
      </c>
      <c r="O170" s="12" t="n">
        <v>138710000</v>
      </c>
      <c r="P170" s="12" t="n">
        <v>59979333.3333333</v>
      </c>
      <c r="Q170" s="12" t="n">
        <v>809303333.333333</v>
      </c>
      <c r="R170" s="12" t="n">
        <v>857873333.333333</v>
      </c>
      <c r="S170" s="12"/>
      <c r="T170" s="21" t="n">
        <v>100665733.991264</v>
      </c>
      <c r="U170" s="21" t="n">
        <v>30173667.8800131</v>
      </c>
      <c r="V170" s="21" t="n">
        <v>42473399.9110031</v>
      </c>
      <c r="W170" s="4" t="n">
        <v>8559510.63632338</v>
      </c>
      <c r="X170" s="4" t="n">
        <v>92509513.2044988</v>
      </c>
      <c r="Y170" s="4" t="n">
        <v>38451247.4873486</v>
      </c>
    </row>
    <row r="171" customFormat="false" ht="14.4" hidden="false" customHeight="false" outlineLevel="0" collapsed="false">
      <c r="A171" s="0" t="s">
        <v>641</v>
      </c>
      <c r="B171" s="0" t="s">
        <v>642</v>
      </c>
      <c r="C171" s="19" t="s">
        <v>643</v>
      </c>
      <c r="D171" s="0" t="s">
        <v>631</v>
      </c>
      <c r="E171" s="0" t="s">
        <v>640</v>
      </c>
      <c r="F171" s="17" t="n">
        <v>7.66666666666667</v>
      </c>
      <c r="G171" s="17" t="n">
        <v>8.66666666666667</v>
      </c>
      <c r="H171" s="17" t="n">
        <v>8.33333333333333</v>
      </c>
      <c r="I171" s="17" t="n">
        <v>8.66666666666667</v>
      </c>
      <c r="J171" s="17" t="n">
        <v>9</v>
      </c>
      <c r="K171" s="17" t="n">
        <v>8.66666666666667</v>
      </c>
      <c r="M171" s="12" t="n">
        <v>185006666.666667</v>
      </c>
      <c r="N171" s="12" t="n">
        <v>154830000</v>
      </c>
      <c r="O171" s="12" t="n">
        <v>71475000</v>
      </c>
      <c r="P171" s="12" t="n">
        <v>63488666.6666667</v>
      </c>
      <c r="Q171" s="12" t="n">
        <v>374490000</v>
      </c>
      <c r="R171" s="12" t="n">
        <v>344206666.666667</v>
      </c>
      <c r="S171" s="12"/>
      <c r="T171" s="4" t="n">
        <v>17818695.2384287</v>
      </c>
      <c r="U171" s="4" t="n">
        <v>10928993.5492707</v>
      </c>
      <c r="V171" s="4" t="n">
        <v>13225634.9185965</v>
      </c>
      <c r="W171" s="21" t="n">
        <v>13113724.2739556</v>
      </c>
      <c r="X171" s="21" t="n">
        <v>51417138.1934079</v>
      </c>
      <c r="Y171" s="21" t="n">
        <v>67371688.6632163</v>
      </c>
    </row>
    <row r="172" customFormat="false" ht="14.4" hidden="false" customHeight="false" outlineLevel="0" collapsed="false">
      <c r="C172" s="16"/>
      <c r="M172" s="12"/>
      <c r="N172" s="12"/>
      <c r="O172" s="12"/>
      <c r="P172" s="12"/>
      <c r="Q172" s="12"/>
      <c r="R172" s="12"/>
      <c r="S172" s="12"/>
      <c r="T172" s="4"/>
      <c r="U172" s="4"/>
      <c r="V172" s="4"/>
      <c r="W172" s="4"/>
      <c r="X172" s="4"/>
      <c r="Y172" s="4"/>
    </row>
    <row r="173" customFormat="false" ht="14.4" hidden="false" customHeight="false" outlineLevel="0" collapsed="false">
      <c r="A173" s="2" t="s">
        <v>644</v>
      </c>
      <c r="C173" s="16"/>
      <c r="M173" s="12"/>
      <c r="N173" s="12"/>
      <c r="O173" s="12"/>
      <c r="P173" s="12"/>
      <c r="Q173" s="12"/>
      <c r="R173" s="12"/>
      <c r="S173" s="12"/>
      <c r="T173" s="4"/>
      <c r="U173" s="4"/>
      <c r="V173" s="4"/>
      <c r="W173" s="4"/>
      <c r="X173" s="4"/>
      <c r="Y173" s="4"/>
    </row>
    <row r="174" customFormat="false" ht="14.4" hidden="false" customHeight="false" outlineLevel="0" collapsed="false">
      <c r="A174" s="0" t="s">
        <v>645</v>
      </c>
      <c r="B174" s="0" t="s">
        <v>646</v>
      </c>
      <c r="C174" s="26" t="s">
        <v>647</v>
      </c>
      <c r="D174" s="0" t="s">
        <v>648</v>
      </c>
      <c r="E174" s="20" t="s">
        <v>649</v>
      </c>
      <c r="F174" s="17" t="n">
        <v>43.3333333333333</v>
      </c>
      <c r="G174" s="17" t="n">
        <v>55.6666666666667</v>
      </c>
      <c r="H174" s="17" t="n">
        <v>52.6666666666667</v>
      </c>
      <c r="I174" s="17" t="n">
        <v>57</v>
      </c>
      <c r="J174" s="17" t="n">
        <v>53</v>
      </c>
      <c r="K174" s="17" t="n">
        <v>51.3333333333333</v>
      </c>
      <c r="M174" s="12" t="n">
        <v>263586666.666667</v>
      </c>
      <c r="N174" s="12" t="n">
        <v>238440000</v>
      </c>
      <c r="O174" s="12" t="n">
        <v>252086666.666667</v>
      </c>
      <c r="P174" s="12" t="n">
        <v>266446666.666667</v>
      </c>
      <c r="Q174" s="12" t="n">
        <v>243760000</v>
      </c>
      <c r="R174" s="12" t="n">
        <v>282443333.333333</v>
      </c>
      <c r="S174" s="12"/>
      <c r="T174" s="4" t="n">
        <v>15678011.1408729</v>
      </c>
      <c r="U174" s="4" t="n">
        <v>6447720.52744224</v>
      </c>
      <c r="V174" s="4" t="n">
        <v>19021415.1243627</v>
      </c>
      <c r="W174" s="4" t="n">
        <v>13829451.6642321</v>
      </c>
      <c r="X174" s="4" t="n">
        <v>6217901.57529049</v>
      </c>
      <c r="Y174" s="4" t="n">
        <v>45502316.7908331</v>
      </c>
    </row>
    <row r="175" customFormat="false" ht="14.4" hidden="false" customHeight="false" outlineLevel="0" collapsed="false">
      <c r="A175" s="0" t="s">
        <v>650</v>
      </c>
      <c r="B175" s="0" t="s">
        <v>651</v>
      </c>
      <c r="C175" s="19" t="s">
        <v>652</v>
      </c>
      <c r="D175" s="0" t="s">
        <v>653</v>
      </c>
      <c r="E175" s="0" t="s">
        <v>654</v>
      </c>
      <c r="F175" s="17" t="n">
        <v>25.3333333333333</v>
      </c>
      <c r="G175" s="17" t="n">
        <v>30.6666666666667</v>
      </c>
      <c r="H175" s="17" t="n">
        <v>31</v>
      </c>
      <c r="I175" s="17" t="n">
        <v>30.6666666666667</v>
      </c>
      <c r="J175" s="17" t="n">
        <v>29.6666666666667</v>
      </c>
      <c r="K175" s="17" t="n">
        <v>30</v>
      </c>
      <c r="M175" s="12" t="n">
        <v>890116666.666667</v>
      </c>
      <c r="N175" s="12" t="n">
        <v>131230000</v>
      </c>
      <c r="O175" s="12" t="n">
        <v>115963333.333333</v>
      </c>
      <c r="P175" s="12" t="n">
        <v>104314333.333333</v>
      </c>
      <c r="Q175" s="12" t="n">
        <v>175836666.666667</v>
      </c>
      <c r="R175" s="12" t="n">
        <v>78984666.6666667</v>
      </c>
      <c r="S175" s="12"/>
      <c r="T175" s="4" t="n">
        <v>23806148.3654958</v>
      </c>
      <c r="U175" s="4" t="n">
        <v>12518334.5537655</v>
      </c>
      <c r="V175" s="4" t="n">
        <v>15825869.1177872</v>
      </c>
      <c r="W175" s="4" t="n">
        <v>17732983.8530726</v>
      </c>
      <c r="X175" s="4" t="n">
        <v>27415430.569906</v>
      </c>
      <c r="Y175" s="4" t="n">
        <v>14082330.074719</v>
      </c>
    </row>
    <row r="176" customFormat="false" ht="14.4" hidden="false" customHeight="false" outlineLevel="0" collapsed="false">
      <c r="A176" s="0" t="s">
        <v>655</v>
      </c>
      <c r="B176" s="0" t="s">
        <v>656</v>
      </c>
      <c r="C176" s="19" t="s">
        <v>657</v>
      </c>
      <c r="D176" s="0" t="s">
        <v>658</v>
      </c>
      <c r="E176" s="0" t="s">
        <v>654</v>
      </c>
      <c r="F176" s="17" t="n">
        <v>24.6666666666667</v>
      </c>
      <c r="G176" s="17" t="n">
        <v>30.3333333333333</v>
      </c>
      <c r="H176" s="17" t="n">
        <v>30.6666666666667</v>
      </c>
      <c r="I176" s="17" t="n">
        <v>30</v>
      </c>
      <c r="J176" s="17" t="n">
        <v>29.3333333333333</v>
      </c>
      <c r="K176" s="17" t="n">
        <v>29</v>
      </c>
      <c r="M176" s="12" t="n">
        <v>0</v>
      </c>
      <c r="N176" s="12" t="n">
        <v>3546000</v>
      </c>
      <c r="O176" s="12" t="n">
        <v>3316066.66666667</v>
      </c>
      <c r="P176" s="12" t="n">
        <v>5290166.66666667</v>
      </c>
      <c r="Q176" s="12" t="n">
        <v>2098100</v>
      </c>
      <c r="R176" s="12" t="n">
        <v>3053400</v>
      </c>
      <c r="S176" s="12"/>
      <c r="T176" s="4" t="n">
        <v>0</v>
      </c>
      <c r="U176" s="4" t="n">
        <v>1626961.81885132</v>
      </c>
      <c r="V176" s="4" t="n">
        <v>3272027.08016504</v>
      </c>
      <c r="W176" s="4" t="n">
        <v>2988790.41475533</v>
      </c>
      <c r="X176" s="4" t="n">
        <v>557544.070007026</v>
      </c>
      <c r="Y176" s="4" t="n">
        <v>397453.846377161</v>
      </c>
    </row>
    <row r="177" customFormat="false" ht="14.4" hidden="false" customHeight="false" outlineLevel="0" collapsed="false">
      <c r="A177" s="0" t="s">
        <v>659</v>
      </c>
      <c r="B177" s="0" t="s">
        <v>660</v>
      </c>
      <c r="C177" s="19" t="s">
        <v>661</v>
      </c>
      <c r="D177" s="0" t="s">
        <v>658</v>
      </c>
      <c r="E177" s="0" t="s">
        <v>654</v>
      </c>
      <c r="F177" s="17" t="n">
        <v>23.6666666666667</v>
      </c>
      <c r="G177" s="17" t="n">
        <v>30.6666666666667</v>
      </c>
      <c r="H177" s="17" t="n">
        <v>30</v>
      </c>
      <c r="I177" s="17" t="n">
        <v>30</v>
      </c>
      <c r="J177" s="17" t="n">
        <v>29.3333333333333</v>
      </c>
      <c r="K177" s="17" t="n">
        <v>29</v>
      </c>
      <c r="M177" s="12" t="n">
        <v>1104686666.66667</v>
      </c>
      <c r="N177" s="12" t="n">
        <v>1981266666.66667</v>
      </c>
      <c r="O177" s="12" t="n">
        <v>2015866666.66667</v>
      </c>
      <c r="P177" s="12" t="n">
        <v>2205733333.33333</v>
      </c>
      <c r="Q177" s="12" t="n">
        <v>1720133333.33333</v>
      </c>
      <c r="R177" s="12" t="n">
        <v>1787966666.66667</v>
      </c>
      <c r="S177" s="12"/>
      <c r="T177" s="4" t="n">
        <v>141198949.476734</v>
      </c>
      <c r="U177" s="4" t="n">
        <v>202969193.064695</v>
      </c>
      <c r="V177" s="4" t="n">
        <v>182454441.802148</v>
      </c>
      <c r="W177" s="4" t="n">
        <v>305823614.741131</v>
      </c>
      <c r="X177" s="4" t="n">
        <v>44889234.0470779</v>
      </c>
      <c r="Y177" s="4" t="n">
        <v>148154727.67797</v>
      </c>
    </row>
    <row r="178" customFormat="false" ht="14.4" hidden="false" customHeight="false" outlineLevel="0" collapsed="false">
      <c r="A178" s="0" t="s">
        <v>662</v>
      </c>
      <c r="B178" s="0" t="s">
        <v>663</v>
      </c>
      <c r="C178" s="19" t="s">
        <v>664</v>
      </c>
      <c r="D178" s="0" t="s">
        <v>658</v>
      </c>
      <c r="E178" s="0" t="s">
        <v>654</v>
      </c>
      <c r="F178" s="17" t="n">
        <v>24</v>
      </c>
      <c r="G178" s="17" t="n">
        <v>29</v>
      </c>
      <c r="H178" s="17" t="n">
        <v>28.6666666666667</v>
      </c>
      <c r="I178" s="17" t="n">
        <v>30.3333333333333</v>
      </c>
      <c r="J178" s="17" t="n">
        <v>29.3333333333333</v>
      </c>
      <c r="K178" s="17" t="n">
        <v>29</v>
      </c>
      <c r="M178" s="12" t="n">
        <v>231799666.666667</v>
      </c>
      <c r="N178" s="12" t="n">
        <v>490900000</v>
      </c>
      <c r="O178" s="12" t="n">
        <v>485330000</v>
      </c>
      <c r="P178" s="12" t="n">
        <v>549443333.333333</v>
      </c>
      <c r="Q178" s="12" t="n">
        <v>495723333.333333</v>
      </c>
      <c r="R178" s="12" t="n">
        <v>394016666.666667</v>
      </c>
      <c r="S178" s="12"/>
      <c r="T178" s="4" t="n">
        <v>32322467.4181907</v>
      </c>
      <c r="U178" s="4" t="n">
        <v>40807635.3149751</v>
      </c>
      <c r="V178" s="4" t="n">
        <v>124326361.243302</v>
      </c>
      <c r="W178" s="4" t="n">
        <v>63604993.7766944</v>
      </c>
      <c r="X178" s="4" t="n">
        <v>78603794.0136054</v>
      </c>
      <c r="Y178" s="4" t="n">
        <v>33251665.1212136</v>
      </c>
    </row>
    <row r="179" customFormat="false" ht="14.4" hidden="false" customHeight="false" outlineLevel="0" collapsed="false">
      <c r="A179" s="0" t="s">
        <v>665</v>
      </c>
      <c r="B179" s="0" t="s">
        <v>666</v>
      </c>
      <c r="C179" s="19" t="s">
        <v>667</v>
      </c>
      <c r="D179" s="0" t="s">
        <v>658</v>
      </c>
      <c r="E179" s="0" t="s">
        <v>654</v>
      </c>
      <c r="F179" s="17" t="n">
        <v>23</v>
      </c>
      <c r="G179" s="17" t="n">
        <v>29.3333333333333</v>
      </c>
      <c r="H179" s="17" t="n">
        <v>28.3333333333333</v>
      </c>
      <c r="I179" s="17" t="n">
        <v>29.3333333333333</v>
      </c>
      <c r="J179" s="17" t="n">
        <v>29</v>
      </c>
      <c r="K179" s="17" t="n">
        <v>27.6666666666667</v>
      </c>
      <c r="M179" s="12" t="n">
        <v>785186666.666667</v>
      </c>
      <c r="N179" s="12" t="n">
        <v>1967800000</v>
      </c>
      <c r="O179" s="12" t="n">
        <v>1977833333.33333</v>
      </c>
      <c r="P179" s="12" t="n">
        <v>2186700000</v>
      </c>
      <c r="Q179" s="12" t="n">
        <v>1856033333.33333</v>
      </c>
      <c r="R179" s="12" t="n">
        <v>1736066666.66667</v>
      </c>
      <c r="S179" s="12"/>
      <c r="T179" s="4" t="n">
        <v>95271311.5266081</v>
      </c>
      <c r="U179" s="4" t="n">
        <v>156634127.826601</v>
      </c>
      <c r="V179" s="4" t="n">
        <v>445319944.908528</v>
      </c>
      <c r="W179" s="4" t="n">
        <v>221225767.034494</v>
      </c>
      <c r="X179" s="4" t="n">
        <v>92205224.0024031</v>
      </c>
      <c r="Y179" s="4" t="n">
        <v>272150552.697094</v>
      </c>
    </row>
    <row r="180" customFormat="false" ht="14.4" hidden="false" customHeight="false" outlineLevel="0" collapsed="false">
      <c r="A180" s="0" t="s">
        <v>668</v>
      </c>
      <c r="B180" s="0" t="s">
        <v>669</v>
      </c>
      <c r="C180" s="19" t="s">
        <v>670</v>
      </c>
      <c r="D180" s="0" t="s">
        <v>658</v>
      </c>
      <c r="E180" s="0" t="s">
        <v>654</v>
      </c>
      <c r="F180" s="17" t="n">
        <v>17.6666666666667</v>
      </c>
      <c r="G180" s="17" t="n">
        <v>27</v>
      </c>
      <c r="H180" s="17" t="n">
        <v>24.6666666666667</v>
      </c>
      <c r="I180" s="17" t="n">
        <v>26</v>
      </c>
      <c r="J180" s="17" t="n">
        <v>24.3333333333333</v>
      </c>
      <c r="K180" s="17" t="n">
        <v>25</v>
      </c>
      <c r="M180" s="12" t="n">
        <v>38681000</v>
      </c>
      <c r="N180" s="12" t="n">
        <v>60418333.3333333</v>
      </c>
      <c r="O180" s="12" t="n">
        <v>60480000</v>
      </c>
      <c r="P180" s="12" t="n">
        <v>64902000</v>
      </c>
      <c r="Q180" s="12" t="n">
        <v>58962000</v>
      </c>
      <c r="R180" s="12" t="n">
        <v>48743666.6666667</v>
      </c>
      <c r="S180" s="12"/>
      <c r="T180" s="4" t="n">
        <v>7614232.22218322</v>
      </c>
      <c r="U180" s="4" t="n">
        <v>4871389.56903811</v>
      </c>
      <c r="V180" s="4" t="n">
        <v>15037028.8288611</v>
      </c>
      <c r="W180" s="4" t="n">
        <v>7502586.15412046</v>
      </c>
      <c r="X180" s="4" t="n">
        <v>11727783.5928192</v>
      </c>
      <c r="Y180" s="4" t="n">
        <v>7260158.97438434</v>
      </c>
    </row>
    <row r="181" customFormat="false" ht="14.4" hidden="false" customHeight="false" outlineLevel="0" collapsed="false">
      <c r="A181" s="0" t="s">
        <v>671</v>
      </c>
      <c r="B181" s="0" t="s">
        <v>672</v>
      </c>
      <c r="C181" s="19" t="s">
        <v>673</v>
      </c>
      <c r="D181" s="0" t="s">
        <v>658</v>
      </c>
      <c r="E181" s="0" t="s">
        <v>654</v>
      </c>
      <c r="F181" s="17" t="n">
        <v>21.3333333333333</v>
      </c>
      <c r="G181" s="17" t="n">
        <v>22.6666666666667</v>
      </c>
      <c r="H181" s="17" t="n">
        <v>22.3333333333333</v>
      </c>
      <c r="I181" s="17" t="n">
        <v>23</v>
      </c>
      <c r="J181" s="17" t="n">
        <v>22.6666666666667</v>
      </c>
      <c r="K181" s="17" t="n">
        <v>22.3333333333333</v>
      </c>
      <c r="M181" s="12" t="n">
        <v>157745333.333333</v>
      </c>
      <c r="N181" s="12" t="n">
        <v>30705000</v>
      </c>
      <c r="O181" s="12" t="n">
        <v>34790333.3333333</v>
      </c>
      <c r="P181" s="12" t="n">
        <v>32940333.3333333</v>
      </c>
      <c r="Q181" s="12" t="n">
        <v>29759666.6666667</v>
      </c>
      <c r="R181" s="12" t="n">
        <v>33418666.6666667</v>
      </c>
      <c r="S181" s="12"/>
      <c r="T181" s="21" t="n">
        <v>37824423.7673667</v>
      </c>
      <c r="U181" s="21" t="n">
        <v>10052573.1531782</v>
      </c>
      <c r="V181" s="21" t="n">
        <v>9538256.51433915</v>
      </c>
      <c r="W181" s="4" t="n">
        <v>7763623.91756152</v>
      </c>
      <c r="X181" s="4" t="n">
        <v>4756788.13206277</v>
      </c>
      <c r="Y181" s="4" t="n">
        <v>2044497.57479272</v>
      </c>
    </row>
    <row r="182" customFormat="false" ht="14.4" hidden="false" customHeight="false" outlineLevel="0" collapsed="false">
      <c r="A182" s="0" t="s">
        <v>674</v>
      </c>
      <c r="B182" s="0" t="s">
        <v>675</v>
      </c>
      <c r="C182" s="19" t="s">
        <v>676</v>
      </c>
      <c r="D182" s="0" t="s">
        <v>658</v>
      </c>
      <c r="E182" s="0" t="s">
        <v>654</v>
      </c>
      <c r="F182" s="17" t="n">
        <v>18</v>
      </c>
      <c r="G182" s="17" t="n">
        <v>21.3333333333333</v>
      </c>
      <c r="H182" s="17" t="n">
        <v>22</v>
      </c>
      <c r="I182" s="17" t="n">
        <v>23</v>
      </c>
      <c r="J182" s="17" t="n">
        <v>22.3333333333333</v>
      </c>
      <c r="K182" s="17" t="n">
        <v>20.6666666666667</v>
      </c>
      <c r="M182" s="12" t="n">
        <v>6415000</v>
      </c>
      <c r="N182" s="12" t="n">
        <v>0</v>
      </c>
      <c r="O182" s="12" t="n">
        <v>8590333.33333333</v>
      </c>
      <c r="P182" s="12" t="n">
        <v>0</v>
      </c>
      <c r="Q182" s="12" t="n">
        <v>0</v>
      </c>
      <c r="R182" s="12" t="n">
        <v>0</v>
      </c>
      <c r="S182" s="12"/>
      <c r="T182" s="4" t="n">
        <v>0</v>
      </c>
      <c r="U182" s="4" t="n">
        <v>0</v>
      </c>
      <c r="V182" s="4" t="n">
        <v>14878893.7872858</v>
      </c>
      <c r="W182" s="4" t="n">
        <v>0</v>
      </c>
      <c r="X182" s="4" t="n">
        <v>0</v>
      </c>
      <c r="Y182" s="4" t="n">
        <v>0</v>
      </c>
    </row>
    <row r="183" customFormat="false" ht="14.4" hidden="false" customHeight="false" outlineLevel="0" collapsed="false">
      <c r="A183" s="0" t="s">
        <v>677</v>
      </c>
      <c r="B183" s="0" t="s">
        <v>678</v>
      </c>
      <c r="C183" s="19" t="s">
        <v>679</v>
      </c>
      <c r="D183" s="0" t="s">
        <v>658</v>
      </c>
      <c r="E183" s="0" t="s">
        <v>654</v>
      </c>
      <c r="F183" s="17" t="n">
        <v>10.3333333333333</v>
      </c>
      <c r="G183" s="17" t="n">
        <v>15.3333333333333</v>
      </c>
      <c r="H183" s="17" t="n">
        <v>14.6666666666667</v>
      </c>
      <c r="I183" s="17" t="n">
        <v>15</v>
      </c>
      <c r="J183" s="17" t="n">
        <v>13.6666666666667</v>
      </c>
      <c r="K183" s="17" t="n">
        <v>15.3333333333333</v>
      </c>
      <c r="M183" s="12" t="n">
        <v>26791333.3333333</v>
      </c>
      <c r="N183" s="12" t="n">
        <v>46407000</v>
      </c>
      <c r="O183" s="12" t="n">
        <v>44796000</v>
      </c>
      <c r="P183" s="12" t="n">
        <v>58054333.3333333</v>
      </c>
      <c r="Q183" s="12" t="n">
        <v>43004000</v>
      </c>
      <c r="R183" s="12" t="n">
        <v>34820000</v>
      </c>
      <c r="S183" s="12"/>
      <c r="T183" s="4" t="n">
        <v>5147137.1006933</v>
      </c>
      <c r="U183" s="4" t="n">
        <v>3533129.34945779</v>
      </c>
      <c r="V183" s="4" t="n">
        <v>14423399.8419235</v>
      </c>
      <c r="W183" s="4" t="n">
        <v>13357266.9484941</v>
      </c>
      <c r="X183" s="4" t="n">
        <v>6259868.44909699</v>
      </c>
      <c r="Y183" s="4" t="n">
        <v>9696295.2203406</v>
      </c>
    </row>
    <row r="184" customFormat="false" ht="14.4" hidden="false" customHeight="false" outlineLevel="0" collapsed="false">
      <c r="A184" s="0" t="s">
        <v>680</v>
      </c>
      <c r="B184" s="0" t="s">
        <v>681</v>
      </c>
      <c r="C184" s="19" t="s">
        <v>682</v>
      </c>
      <c r="D184" s="0" t="s">
        <v>658</v>
      </c>
      <c r="E184" s="0" t="s">
        <v>654</v>
      </c>
      <c r="F184" s="17" t="n">
        <v>10</v>
      </c>
      <c r="G184" s="17" t="n">
        <v>12</v>
      </c>
      <c r="H184" s="17" t="n">
        <v>11.3333333333333</v>
      </c>
      <c r="I184" s="17" t="n">
        <v>11.6666666666667</v>
      </c>
      <c r="J184" s="17" t="n">
        <v>11</v>
      </c>
      <c r="K184" s="17" t="n">
        <v>11.3333333333333</v>
      </c>
      <c r="M184" s="12" t="n">
        <v>2700766.66666667</v>
      </c>
      <c r="N184" s="12" t="n">
        <v>0</v>
      </c>
      <c r="O184" s="12" t="n">
        <v>0</v>
      </c>
      <c r="P184" s="12" t="n">
        <v>0</v>
      </c>
      <c r="Q184" s="12" t="n">
        <v>0</v>
      </c>
      <c r="R184" s="12" t="n">
        <v>0</v>
      </c>
      <c r="S184" s="12"/>
      <c r="T184" s="4" t="n">
        <v>0</v>
      </c>
      <c r="U184" s="4" t="n">
        <v>0</v>
      </c>
      <c r="V184" s="4" t="n">
        <v>0</v>
      </c>
      <c r="W184" s="4" t="n">
        <v>0</v>
      </c>
      <c r="X184" s="4" t="n">
        <v>0</v>
      </c>
      <c r="Y184" s="4" t="n">
        <v>0</v>
      </c>
    </row>
    <row r="185" customFormat="false" ht="14.4" hidden="false" customHeight="false" outlineLevel="0" collapsed="false">
      <c r="A185" s="0" t="s">
        <v>683</v>
      </c>
      <c r="B185" s="0" t="s">
        <v>684</v>
      </c>
      <c r="C185" s="19" t="s">
        <v>685</v>
      </c>
      <c r="D185" s="0" t="s">
        <v>658</v>
      </c>
      <c r="E185" s="0" t="s">
        <v>654</v>
      </c>
      <c r="F185" s="17" t="n">
        <v>8.66666666666667</v>
      </c>
      <c r="G185" s="17" t="n">
        <v>9</v>
      </c>
      <c r="H185" s="17" t="n">
        <v>8</v>
      </c>
      <c r="I185" s="17" t="n">
        <v>9</v>
      </c>
      <c r="J185" s="17" t="n">
        <v>8</v>
      </c>
      <c r="K185" s="17" t="n">
        <v>8.66666666666667</v>
      </c>
      <c r="M185" s="12" t="n">
        <v>337532000</v>
      </c>
      <c r="N185" s="12" t="n">
        <v>83462333.3333333</v>
      </c>
      <c r="O185" s="12" t="n">
        <v>72297666.6666667</v>
      </c>
      <c r="P185" s="12" t="n">
        <v>94297000</v>
      </c>
      <c r="Q185" s="12" t="n">
        <v>92030000</v>
      </c>
      <c r="R185" s="12" t="n">
        <v>68567666.6666667</v>
      </c>
      <c r="S185" s="12"/>
      <c r="T185" s="4" t="n">
        <v>63191259.1529344</v>
      </c>
      <c r="U185" s="4" t="n">
        <v>5948588.1798401</v>
      </c>
      <c r="V185" s="4" t="n">
        <v>16450537.2657957</v>
      </c>
      <c r="W185" s="4" t="n">
        <v>11879843.3070474</v>
      </c>
      <c r="X185" s="4" t="n">
        <v>8944461.30295168</v>
      </c>
      <c r="Y185" s="4" t="n">
        <v>15796040.8436207</v>
      </c>
    </row>
    <row r="186" customFormat="false" ht="14.4" hidden="false" customHeight="false" outlineLevel="0" collapsed="false">
      <c r="A186" s="0" t="s">
        <v>686</v>
      </c>
      <c r="B186" s="0" t="s">
        <v>687</v>
      </c>
      <c r="C186" s="19" t="s">
        <v>688</v>
      </c>
      <c r="D186" s="0" t="s">
        <v>658</v>
      </c>
      <c r="E186" s="0" t="s">
        <v>689</v>
      </c>
      <c r="F186" s="17" t="n">
        <v>22.6666666666667</v>
      </c>
      <c r="G186" s="17" t="n">
        <v>23.3333333333333</v>
      </c>
      <c r="H186" s="17" t="n">
        <v>23.6666666666667</v>
      </c>
      <c r="I186" s="17" t="n">
        <v>23.6666666666667</v>
      </c>
      <c r="J186" s="17" t="n">
        <v>23</v>
      </c>
      <c r="K186" s="17" t="n">
        <v>22.3333333333333</v>
      </c>
      <c r="M186" s="12" t="n">
        <v>2057934333.33333</v>
      </c>
      <c r="N186" s="12" t="n">
        <v>1881133333.33333</v>
      </c>
      <c r="O186" s="12" t="n">
        <v>1734200000</v>
      </c>
      <c r="P186" s="12" t="n">
        <v>1785300000</v>
      </c>
      <c r="Q186" s="12" t="n">
        <v>1964233333.33333</v>
      </c>
      <c r="R186" s="12" t="n">
        <v>1720900000</v>
      </c>
      <c r="S186" s="12"/>
      <c r="T186" s="4" t="n">
        <v>462753573.730122</v>
      </c>
      <c r="U186" s="4" t="n">
        <v>110802271.336527</v>
      </c>
      <c r="V186" s="4" t="n">
        <v>153250220.228227</v>
      </c>
      <c r="W186" s="4" t="n">
        <v>95429293.1965861</v>
      </c>
      <c r="X186" s="4" t="n">
        <v>154923346.637404</v>
      </c>
      <c r="Y186" s="4" t="n">
        <v>124206561.82344</v>
      </c>
    </row>
    <row r="187" customFormat="false" ht="14.4" hidden="false" customHeight="false" outlineLevel="0" collapsed="false">
      <c r="A187" s="0" t="s">
        <v>690</v>
      </c>
      <c r="B187" s="0" t="s">
        <v>691</v>
      </c>
      <c r="C187" s="19" t="s">
        <v>692</v>
      </c>
      <c r="D187" s="0" t="s">
        <v>658</v>
      </c>
      <c r="E187" s="0" t="s">
        <v>689</v>
      </c>
      <c r="F187" s="17" t="n">
        <v>22.6666666666667</v>
      </c>
      <c r="G187" s="17" t="n">
        <v>23.3333333333333</v>
      </c>
      <c r="H187" s="17" t="n">
        <v>23.6666666666667</v>
      </c>
      <c r="I187" s="17" t="n">
        <v>23.6666666666667</v>
      </c>
      <c r="J187" s="17" t="n">
        <v>23</v>
      </c>
      <c r="K187" s="17" t="n">
        <v>22.3333333333333</v>
      </c>
      <c r="M187" s="12" t="n">
        <v>8836000</v>
      </c>
      <c r="N187" s="12" t="n">
        <v>0</v>
      </c>
      <c r="O187" s="12" t="n">
        <v>4246666.66666667</v>
      </c>
      <c r="P187" s="12" t="n">
        <v>0</v>
      </c>
      <c r="Q187" s="12" t="n">
        <v>0</v>
      </c>
      <c r="R187" s="12" t="n">
        <v>0</v>
      </c>
      <c r="S187" s="12"/>
      <c r="T187" s="4" t="n">
        <v>0</v>
      </c>
      <c r="U187" s="4" t="n">
        <v>0</v>
      </c>
      <c r="V187" s="4" t="n">
        <v>7355442.42947583</v>
      </c>
      <c r="W187" s="4" t="n">
        <v>0</v>
      </c>
      <c r="X187" s="4" t="n">
        <v>0</v>
      </c>
      <c r="Y187" s="4" t="n">
        <v>0</v>
      </c>
    </row>
    <row r="188" customFormat="false" ht="14.4" hidden="false" customHeight="false" outlineLevel="0" collapsed="false">
      <c r="A188" s="0" t="s">
        <v>693</v>
      </c>
      <c r="B188" s="0" t="s">
        <v>694</v>
      </c>
      <c r="C188" s="19" t="s">
        <v>695</v>
      </c>
      <c r="D188" s="0" t="s">
        <v>658</v>
      </c>
      <c r="E188" s="0" t="s">
        <v>689</v>
      </c>
      <c r="F188" s="17" t="n">
        <v>13.6666666666667</v>
      </c>
      <c r="G188" s="17" t="n">
        <v>14</v>
      </c>
      <c r="H188" s="17" t="n">
        <v>14.3333333333333</v>
      </c>
      <c r="I188" s="17" t="n">
        <v>14.6666666666667</v>
      </c>
      <c r="J188" s="17" t="n">
        <v>14.6666666666667</v>
      </c>
      <c r="K188" s="17" t="n">
        <v>14</v>
      </c>
      <c r="M188" s="12" t="n">
        <v>237226666.666667</v>
      </c>
      <c r="N188" s="12" t="n">
        <v>268480000</v>
      </c>
      <c r="O188" s="12" t="n">
        <v>220006666.666667</v>
      </c>
      <c r="P188" s="12" t="n">
        <v>228023333.333333</v>
      </c>
      <c r="Q188" s="12" t="n">
        <v>262623333.333333</v>
      </c>
      <c r="R188" s="12" t="n">
        <v>218500000</v>
      </c>
      <c r="S188" s="12"/>
      <c r="T188" s="4" t="n">
        <v>61065647.4623826</v>
      </c>
      <c r="U188" s="4" t="n">
        <v>34291749.7366349</v>
      </c>
      <c r="V188" s="4" t="n">
        <v>90263857.8465009</v>
      </c>
      <c r="W188" s="4" t="n">
        <v>52105548.0091451</v>
      </c>
      <c r="X188" s="4" t="n">
        <v>89148023.1599856</v>
      </c>
      <c r="Y188" s="4" t="n">
        <v>28561619.3518505</v>
      </c>
    </row>
    <row r="189" customFormat="false" ht="14.4" hidden="false" customHeight="false" outlineLevel="0" collapsed="false">
      <c r="A189" s="0" t="s">
        <v>696</v>
      </c>
      <c r="B189" s="0" t="s">
        <v>697</v>
      </c>
      <c r="C189" s="19" t="s">
        <v>698</v>
      </c>
      <c r="D189" s="0" t="s">
        <v>658</v>
      </c>
      <c r="E189" s="0" t="s">
        <v>689</v>
      </c>
      <c r="F189" s="17" t="n">
        <v>3</v>
      </c>
      <c r="G189" s="17" t="n">
        <v>7</v>
      </c>
      <c r="H189" s="17" t="n">
        <v>6.33333333333333</v>
      </c>
      <c r="I189" s="17" t="n">
        <v>6</v>
      </c>
      <c r="J189" s="17" t="n">
        <v>7</v>
      </c>
      <c r="K189" s="17" t="n">
        <v>6</v>
      </c>
      <c r="M189" s="12" t="n">
        <v>17378666.6666667</v>
      </c>
      <c r="N189" s="12" t="n">
        <v>18187666.6666667</v>
      </c>
      <c r="O189" s="12" t="n">
        <v>15487666.6666667</v>
      </c>
      <c r="P189" s="12" t="n">
        <v>21124666.6666667</v>
      </c>
      <c r="Q189" s="12" t="n">
        <v>15820333.3333333</v>
      </c>
      <c r="R189" s="12" t="n">
        <v>18752000</v>
      </c>
      <c r="S189" s="12"/>
      <c r="T189" s="4" t="n">
        <v>8394961.3658035</v>
      </c>
      <c r="U189" s="4" t="n">
        <v>2960509.64081074</v>
      </c>
      <c r="V189" s="4" t="n">
        <v>1769218.00051134</v>
      </c>
      <c r="W189" s="4" t="n">
        <v>4620736.34103196</v>
      </c>
      <c r="X189" s="4" t="n">
        <v>803761.365912379</v>
      </c>
      <c r="Y189" s="4" t="n">
        <v>1242461.66942888</v>
      </c>
    </row>
    <row r="190" customFormat="false" ht="14.4" hidden="false" customHeight="false" outlineLevel="0" collapsed="false">
      <c r="A190" s="0" t="s">
        <v>699</v>
      </c>
      <c r="B190" s="0" t="s">
        <v>700</v>
      </c>
      <c r="C190" s="19" t="s">
        <v>701</v>
      </c>
      <c r="D190" s="0" t="s">
        <v>658</v>
      </c>
      <c r="E190" s="0" t="s">
        <v>689</v>
      </c>
      <c r="F190" s="17" t="n">
        <v>4.33333333333333</v>
      </c>
      <c r="G190" s="17" t="n">
        <v>6.66666666666667</v>
      </c>
      <c r="H190" s="17" t="n">
        <v>5.66666666666667</v>
      </c>
      <c r="I190" s="17" t="n">
        <v>6</v>
      </c>
      <c r="J190" s="17" t="n">
        <v>4.66666666666667</v>
      </c>
      <c r="K190" s="17" t="n">
        <v>6.33333333333333</v>
      </c>
      <c r="M190" s="12" t="n">
        <v>9251133.33333333</v>
      </c>
      <c r="N190" s="12" t="n">
        <v>15981000</v>
      </c>
      <c r="O190" s="12" t="n">
        <v>19593333.3333333</v>
      </c>
      <c r="P190" s="12" t="n">
        <v>16546000</v>
      </c>
      <c r="Q190" s="12" t="n">
        <v>14481000</v>
      </c>
      <c r="R190" s="12" t="n">
        <v>17545666.6666667</v>
      </c>
      <c r="S190" s="12"/>
      <c r="T190" s="4" t="n">
        <v>1098546.91904048</v>
      </c>
      <c r="U190" s="4" t="n">
        <v>2339520.67740381</v>
      </c>
      <c r="V190" s="4" t="n">
        <v>3507060.92523831</v>
      </c>
      <c r="W190" s="4" t="n">
        <v>3339823.79774742</v>
      </c>
      <c r="X190" s="4" t="n">
        <v>2840941.56926889</v>
      </c>
      <c r="Y190" s="4" t="n">
        <v>2766939.52469752</v>
      </c>
    </row>
    <row r="191" customFormat="false" ht="14.4" hidden="false" customHeight="false" outlineLevel="0" collapsed="false">
      <c r="A191" s="0" t="s">
        <v>702</v>
      </c>
      <c r="B191" s="0" t="s">
        <v>703</v>
      </c>
      <c r="C191" s="19" t="s">
        <v>704</v>
      </c>
      <c r="D191" s="0" t="s">
        <v>658</v>
      </c>
      <c r="E191" s="0" t="s">
        <v>689</v>
      </c>
      <c r="F191" s="17" t="n">
        <v>3.33333333333333</v>
      </c>
      <c r="G191" s="17" t="n">
        <v>4</v>
      </c>
      <c r="H191" s="17" t="n">
        <v>3.66666666666667</v>
      </c>
      <c r="I191" s="17" t="n">
        <v>4</v>
      </c>
      <c r="J191" s="17" t="n">
        <v>4</v>
      </c>
      <c r="K191" s="17" t="n">
        <v>3.33333333333333</v>
      </c>
      <c r="M191" s="12" t="n">
        <v>8896400</v>
      </c>
      <c r="N191" s="12" t="n">
        <v>10315333.3333333</v>
      </c>
      <c r="O191" s="12" t="n">
        <v>5700766.66666667</v>
      </c>
      <c r="P191" s="12" t="n">
        <v>6997800</v>
      </c>
      <c r="Q191" s="12" t="n">
        <v>16146433.3333333</v>
      </c>
      <c r="R191" s="12" t="n">
        <v>14228666.6666667</v>
      </c>
      <c r="S191" s="12"/>
      <c r="T191" s="4" t="n">
        <v>625616.378728477</v>
      </c>
      <c r="U191" s="4" t="n">
        <v>1388492.88558975</v>
      </c>
      <c r="V191" s="4" t="n">
        <v>1939528.0491226</v>
      </c>
      <c r="W191" s="4" t="n">
        <v>1979717.50257455</v>
      </c>
      <c r="X191" s="4" t="n">
        <v>6227191.39446776</v>
      </c>
      <c r="Y191" s="4" t="n">
        <v>1950332.62120422</v>
      </c>
    </row>
    <row r="192" customFormat="false" ht="14.4" hidden="false" customHeight="false" outlineLevel="0" collapsed="false">
      <c r="A192" s="0" t="s">
        <v>705</v>
      </c>
      <c r="B192" s="0" t="s">
        <v>706</v>
      </c>
      <c r="C192" s="19" t="s">
        <v>707</v>
      </c>
      <c r="D192" s="0" t="s">
        <v>708</v>
      </c>
      <c r="E192" s="0" t="s">
        <v>709</v>
      </c>
      <c r="F192" s="17" t="n">
        <v>2.66666666666667</v>
      </c>
      <c r="G192" s="17" t="n">
        <v>4</v>
      </c>
      <c r="H192" s="17" t="n">
        <v>3.33333333333333</v>
      </c>
      <c r="I192" s="17" t="n">
        <v>4</v>
      </c>
      <c r="J192" s="17" t="n">
        <v>4</v>
      </c>
      <c r="K192" s="17" t="n">
        <v>4</v>
      </c>
      <c r="M192" s="12" t="n">
        <v>10821566.6666667</v>
      </c>
      <c r="N192" s="12" t="n">
        <v>20152666.6666667</v>
      </c>
      <c r="O192" s="12" t="n">
        <v>16156666.6666667</v>
      </c>
      <c r="P192" s="12" t="n">
        <v>17170333.3333333</v>
      </c>
      <c r="Q192" s="12" t="n">
        <v>17575333.3333333</v>
      </c>
      <c r="R192" s="12" t="n">
        <v>11865333.3333333</v>
      </c>
      <c r="S192" s="12"/>
      <c r="T192" s="4" t="n">
        <v>1397765.38923144</v>
      </c>
      <c r="U192" s="4" t="n">
        <v>3688169.23870548</v>
      </c>
      <c r="V192" s="4" t="n">
        <v>4765329.61434289</v>
      </c>
      <c r="W192" s="4" t="n">
        <v>1588197.8256292</v>
      </c>
      <c r="X192" s="4" t="n">
        <v>721560.346286666</v>
      </c>
      <c r="Y192" s="4" t="n">
        <v>2815586.32141395</v>
      </c>
    </row>
    <row r="193" customFormat="false" ht="14.4" hidden="false" customHeight="false" outlineLevel="0" collapsed="false">
      <c r="A193" s="0" t="s">
        <v>710</v>
      </c>
      <c r="B193" s="0" t="s">
        <v>711</v>
      </c>
      <c r="C193" s="19" t="s">
        <v>712</v>
      </c>
      <c r="D193" s="0" t="s">
        <v>658</v>
      </c>
      <c r="E193" s="0" t="s">
        <v>689</v>
      </c>
      <c r="F193" s="17" t="n">
        <v>2</v>
      </c>
      <c r="G193" s="17" t="n">
        <v>4</v>
      </c>
      <c r="H193" s="17" t="n">
        <v>3.33333333333333</v>
      </c>
      <c r="I193" s="17" t="n">
        <v>4</v>
      </c>
      <c r="J193" s="17" t="n">
        <v>3</v>
      </c>
      <c r="K193" s="17" t="n">
        <v>3.33333333333333</v>
      </c>
      <c r="M193" s="12" t="n">
        <v>2703100</v>
      </c>
      <c r="N193" s="12" t="n">
        <v>7426033.33333333</v>
      </c>
      <c r="O193" s="12" t="n">
        <v>6514500</v>
      </c>
      <c r="P193" s="12" t="n">
        <v>9901966.66666667</v>
      </c>
      <c r="Q193" s="12" t="n">
        <v>7019433.33333333</v>
      </c>
      <c r="R193" s="12" t="n">
        <v>4884166.66666667</v>
      </c>
      <c r="S193" s="12"/>
      <c r="T193" s="4" t="n">
        <v>4681906.53793943</v>
      </c>
      <c r="U193" s="4" t="n">
        <v>306257.674733766</v>
      </c>
      <c r="V193" s="4" t="n">
        <v>5822905.99700871</v>
      </c>
      <c r="W193" s="4" t="n">
        <v>603737.280059243</v>
      </c>
      <c r="X193" s="4" t="n">
        <v>576660.561624716</v>
      </c>
      <c r="Y193" s="4" t="n">
        <v>4233101.92923976</v>
      </c>
    </row>
    <row r="194" customFormat="false" ht="14.4" hidden="false" customHeight="false" outlineLevel="0" collapsed="false">
      <c r="A194" s="0" t="s">
        <v>713</v>
      </c>
      <c r="B194" s="0" t="s">
        <v>714</v>
      </c>
      <c r="C194" s="19" t="s">
        <v>715</v>
      </c>
      <c r="D194" s="0" t="s">
        <v>658</v>
      </c>
      <c r="E194" s="0" t="s">
        <v>689</v>
      </c>
      <c r="F194" s="17" t="n">
        <v>2</v>
      </c>
      <c r="G194" s="17" t="n">
        <v>4</v>
      </c>
      <c r="H194" s="17" t="n">
        <v>3.33333333333333</v>
      </c>
      <c r="I194" s="17" t="n">
        <v>3</v>
      </c>
      <c r="J194" s="17" t="n">
        <v>2</v>
      </c>
      <c r="K194" s="17" t="n">
        <v>3</v>
      </c>
      <c r="M194" s="12" t="n">
        <v>5896766.66666667</v>
      </c>
      <c r="N194" s="12" t="n">
        <v>12362500</v>
      </c>
      <c r="O194" s="12" t="n">
        <v>10075833.3333333</v>
      </c>
      <c r="P194" s="12" t="n">
        <v>8080300</v>
      </c>
      <c r="Q194" s="12" t="n">
        <v>5358100</v>
      </c>
      <c r="R194" s="12" t="n">
        <v>9702033.33333333</v>
      </c>
      <c r="S194" s="12"/>
      <c r="T194" s="4" t="n">
        <v>7736104.46413439</v>
      </c>
      <c r="U194" s="4" t="n">
        <v>3881969.31337691</v>
      </c>
      <c r="V194" s="4" t="n">
        <v>6484277.57142871</v>
      </c>
      <c r="W194" s="4" t="n">
        <v>2780711.88547106</v>
      </c>
      <c r="X194" s="4" t="n">
        <v>4747360.76889044</v>
      </c>
      <c r="Y194" s="4" t="n">
        <v>5009662.3861627</v>
      </c>
    </row>
    <row r="195" customFormat="false" ht="14.4" hidden="false" customHeight="false" outlineLevel="0" collapsed="false">
      <c r="A195" s="0" t="s">
        <v>716</v>
      </c>
      <c r="B195" s="0" t="s">
        <v>717</v>
      </c>
      <c r="C195" s="19" t="s">
        <v>718</v>
      </c>
      <c r="D195" s="0" t="s">
        <v>658</v>
      </c>
      <c r="E195" s="0" t="s">
        <v>689</v>
      </c>
      <c r="F195" s="10" t="n">
        <v>1.66666666666667</v>
      </c>
      <c r="G195" s="17" t="n">
        <v>2.66666666666667</v>
      </c>
      <c r="H195" s="17" t="n">
        <v>2.33333333333333</v>
      </c>
      <c r="I195" s="17" t="n">
        <v>2.33333333333333</v>
      </c>
      <c r="J195" s="17" t="n">
        <v>2.66666666666667</v>
      </c>
      <c r="K195" s="17" t="n">
        <v>2.66666666666667</v>
      </c>
      <c r="M195" s="12" t="n">
        <v>3592333.33333333</v>
      </c>
      <c r="N195" s="12" t="n">
        <v>6862666.66666667</v>
      </c>
      <c r="O195" s="12" t="n">
        <v>3634033.33333333</v>
      </c>
      <c r="P195" s="12" t="n">
        <v>7635166.66666667</v>
      </c>
      <c r="Q195" s="12" t="n">
        <v>5561300</v>
      </c>
      <c r="R195" s="12" t="n">
        <v>6436500</v>
      </c>
      <c r="S195" s="12"/>
      <c r="T195" s="4" t="n">
        <v>3121241.43304124</v>
      </c>
      <c r="U195" s="4" t="n">
        <v>1066801.38888798</v>
      </c>
      <c r="V195" s="4" t="n">
        <v>3160900.28683812</v>
      </c>
      <c r="W195" s="4" t="n">
        <v>1249789.22356265</v>
      </c>
      <c r="X195" s="4" t="n">
        <v>570400.525946462</v>
      </c>
      <c r="Y195" s="4" t="n">
        <v>1421113.70410675</v>
      </c>
    </row>
    <row r="196" customFormat="false" ht="14.4" hidden="false" customHeight="false" outlineLevel="0" collapsed="false">
      <c r="A196" s="0" t="s">
        <v>719</v>
      </c>
      <c r="B196" s="0" t="s">
        <v>720</v>
      </c>
      <c r="C196" s="19" t="s">
        <v>721</v>
      </c>
      <c r="D196" s="0" t="s">
        <v>658</v>
      </c>
      <c r="E196" s="0" t="s">
        <v>689</v>
      </c>
      <c r="F196" s="17" t="n">
        <v>5.33333333333333</v>
      </c>
      <c r="G196" s="17" t="n">
        <v>5.66666666666667</v>
      </c>
      <c r="H196" s="17" t="n">
        <v>5.66666666666667</v>
      </c>
      <c r="I196" s="17" t="n">
        <v>5.66666666666667</v>
      </c>
      <c r="J196" s="17" t="n">
        <v>5</v>
      </c>
      <c r="K196" s="17" t="n">
        <v>5.33333333333333</v>
      </c>
      <c r="M196" s="12" t="n">
        <v>3609000</v>
      </c>
      <c r="N196" s="12" t="n">
        <v>0</v>
      </c>
      <c r="O196" s="12" t="n">
        <v>43160000</v>
      </c>
      <c r="P196" s="12" t="n">
        <v>0</v>
      </c>
      <c r="Q196" s="12" t="n">
        <v>0</v>
      </c>
      <c r="R196" s="12" t="n">
        <v>0</v>
      </c>
      <c r="S196" s="12"/>
      <c r="T196" s="4" t="n">
        <v>0</v>
      </c>
      <c r="U196" s="4" t="n">
        <v>0</v>
      </c>
      <c r="V196" s="4" t="n">
        <v>74755312.8546727</v>
      </c>
      <c r="W196" s="4" t="n">
        <v>0</v>
      </c>
      <c r="X196" s="4" t="n">
        <v>0</v>
      </c>
      <c r="Y196" s="4" t="n">
        <v>0</v>
      </c>
    </row>
    <row r="197" customFormat="false" ht="14.4" hidden="false" customHeight="false" outlineLevel="0" collapsed="false">
      <c r="A197" s="0" t="s">
        <v>722</v>
      </c>
      <c r="B197" s="0" t="s">
        <v>723</v>
      </c>
      <c r="C197" s="19" t="s">
        <v>724</v>
      </c>
      <c r="D197" s="0" t="s">
        <v>725</v>
      </c>
      <c r="E197" s="0" t="s">
        <v>689</v>
      </c>
      <c r="F197" s="17" t="n">
        <v>4.33333333333333</v>
      </c>
      <c r="G197" s="17" t="n">
        <v>7</v>
      </c>
      <c r="H197" s="17" t="n">
        <v>5.66666666666667</v>
      </c>
      <c r="I197" s="17" t="n">
        <v>7</v>
      </c>
      <c r="J197" s="17" t="n">
        <v>4.66666666666667</v>
      </c>
      <c r="K197" s="17" t="n">
        <v>4.66666666666667</v>
      </c>
      <c r="M197" s="12" t="n">
        <v>9283333.33333333</v>
      </c>
      <c r="N197" s="12" t="n">
        <v>18630666.6666667</v>
      </c>
      <c r="O197" s="12" t="n">
        <v>22184333.3333333</v>
      </c>
      <c r="P197" s="12" t="n">
        <v>22691333.3333333</v>
      </c>
      <c r="Q197" s="12" t="n">
        <v>15280333.3333333</v>
      </c>
      <c r="R197" s="12" t="n">
        <v>22215000</v>
      </c>
      <c r="S197" s="12"/>
      <c r="T197" s="4" t="n">
        <v>1927314.45280733</v>
      </c>
      <c r="U197" s="4" t="n">
        <v>1626319.25935018</v>
      </c>
      <c r="V197" s="4" t="n">
        <v>4571933.32555642</v>
      </c>
      <c r="W197" s="4" t="n">
        <v>2022943.48248619</v>
      </c>
      <c r="X197" s="4" t="n">
        <v>3040477.64887909</v>
      </c>
      <c r="Y197" s="4" t="n">
        <v>2800636.1777282</v>
      </c>
    </row>
    <row r="198" customFormat="false" ht="14.4" hidden="false" customHeight="false" outlineLevel="0" collapsed="false">
      <c r="A198" s="0" t="s">
        <v>726</v>
      </c>
      <c r="B198" s="0" t="s">
        <v>727</v>
      </c>
      <c r="C198" s="19" t="s">
        <v>728</v>
      </c>
      <c r="D198" s="0" t="s">
        <v>725</v>
      </c>
      <c r="E198" s="0" t="s">
        <v>689</v>
      </c>
      <c r="F198" s="17" t="n">
        <v>2.66666666666667</v>
      </c>
      <c r="G198" s="17" t="n">
        <v>3</v>
      </c>
      <c r="H198" s="17" t="n">
        <v>3</v>
      </c>
      <c r="I198" s="17" t="n">
        <v>3</v>
      </c>
      <c r="J198" s="17" t="n">
        <v>3</v>
      </c>
      <c r="K198" s="17" t="n">
        <v>3</v>
      </c>
      <c r="M198" s="12" t="n">
        <v>2488233.33333333</v>
      </c>
      <c r="N198" s="12" t="n">
        <v>9706133.33333333</v>
      </c>
      <c r="O198" s="12" t="n">
        <v>10855500</v>
      </c>
      <c r="P198" s="12" t="n">
        <v>12272000</v>
      </c>
      <c r="Q198" s="12" t="n">
        <v>8581900</v>
      </c>
      <c r="R198" s="12" t="n">
        <v>11452666.6666667</v>
      </c>
      <c r="S198" s="12"/>
      <c r="T198" s="4" t="n">
        <v>3858723.97604873</v>
      </c>
      <c r="U198" s="4" t="n">
        <v>1881965.36188458</v>
      </c>
      <c r="V198" s="4" t="n">
        <v>2424294.89749082</v>
      </c>
      <c r="W198" s="4" t="n">
        <v>879353.73997044</v>
      </c>
      <c r="X198" s="4" t="n">
        <v>1567404.55211793</v>
      </c>
      <c r="Y198" s="4" t="n">
        <v>651153.847668378</v>
      </c>
    </row>
    <row r="199" customFormat="false" ht="14.4" hidden="false" customHeight="false" outlineLevel="0" collapsed="false">
      <c r="A199" s="0" t="s">
        <v>729</v>
      </c>
      <c r="B199" s="0" t="s">
        <v>730</v>
      </c>
      <c r="C199" s="19" t="s">
        <v>731</v>
      </c>
      <c r="D199" s="0" t="s">
        <v>725</v>
      </c>
      <c r="E199" s="27" t="s">
        <v>732</v>
      </c>
      <c r="F199" s="17" t="n">
        <v>26.6666666666667</v>
      </c>
      <c r="G199" s="17" t="n">
        <v>39</v>
      </c>
      <c r="H199" s="17" t="n">
        <v>39</v>
      </c>
      <c r="I199" s="17" t="n">
        <v>38.6666666666667</v>
      </c>
      <c r="J199" s="17" t="n">
        <v>35.3333333333333</v>
      </c>
      <c r="K199" s="17" t="n">
        <v>36.3333333333333</v>
      </c>
      <c r="M199" s="12" t="n">
        <v>91366000</v>
      </c>
      <c r="N199" s="12" t="n">
        <v>134713333.333333</v>
      </c>
      <c r="O199" s="12" t="n">
        <v>147220000</v>
      </c>
      <c r="P199" s="12" t="n">
        <v>132813333.333333</v>
      </c>
      <c r="Q199" s="12" t="n">
        <v>142523333.333333</v>
      </c>
      <c r="R199" s="12" t="n">
        <v>180016666.666667</v>
      </c>
      <c r="S199" s="12"/>
      <c r="T199" s="4" t="n">
        <v>14131010.7682831</v>
      </c>
      <c r="U199" s="4" t="n">
        <v>5027885.57281621</v>
      </c>
      <c r="V199" s="4" t="n">
        <v>8444080.76702254</v>
      </c>
      <c r="W199" s="4" t="n">
        <v>9326662.49702075</v>
      </c>
      <c r="X199" s="4" t="n">
        <v>22525475.2077139</v>
      </c>
      <c r="Y199" s="4" t="n">
        <v>19704238.9686416</v>
      </c>
    </row>
    <row r="200" customFormat="false" ht="14.4" hidden="false" customHeight="false" outlineLevel="0" collapsed="false">
      <c r="A200" s="0" t="s">
        <v>733</v>
      </c>
      <c r="B200" s="0" t="s">
        <v>734</v>
      </c>
      <c r="C200" s="19" t="s">
        <v>735</v>
      </c>
      <c r="D200" s="0" t="s">
        <v>48</v>
      </c>
      <c r="E200" s="27" t="s">
        <v>736</v>
      </c>
      <c r="F200" s="17" t="n">
        <v>6.66666666666667</v>
      </c>
      <c r="G200" s="17" t="n">
        <v>16</v>
      </c>
      <c r="H200" s="17" t="n">
        <v>15.3333333333333</v>
      </c>
      <c r="I200" s="17" t="n">
        <v>16</v>
      </c>
      <c r="J200" s="17" t="n">
        <v>14</v>
      </c>
      <c r="K200" s="17" t="n">
        <v>15.3333333333333</v>
      </c>
      <c r="M200" s="12" t="n">
        <v>16695666.6666667</v>
      </c>
      <c r="N200" s="12" t="n">
        <v>27578333.3333333</v>
      </c>
      <c r="O200" s="12" t="n">
        <v>36070333.3333333</v>
      </c>
      <c r="P200" s="12" t="n">
        <v>29538333.3333333</v>
      </c>
      <c r="Q200" s="12" t="n">
        <v>29810333.3333333</v>
      </c>
      <c r="R200" s="12" t="n">
        <v>36801333.3333333</v>
      </c>
      <c r="S200" s="12"/>
      <c r="T200" s="4" t="n">
        <v>2855906.91958497</v>
      </c>
      <c r="U200" s="4" t="n">
        <v>8673865.36287792</v>
      </c>
      <c r="V200" s="4" t="n">
        <v>5233613.02861926</v>
      </c>
      <c r="W200" s="4" t="n">
        <v>1840683.65922375</v>
      </c>
      <c r="X200" s="4" t="n">
        <v>2119116.87580778</v>
      </c>
      <c r="Y200" s="4" t="n">
        <v>6596622.26698886</v>
      </c>
    </row>
    <row r="201" customFormat="false" ht="14.4" hidden="false" customHeight="false" outlineLevel="0" collapsed="false">
      <c r="A201" s="0" t="s">
        <v>737</v>
      </c>
      <c r="B201" s="0" t="s">
        <v>738</v>
      </c>
      <c r="C201" s="19" t="s">
        <v>739</v>
      </c>
      <c r="D201" s="0" t="s">
        <v>740</v>
      </c>
      <c r="E201" s="28" t="s">
        <v>736</v>
      </c>
      <c r="F201" s="17" t="n">
        <v>2.33333333333333</v>
      </c>
      <c r="G201" s="17" t="n">
        <v>2.66666666666667</v>
      </c>
      <c r="H201" s="17" t="n">
        <v>2.33333333333333</v>
      </c>
      <c r="I201" s="17" t="n">
        <v>2</v>
      </c>
      <c r="J201" s="17" t="n">
        <v>2</v>
      </c>
      <c r="K201" s="17" t="n">
        <v>2.33333333333333</v>
      </c>
      <c r="M201" s="12" t="n">
        <v>40743333.3333333</v>
      </c>
      <c r="N201" s="12" t="n">
        <v>0</v>
      </c>
      <c r="O201" s="12" t="n">
        <v>2258700</v>
      </c>
      <c r="P201" s="12" t="n">
        <v>0</v>
      </c>
      <c r="Q201" s="12" t="n">
        <v>0</v>
      </c>
      <c r="R201" s="12" t="n">
        <v>0</v>
      </c>
      <c r="S201" s="12"/>
      <c r="T201" s="4" t="n">
        <v>0</v>
      </c>
      <c r="U201" s="4" t="n">
        <v>0</v>
      </c>
      <c r="V201" s="4" t="n">
        <v>3912183.15905582</v>
      </c>
      <c r="W201" s="4" t="n">
        <v>0</v>
      </c>
      <c r="X201" s="4" t="n">
        <v>0</v>
      </c>
      <c r="Y201" s="4" t="n">
        <v>0</v>
      </c>
    </row>
    <row r="202" customFormat="false" ht="14.4" hidden="false" customHeight="false" outlineLevel="0" collapsed="false">
      <c r="A202" s="0" t="s">
        <v>741</v>
      </c>
      <c r="B202" s="0" t="s">
        <v>742</v>
      </c>
      <c r="C202" s="19" t="s">
        <v>743</v>
      </c>
      <c r="D202" s="0" t="s">
        <v>48</v>
      </c>
      <c r="E202" s="0" t="s">
        <v>744</v>
      </c>
      <c r="F202" s="17" t="n">
        <v>35.3333333333333</v>
      </c>
      <c r="G202" s="17" t="n">
        <v>40.6666666666667</v>
      </c>
      <c r="H202" s="17" t="n">
        <v>40</v>
      </c>
      <c r="I202" s="17" t="n">
        <v>40.6666666666667</v>
      </c>
      <c r="J202" s="17" t="n">
        <v>38</v>
      </c>
      <c r="K202" s="17" t="n">
        <v>38</v>
      </c>
      <c r="M202" s="12" t="n">
        <v>503612666.666667</v>
      </c>
      <c r="N202" s="12" t="n">
        <v>603470000</v>
      </c>
      <c r="O202" s="12" t="n">
        <v>494460000</v>
      </c>
      <c r="P202" s="12" t="n">
        <v>632423333.333333</v>
      </c>
      <c r="Q202" s="12" t="n">
        <v>589560000</v>
      </c>
      <c r="R202" s="12" t="n">
        <v>499543333.333333</v>
      </c>
      <c r="S202" s="12"/>
      <c r="T202" s="4" t="n">
        <v>178772538.252757</v>
      </c>
      <c r="U202" s="4" t="n">
        <v>46423816.0861427</v>
      </c>
      <c r="V202" s="4" t="n">
        <v>45918801.1603091</v>
      </c>
      <c r="W202" s="4" t="n">
        <v>19184275.6791424</v>
      </c>
      <c r="X202" s="4" t="n">
        <v>71579084.2355503</v>
      </c>
      <c r="Y202" s="4" t="n">
        <v>58809442.552479</v>
      </c>
    </row>
    <row r="203" customFormat="false" ht="14.4" hidden="false" customHeight="false" outlineLevel="0" collapsed="false">
      <c r="A203" s="0" t="s">
        <v>745</v>
      </c>
      <c r="B203" s="0" t="s">
        <v>746</v>
      </c>
      <c r="C203" s="19" t="s">
        <v>747</v>
      </c>
      <c r="D203" s="0" t="s">
        <v>725</v>
      </c>
      <c r="E203" s="28" t="s">
        <v>748</v>
      </c>
      <c r="F203" s="17" t="n">
        <v>66</v>
      </c>
      <c r="G203" s="17" t="n">
        <v>119.333333333333</v>
      </c>
      <c r="H203" s="17" t="n">
        <v>104.666666666667</v>
      </c>
      <c r="I203" s="17" t="n">
        <v>115</v>
      </c>
      <c r="J203" s="17" t="n">
        <v>105</v>
      </c>
      <c r="K203" s="17" t="n">
        <v>104.333333333333</v>
      </c>
      <c r="M203" s="6" t="n">
        <v>216963333.333333</v>
      </c>
      <c r="N203" s="6" t="n">
        <v>452193333.333333</v>
      </c>
      <c r="O203" s="6" t="n">
        <v>464073333.333333</v>
      </c>
      <c r="P203" s="6" t="n">
        <v>521063333.333333</v>
      </c>
      <c r="Q203" s="6" t="n">
        <v>439240000</v>
      </c>
      <c r="R203" s="6" t="n">
        <v>339983333.333333</v>
      </c>
      <c r="S203" s="6"/>
      <c r="T203" s="4" t="n">
        <v>10953101.5394423</v>
      </c>
      <c r="U203" s="4" t="n">
        <v>19962530.7346873</v>
      </c>
      <c r="V203" s="4" t="n">
        <v>103186648.522633</v>
      </c>
      <c r="W203" s="4" t="n">
        <v>16902335.1443915</v>
      </c>
      <c r="X203" s="4" t="n">
        <v>32018238.5524251</v>
      </c>
      <c r="Y203" s="4" t="n">
        <v>36809776.3282166</v>
      </c>
    </row>
    <row r="204" customFormat="false" ht="14.4" hidden="false" customHeight="false" outlineLevel="0" collapsed="false">
      <c r="A204" s="0" t="s">
        <v>749</v>
      </c>
      <c r="B204" s="0" t="s">
        <v>750</v>
      </c>
      <c r="C204" s="19" t="s">
        <v>751</v>
      </c>
      <c r="D204" s="0" t="s">
        <v>725</v>
      </c>
      <c r="E204" s="28" t="s">
        <v>748</v>
      </c>
      <c r="F204" s="17" t="n">
        <v>3.33333333333333</v>
      </c>
      <c r="G204" s="17" t="n">
        <v>6.33333333333333</v>
      </c>
      <c r="H204" s="17" t="n">
        <v>6.33333333333333</v>
      </c>
      <c r="I204" s="17" t="n">
        <v>6.33333333333333</v>
      </c>
      <c r="J204" s="17" t="n">
        <v>6</v>
      </c>
      <c r="K204" s="17" t="n">
        <v>5.66666666666667</v>
      </c>
      <c r="M204" s="6" t="n">
        <v>29144666.6666667</v>
      </c>
      <c r="N204" s="6" t="n">
        <v>14782000</v>
      </c>
      <c r="O204" s="6" t="n">
        <v>19623000</v>
      </c>
      <c r="P204" s="6" t="n">
        <v>21995000</v>
      </c>
      <c r="Q204" s="6" t="n">
        <v>12823333.3333333</v>
      </c>
      <c r="R204" s="6" t="n">
        <v>10697233.3333333</v>
      </c>
      <c r="S204" s="6"/>
      <c r="T204" s="4" t="n">
        <v>305703.014923526</v>
      </c>
      <c r="U204" s="4" t="n">
        <v>6732974.37987105</v>
      </c>
      <c r="V204" s="4" t="n">
        <v>4068579.72761995</v>
      </c>
      <c r="W204" s="4" t="n">
        <v>2890669.81857147</v>
      </c>
      <c r="X204" s="4" t="n">
        <v>1586525.8691031</v>
      </c>
      <c r="Y204" s="4" t="n">
        <v>1677111.52382104</v>
      </c>
    </row>
    <row r="205" customFormat="false" ht="14.4" hidden="false" customHeight="false" outlineLevel="0" collapsed="false">
      <c r="A205" s="0" t="s">
        <v>752</v>
      </c>
      <c r="B205" s="0" t="s">
        <v>753</v>
      </c>
      <c r="C205" s="19" t="s">
        <v>754</v>
      </c>
      <c r="D205" s="0" t="s">
        <v>725</v>
      </c>
      <c r="E205" s="28" t="s">
        <v>748</v>
      </c>
      <c r="F205" s="17" t="n">
        <v>2.33333333333333</v>
      </c>
      <c r="G205" s="17" t="n">
        <v>3</v>
      </c>
      <c r="H205" s="17" t="n">
        <v>2.66666666666667</v>
      </c>
      <c r="I205" s="17" t="n">
        <v>2.66666666666667</v>
      </c>
      <c r="J205" s="17" t="n">
        <v>2.66666666666667</v>
      </c>
      <c r="K205" s="17" t="n">
        <v>2.33333333333333</v>
      </c>
      <c r="M205" s="12" t="n">
        <v>12242833.3333333</v>
      </c>
      <c r="N205" s="12" t="n">
        <v>11643866.6666667</v>
      </c>
      <c r="O205" s="12" t="n">
        <v>10047633.3333333</v>
      </c>
      <c r="P205" s="12" t="n">
        <v>9351200</v>
      </c>
      <c r="Q205" s="12" t="n">
        <v>8562366.66666667</v>
      </c>
      <c r="R205" s="12" t="n">
        <v>7043433.33333333</v>
      </c>
      <c r="S205" s="12"/>
      <c r="T205" s="4" t="n">
        <v>1539366.59159972</v>
      </c>
      <c r="U205" s="4" t="n">
        <v>3187732.11756153</v>
      </c>
      <c r="V205" s="4" t="n">
        <v>7818053.93325816</v>
      </c>
      <c r="W205" s="4" t="n">
        <v>4678813.0300323</v>
      </c>
      <c r="X205" s="4" t="n">
        <v>4669841.74499879</v>
      </c>
      <c r="Y205" s="4" t="n">
        <v>7174929.64866788</v>
      </c>
    </row>
    <row r="206" customFormat="false" ht="14.4" hidden="false" customHeight="false" outlineLevel="0" collapsed="false">
      <c r="A206" s="0" t="s">
        <v>755</v>
      </c>
      <c r="B206" s="0" t="s">
        <v>756</v>
      </c>
      <c r="C206" s="19" t="s">
        <v>757</v>
      </c>
      <c r="D206" s="0" t="s">
        <v>725</v>
      </c>
      <c r="E206" s="28" t="s">
        <v>758</v>
      </c>
      <c r="F206" s="17" t="n">
        <v>84.3333333333333</v>
      </c>
      <c r="G206" s="17" t="n">
        <v>102.666666666667</v>
      </c>
      <c r="H206" s="17" t="n">
        <v>97.6666666666667</v>
      </c>
      <c r="I206" s="17" t="n">
        <v>105.666666666667</v>
      </c>
      <c r="J206" s="17" t="n">
        <v>91.6666666666667</v>
      </c>
      <c r="K206" s="17" t="n">
        <v>94.6666666666667</v>
      </c>
      <c r="M206" s="12" t="n">
        <v>637840000</v>
      </c>
      <c r="N206" s="12" t="n">
        <v>724826666.666667</v>
      </c>
      <c r="O206" s="12" t="n">
        <v>976206666.666667</v>
      </c>
      <c r="P206" s="12" t="n">
        <v>1079966666.66667</v>
      </c>
      <c r="Q206" s="12" t="n">
        <v>739850000</v>
      </c>
      <c r="R206" s="12" t="n">
        <v>816576666.666667</v>
      </c>
      <c r="S206" s="12"/>
      <c r="T206" s="4" t="n">
        <v>52886474.9565835</v>
      </c>
      <c r="U206" s="4" t="n">
        <v>47019086.9045044</v>
      </c>
      <c r="V206" s="4" t="n">
        <v>17210613.9731659</v>
      </c>
      <c r="W206" s="4" t="n">
        <v>48511064.030109</v>
      </c>
      <c r="X206" s="4" t="n">
        <v>42080830.55264</v>
      </c>
      <c r="Y206" s="4" t="n">
        <v>58285909.3892626</v>
      </c>
    </row>
    <row r="207" customFormat="false" ht="14.4" hidden="false" customHeight="false" outlineLevel="0" collapsed="false">
      <c r="A207" s="0" t="s">
        <v>759</v>
      </c>
      <c r="B207" s="0" t="s">
        <v>760</v>
      </c>
      <c r="C207" s="19" t="s">
        <v>761</v>
      </c>
      <c r="D207" s="0" t="s">
        <v>725</v>
      </c>
      <c r="E207" s="28" t="s">
        <v>762</v>
      </c>
      <c r="F207" s="17" t="n">
        <v>3.66666666666667</v>
      </c>
      <c r="G207" s="17" t="n">
        <v>4.66666666666667</v>
      </c>
      <c r="H207" s="17" t="n">
        <v>4.66666666666667</v>
      </c>
      <c r="I207" s="17" t="n">
        <v>5</v>
      </c>
      <c r="J207" s="17" t="n">
        <v>3.66666666666667</v>
      </c>
      <c r="K207" s="17" t="n">
        <v>4</v>
      </c>
      <c r="M207" s="12" t="n">
        <v>0</v>
      </c>
      <c r="N207" s="12" t="n">
        <v>0</v>
      </c>
      <c r="O207" s="12" t="n">
        <v>3270833.33333333</v>
      </c>
      <c r="P207" s="12" t="n">
        <v>0</v>
      </c>
      <c r="Q207" s="12" t="n">
        <v>0</v>
      </c>
      <c r="R207" s="12" t="n">
        <v>0</v>
      </c>
      <c r="S207" s="12"/>
      <c r="T207" s="4" t="n">
        <v>0</v>
      </c>
      <c r="U207" s="4" t="n">
        <v>0</v>
      </c>
      <c r="V207" s="4" t="n">
        <v>5665249.5164232</v>
      </c>
      <c r="W207" s="4" t="n">
        <v>0</v>
      </c>
      <c r="X207" s="4" t="n">
        <v>0</v>
      </c>
      <c r="Y207" s="4" t="n">
        <v>0</v>
      </c>
    </row>
    <row r="208" customFormat="false" ht="14.4" hidden="false" customHeight="false" outlineLevel="0" collapsed="false">
      <c r="A208" s="0" t="s">
        <v>763</v>
      </c>
      <c r="B208" s="0" t="s">
        <v>764</v>
      </c>
      <c r="C208" s="19" t="s">
        <v>765</v>
      </c>
      <c r="D208" s="0" t="s">
        <v>725</v>
      </c>
      <c r="E208" s="28" t="s">
        <v>766</v>
      </c>
      <c r="F208" s="17" t="n">
        <v>26.6666666666667</v>
      </c>
      <c r="G208" s="17" t="n">
        <v>50.3333333333333</v>
      </c>
      <c r="H208" s="17" t="n">
        <v>48</v>
      </c>
      <c r="I208" s="17" t="n">
        <v>48</v>
      </c>
      <c r="J208" s="17" t="n">
        <v>43.6666666666667</v>
      </c>
      <c r="K208" s="17" t="n">
        <v>40</v>
      </c>
      <c r="M208" s="12" t="n">
        <v>444577333.333333</v>
      </c>
      <c r="N208" s="12" t="n">
        <v>108273666.666667</v>
      </c>
      <c r="O208" s="12" t="n">
        <v>107315000</v>
      </c>
      <c r="P208" s="12" t="n">
        <v>116255666.666667</v>
      </c>
      <c r="Q208" s="12" t="n">
        <v>91775000</v>
      </c>
      <c r="R208" s="12" t="n">
        <v>83836333.3333333</v>
      </c>
      <c r="S208" s="12"/>
      <c r="T208" s="4" t="n">
        <v>10264885.6463837</v>
      </c>
      <c r="U208" s="4" t="n">
        <v>20416693.4720913</v>
      </c>
      <c r="V208" s="4" t="n">
        <v>15002177.3419727</v>
      </c>
      <c r="W208" s="4" t="n">
        <v>16199056.6494883</v>
      </c>
      <c r="X208" s="4" t="n">
        <v>11675400.4213988</v>
      </c>
      <c r="Y208" s="4" t="n">
        <v>7947062.43421639</v>
      </c>
    </row>
    <row r="209" customFormat="false" ht="14.4" hidden="false" customHeight="false" outlineLevel="0" collapsed="false">
      <c r="A209" s="0" t="s">
        <v>767</v>
      </c>
      <c r="B209" s="0" t="s">
        <v>768</v>
      </c>
      <c r="C209" s="19" t="s">
        <v>769</v>
      </c>
      <c r="D209" s="0" t="s">
        <v>770</v>
      </c>
      <c r="E209" s="28" t="s">
        <v>771</v>
      </c>
      <c r="F209" s="17" t="n">
        <v>8.33333333333333</v>
      </c>
      <c r="G209" s="17" t="n">
        <v>9</v>
      </c>
      <c r="H209" s="17" t="n">
        <v>7.33333333333333</v>
      </c>
      <c r="I209" s="17" t="n">
        <v>8</v>
      </c>
      <c r="J209" s="17" t="n">
        <v>7</v>
      </c>
      <c r="K209" s="17" t="n">
        <v>8.66666666666667</v>
      </c>
      <c r="M209" s="12" t="n">
        <v>167535000</v>
      </c>
      <c r="N209" s="12" t="n">
        <v>22731000</v>
      </c>
      <c r="O209" s="12" t="n">
        <v>18476000</v>
      </c>
      <c r="P209" s="12" t="n">
        <v>16585333.3333333</v>
      </c>
      <c r="Q209" s="12" t="n">
        <v>21565666.6666667</v>
      </c>
      <c r="R209" s="12" t="n">
        <v>19084000</v>
      </c>
      <c r="S209" s="12"/>
      <c r="T209" s="4" t="n">
        <v>18339849.3541614</v>
      </c>
      <c r="U209" s="4" t="n">
        <v>2155798.69190052</v>
      </c>
      <c r="V209" s="4" t="n">
        <v>6322080.43289549</v>
      </c>
      <c r="W209" s="4" t="n">
        <v>1178953.06663723</v>
      </c>
      <c r="X209" s="4" t="n">
        <v>6156677.45893297</v>
      </c>
      <c r="Y209" s="4" t="n">
        <v>5666205.16748203</v>
      </c>
    </row>
    <row r="210" customFormat="false" ht="14.4" hidden="false" customHeight="false" outlineLevel="0" collapsed="false">
      <c r="A210" s="0" t="s">
        <v>772</v>
      </c>
      <c r="B210" s="0" t="s">
        <v>773</v>
      </c>
      <c r="C210" s="19" t="s">
        <v>774</v>
      </c>
      <c r="D210" s="0" t="s">
        <v>775</v>
      </c>
      <c r="E210" s="28" t="s">
        <v>736</v>
      </c>
      <c r="F210" s="17" t="n">
        <v>6.66666666666667</v>
      </c>
      <c r="G210" s="17" t="n">
        <v>7</v>
      </c>
      <c r="H210" s="17" t="n">
        <v>7.33333333333333</v>
      </c>
      <c r="I210" s="17" t="n">
        <v>7.66666666666667</v>
      </c>
      <c r="J210" s="17" t="n">
        <v>6.33333333333333</v>
      </c>
      <c r="K210" s="17" t="n">
        <v>8</v>
      </c>
      <c r="M210" s="12" t="n">
        <v>137386333.333333</v>
      </c>
      <c r="N210" s="12" t="n">
        <v>94986666.6666667</v>
      </c>
      <c r="O210" s="12" t="n">
        <v>139326666.666667</v>
      </c>
      <c r="P210" s="12" t="n">
        <v>126040000</v>
      </c>
      <c r="Q210" s="12" t="n">
        <v>82894000</v>
      </c>
      <c r="R210" s="12" t="n">
        <v>100390000</v>
      </c>
      <c r="S210" s="12"/>
      <c r="T210" s="4" t="n">
        <v>24008201.3764741</v>
      </c>
      <c r="U210" s="4" t="n">
        <v>13729372.6853536</v>
      </c>
      <c r="V210" s="4" t="n">
        <v>38180001.7461148</v>
      </c>
      <c r="W210" s="4" t="n">
        <v>20061024.4005634</v>
      </c>
      <c r="X210" s="4" t="n">
        <v>15395404.736479</v>
      </c>
      <c r="Y210" s="4" t="n">
        <v>8790784.94788719</v>
      </c>
    </row>
    <row r="211" customFormat="false" ht="14.4" hidden="false" customHeight="false" outlineLevel="0" collapsed="false">
      <c r="A211" s="0" t="s">
        <v>776</v>
      </c>
      <c r="B211" s="0" t="s">
        <v>777</v>
      </c>
      <c r="C211" s="19" t="s">
        <v>778</v>
      </c>
      <c r="D211" s="0" t="s">
        <v>779</v>
      </c>
      <c r="E211" s="28" t="s">
        <v>780</v>
      </c>
      <c r="F211" s="17" t="n">
        <v>3.66666666666667</v>
      </c>
      <c r="G211" s="17" t="n">
        <v>4.66666666666667</v>
      </c>
      <c r="H211" s="17" t="n">
        <v>4</v>
      </c>
      <c r="I211" s="17" t="n">
        <v>4</v>
      </c>
      <c r="J211" s="17" t="n">
        <v>3.66666666666667</v>
      </c>
      <c r="K211" s="17" t="n">
        <v>5</v>
      </c>
      <c r="M211" s="12" t="n">
        <v>14790266.6666667</v>
      </c>
      <c r="N211" s="12" t="n">
        <v>8533933.33333333</v>
      </c>
      <c r="O211" s="12" t="n">
        <v>3908066.66666667</v>
      </c>
      <c r="P211" s="12" t="n">
        <v>3227933.33333333</v>
      </c>
      <c r="Q211" s="12" t="n">
        <v>19000666.6666667</v>
      </c>
      <c r="R211" s="12" t="n">
        <v>21873333.3333333</v>
      </c>
      <c r="S211" s="12"/>
      <c r="T211" s="4" t="n">
        <v>3826842.67902405</v>
      </c>
      <c r="U211" s="4" t="n">
        <v>1275761.76981964</v>
      </c>
      <c r="V211" s="4" t="n">
        <v>608319.524044175</v>
      </c>
      <c r="W211" s="4" t="n">
        <v>387515.965262508</v>
      </c>
      <c r="X211" s="4" t="n">
        <v>6522428.71431596</v>
      </c>
      <c r="Y211" s="4" t="n">
        <v>4716137.861994</v>
      </c>
    </row>
    <row r="212" customFormat="false" ht="14.4" hidden="false" customHeight="false" outlineLevel="0" collapsed="false">
      <c r="A212" s="0" t="s">
        <v>781</v>
      </c>
      <c r="B212" s="0" t="s">
        <v>782</v>
      </c>
      <c r="C212" s="19" t="s">
        <v>783</v>
      </c>
      <c r="D212" s="0" t="s">
        <v>725</v>
      </c>
      <c r="E212" s="28" t="s">
        <v>784</v>
      </c>
      <c r="F212" s="17" t="n">
        <v>10.3333333333333</v>
      </c>
      <c r="G212" s="17" t="n">
        <v>20</v>
      </c>
      <c r="H212" s="17" t="n">
        <v>19.6666666666667</v>
      </c>
      <c r="I212" s="17" t="n">
        <v>21</v>
      </c>
      <c r="J212" s="17" t="n">
        <v>16.3333333333333</v>
      </c>
      <c r="K212" s="17" t="n">
        <v>17.6666666666667</v>
      </c>
      <c r="M212" s="12" t="n">
        <v>72881666.6666667</v>
      </c>
      <c r="N212" s="12" t="n">
        <v>111086666.666667</v>
      </c>
      <c r="O212" s="12" t="n">
        <v>135446666.666667</v>
      </c>
      <c r="P212" s="12" t="n">
        <v>123413333.333333</v>
      </c>
      <c r="Q212" s="12" t="n">
        <v>93772000</v>
      </c>
      <c r="R212" s="12" t="n">
        <v>122363333.333333</v>
      </c>
      <c r="S212" s="12"/>
      <c r="T212" s="4" t="n">
        <v>16700895.4350757</v>
      </c>
      <c r="U212" s="4" t="n">
        <v>7650309.36193651</v>
      </c>
      <c r="V212" s="4" t="n">
        <v>24354901.6284881</v>
      </c>
      <c r="W212" s="4" t="n">
        <v>1383196.78040882</v>
      </c>
      <c r="X212" s="4" t="n">
        <v>12574458.556932</v>
      </c>
      <c r="Y212" s="4" t="n">
        <v>19752995.5534175</v>
      </c>
    </row>
    <row r="213" customFormat="false" ht="14.4" hidden="false" customHeight="false" outlineLevel="0" collapsed="false">
      <c r="A213" s="0" t="s">
        <v>785</v>
      </c>
      <c r="B213" s="0" t="s">
        <v>786</v>
      </c>
      <c r="C213" s="19" t="s">
        <v>787</v>
      </c>
      <c r="D213" s="0" t="s">
        <v>48</v>
      </c>
      <c r="E213" s="28" t="s">
        <v>788</v>
      </c>
      <c r="F213" s="17" t="n">
        <v>9.33333333333333</v>
      </c>
      <c r="G213" s="17" t="n">
        <v>15</v>
      </c>
      <c r="H213" s="17" t="n">
        <v>15</v>
      </c>
      <c r="I213" s="17" t="n">
        <v>15.6666666666667</v>
      </c>
      <c r="J213" s="17" t="n">
        <v>14.3333333333333</v>
      </c>
      <c r="K213" s="17" t="n">
        <v>16</v>
      </c>
      <c r="M213" s="12" t="n">
        <v>26619666.6666667</v>
      </c>
      <c r="N213" s="12" t="n">
        <v>56507333.3333333</v>
      </c>
      <c r="O213" s="12" t="n">
        <v>51524000</v>
      </c>
      <c r="P213" s="12" t="n">
        <v>53415333.3333333</v>
      </c>
      <c r="Q213" s="12" t="n">
        <v>51168333.3333333</v>
      </c>
      <c r="R213" s="12" t="n">
        <v>55936333.3333333</v>
      </c>
      <c r="S213" s="12"/>
      <c r="T213" s="4" t="n">
        <v>896473.833044408</v>
      </c>
      <c r="U213" s="4" t="n">
        <v>2861105.78856031</v>
      </c>
      <c r="V213" s="4" t="n">
        <v>5485296.61914467</v>
      </c>
      <c r="W213" s="4" t="n">
        <v>3426262.44373272</v>
      </c>
      <c r="X213" s="4" t="n">
        <v>7023797.42969097</v>
      </c>
      <c r="Y213" s="4" t="n">
        <v>2965269.35257715</v>
      </c>
    </row>
    <row r="214" customFormat="false" ht="14.4" hidden="false" customHeight="false" outlineLevel="0" collapsed="false">
      <c r="A214" s="0" t="s">
        <v>789</v>
      </c>
      <c r="B214" s="29" t="s">
        <v>790</v>
      </c>
      <c r="C214" s="19" t="s">
        <v>791</v>
      </c>
      <c r="D214" s="0" t="s">
        <v>725</v>
      </c>
      <c r="E214" s="0" t="s">
        <v>689</v>
      </c>
      <c r="F214" s="17" t="n">
        <v>7.33333333333333</v>
      </c>
      <c r="G214" s="17" t="n">
        <v>14</v>
      </c>
      <c r="H214" s="17" t="n">
        <v>14.6666666666667</v>
      </c>
      <c r="I214" s="17" t="n">
        <v>13</v>
      </c>
      <c r="J214" s="17" t="n">
        <v>12.3333333333333</v>
      </c>
      <c r="K214" s="17" t="n">
        <v>11.6666666666667</v>
      </c>
      <c r="M214" s="12" t="n">
        <v>22293666.6666667</v>
      </c>
      <c r="N214" s="12" t="n">
        <v>67417333.3333333</v>
      </c>
      <c r="O214" s="12" t="n">
        <v>69698666.6666667</v>
      </c>
      <c r="P214" s="12" t="n">
        <v>77178666.6666667</v>
      </c>
      <c r="Q214" s="12" t="n">
        <v>62943666.6666667</v>
      </c>
      <c r="R214" s="12" t="n">
        <v>68739666.6666667</v>
      </c>
      <c r="S214" s="12"/>
      <c r="T214" s="4" t="n">
        <v>2804065.08483666</v>
      </c>
      <c r="U214" s="4" t="n">
        <v>16073390.2563626</v>
      </c>
      <c r="V214" s="4" t="n">
        <v>4057243.68670817</v>
      </c>
      <c r="W214" s="4" t="n">
        <v>23841872.7731974</v>
      </c>
      <c r="X214" s="4" t="n">
        <v>5395082.60672006</v>
      </c>
      <c r="Y214" s="4" t="n">
        <v>9830470.30071975</v>
      </c>
    </row>
    <row r="215" customFormat="false" ht="14.4" hidden="false" customHeight="false" outlineLevel="0" collapsed="false">
      <c r="A215" s="0" t="s">
        <v>792</v>
      </c>
      <c r="B215" s="29" t="s">
        <v>793</v>
      </c>
      <c r="C215" s="19" t="s">
        <v>794</v>
      </c>
      <c r="D215" s="0" t="s">
        <v>725</v>
      </c>
      <c r="E215" s="0" t="s">
        <v>689</v>
      </c>
      <c r="F215" s="17" t="n">
        <v>3</v>
      </c>
      <c r="G215" s="17" t="n">
        <v>9.33333333333333</v>
      </c>
      <c r="H215" s="17" t="n">
        <v>8.66666666666667</v>
      </c>
      <c r="I215" s="17" t="n">
        <v>8.66666666666667</v>
      </c>
      <c r="J215" s="17" t="n">
        <v>8.33333333333333</v>
      </c>
      <c r="K215" s="17" t="n">
        <v>8</v>
      </c>
      <c r="M215" s="12" t="n">
        <v>7258266.66666667</v>
      </c>
      <c r="N215" s="12" t="n">
        <v>19141666.6666667</v>
      </c>
      <c r="O215" s="12" t="n">
        <v>19456000</v>
      </c>
      <c r="P215" s="12" t="n">
        <v>16721666.6666667</v>
      </c>
      <c r="Q215" s="12" t="n">
        <v>17311333.3333333</v>
      </c>
      <c r="R215" s="12" t="n">
        <v>19977666.6666667</v>
      </c>
      <c r="S215" s="12"/>
      <c r="T215" s="4" t="n">
        <v>3898140.59819978</v>
      </c>
      <c r="U215" s="4" t="n">
        <v>3236870.45359145</v>
      </c>
      <c r="V215" s="4" t="n">
        <v>7457127.66418814</v>
      </c>
      <c r="W215" s="4" t="n">
        <v>5123175.70783331</v>
      </c>
      <c r="X215" s="4" t="n">
        <v>2427890.51098548</v>
      </c>
      <c r="Y215" s="4" t="n">
        <v>5856464.49091373</v>
      </c>
    </row>
    <row r="216" customFormat="false" ht="14.4" hidden="false" customHeight="false" outlineLevel="0" collapsed="false">
      <c r="A216" s="0" t="s">
        <v>795</v>
      </c>
      <c r="B216" s="29" t="s">
        <v>796</v>
      </c>
      <c r="C216" s="19" t="s">
        <v>797</v>
      </c>
      <c r="D216" s="0" t="s">
        <v>725</v>
      </c>
      <c r="E216" s="0" t="s">
        <v>689</v>
      </c>
      <c r="F216" s="17" t="n">
        <v>5.66666666666667</v>
      </c>
      <c r="G216" s="17" t="n">
        <v>8.66666666666667</v>
      </c>
      <c r="H216" s="17" t="n">
        <v>8</v>
      </c>
      <c r="I216" s="17" t="n">
        <v>8.33333333333333</v>
      </c>
      <c r="J216" s="17" t="n">
        <v>7.66666666666667</v>
      </c>
      <c r="K216" s="17" t="n">
        <v>7.66666666666667</v>
      </c>
      <c r="M216" s="6" t="n">
        <v>26033000</v>
      </c>
      <c r="N216" s="6" t="n">
        <v>35538666.6666667</v>
      </c>
      <c r="O216" s="6" t="n">
        <v>38958000</v>
      </c>
      <c r="P216" s="6" t="n">
        <v>43744666.6666667</v>
      </c>
      <c r="Q216" s="6" t="n">
        <v>34810333.3333333</v>
      </c>
      <c r="R216" s="6" t="n">
        <v>42402000</v>
      </c>
      <c r="S216" s="6"/>
      <c r="T216" s="4" t="n">
        <v>7571144.43132609</v>
      </c>
      <c r="U216" s="4" t="n">
        <v>993715.418685518</v>
      </c>
      <c r="V216" s="4" t="n">
        <v>3779620.74817038</v>
      </c>
      <c r="W216" s="4" t="n">
        <v>7753774.19927441</v>
      </c>
      <c r="X216" s="4" t="n">
        <v>3453111.97810516</v>
      </c>
      <c r="Y216" s="4" t="n">
        <v>8462012.70384298</v>
      </c>
    </row>
    <row r="217" customFormat="false" ht="14.4" hidden="false" customHeight="false" outlineLevel="0" collapsed="false">
      <c r="A217" s="0" t="s">
        <v>798</v>
      </c>
      <c r="B217" s="29" t="s">
        <v>799</v>
      </c>
      <c r="C217" s="19" t="s">
        <v>800</v>
      </c>
      <c r="D217" s="0" t="s">
        <v>725</v>
      </c>
      <c r="E217" s="0" t="s">
        <v>689</v>
      </c>
      <c r="F217" s="17" t="n">
        <v>3.33333333333333</v>
      </c>
      <c r="G217" s="17" t="n">
        <v>4</v>
      </c>
      <c r="H217" s="17" t="n">
        <v>4.66666666666667</v>
      </c>
      <c r="I217" s="17" t="n">
        <v>4.66666666666667</v>
      </c>
      <c r="J217" s="17" t="n">
        <v>4.66666666666667</v>
      </c>
      <c r="K217" s="17" t="n">
        <v>4.33333333333333</v>
      </c>
      <c r="M217" s="6" t="n">
        <v>6505133.33333333</v>
      </c>
      <c r="N217" s="6" t="n">
        <v>16767666.6666667</v>
      </c>
      <c r="O217" s="6" t="n">
        <v>17348333.3333333</v>
      </c>
      <c r="P217" s="6" t="n">
        <v>12696333.3333333</v>
      </c>
      <c r="Q217" s="6" t="n">
        <v>13632066.6666667</v>
      </c>
      <c r="R217" s="6" t="n">
        <v>16786666.6666667</v>
      </c>
      <c r="S217" s="6"/>
      <c r="T217" s="4" t="n">
        <v>2036800.00327311</v>
      </c>
      <c r="U217" s="4" t="n">
        <v>2221290.01558403</v>
      </c>
      <c r="V217" s="4" t="n">
        <v>4690212.93048976</v>
      </c>
      <c r="W217" s="4" t="n">
        <v>1970242.70924507</v>
      </c>
      <c r="X217" s="4" t="n">
        <v>4247356.73252593</v>
      </c>
      <c r="Y217" s="4" t="n">
        <v>2855145.76393804</v>
      </c>
    </row>
    <row r="218" customFormat="false" ht="14.4" hidden="false" customHeight="false" outlineLevel="0" collapsed="false">
      <c r="A218" s="0" t="s">
        <v>801</v>
      </c>
      <c r="B218" s="0" t="s">
        <v>802</v>
      </c>
      <c r="C218" s="19" t="s">
        <v>803</v>
      </c>
      <c r="D218" s="0" t="s">
        <v>725</v>
      </c>
      <c r="E218" s="0" t="s">
        <v>689</v>
      </c>
      <c r="F218" s="17" t="n">
        <v>5.66666666666667</v>
      </c>
      <c r="G218" s="17" t="n">
        <v>15.6666666666667</v>
      </c>
      <c r="H218" s="17" t="n">
        <v>14</v>
      </c>
      <c r="I218" s="17" t="n">
        <v>15</v>
      </c>
      <c r="J218" s="17" t="n">
        <v>14.3333333333333</v>
      </c>
      <c r="K218" s="17" t="n">
        <v>12.3333333333333</v>
      </c>
      <c r="M218" s="12" t="n">
        <v>17271333.3333333</v>
      </c>
      <c r="N218" s="12" t="n">
        <v>62364333.3333333</v>
      </c>
      <c r="O218" s="12" t="n">
        <v>67241333.3333333</v>
      </c>
      <c r="P218" s="12" t="n">
        <v>68898000</v>
      </c>
      <c r="Q218" s="12" t="n">
        <v>57153000</v>
      </c>
      <c r="R218" s="12" t="n">
        <v>48786000</v>
      </c>
      <c r="S218" s="12"/>
      <c r="T218" s="4" t="n">
        <v>2489718.85963054</v>
      </c>
      <c r="U218" s="4" t="n">
        <v>6442252.27178611</v>
      </c>
      <c r="V218" s="4" t="n">
        <v>4072971.92886636</v>
      </c>
      <c r="W218" s="4" t="n">
        <v>11661041.0770222</v>
      </c>
      <c r="X218" s="4" t="n">
        <v>11693922.6951438</v>
      </c>
      <c r="Y218" s="4" t="n">
        <v>8719958.54347944</v>
      </c>
    </row>
    <row r="219" customFormat="false" ht="14.4" hidden="false" customHeight="false" outlineLevel="0" collapsed="false">
      <c r="A219" s="0" t="s">
        <v>804</v>
      </c>
      <c r="B219" s="0" t="s">
        <v>805</v>
      </c>
      <c r="C219" s="19" t="s">
        <v>806</v>
      </c>
      <c r="D219" s="0" t="s">
        <v>770</v>
      </c>
      <c r="E219" s="0" t="s">
        <v>807</v>
      </c>
      <c r="F219" s="17" t="n">
        <v>3.66666666666667</v>
      </c>
      <c r="G219" s="17" t="n">
        <v>10.6666666666667</v>
      </c>
      <c r="H219" s="17" t="n">
        <v>10</v>
      </c>
      <c r="I219" s="17" t="n">
        <v>11.3333333333333</v>
      </c>
      <c r="J219" s="17" t="n">
        <v>9.66666666666667</v>
      </c>
      <c r="K219" s="17" t="n">
        <v>10.3333333333333</v>
      </c>
      <c r="M219" s="12" t="n">
        <v>20434666.6666667</v>
      </c>
      <c r="N219" s="12" t="n">
        <v>33465000</v>
      </c>
      <c r="O219" s="12" t="n">
        <v>48392333.3333333</v>
      </c>
      <c r="P219" s="12" t="n">
        <v>48039666.6666667</v>
      </c>
      <c r="Q219" s="12" t="n">
        <v>27387000</v>
      </c>
      <c r="R219" s="12" t="n">
        <v>39281000</v>
      </c>
      <c r="S219" s="12"/>
      <c r="T219" s="4" t="n">
        <v>230631.741093892</v>
      </c>
      <c r="U219" s="4" t="n">
        <v>3175948.99203372</v>
      </c>
      <c r="V219" s="4" t="n">
        <v>10021002.0124403</v>
      </c>
      <c r="W219" s="4" t="n">
        <v>6155130.89489846</v>
      </c>
      <c r="X219" s="4" t="n">
        <v>3733612.32588495</v>
      </c>
      <c r="Y219" s="4" t="n">
        <v>5965625.113934</v>
      </c>
    </row>
    <row r="220" customFormat="false" ht="14.4" hidden="false" customHeight="false" outlineLevel="0" collapsed="false">
      <c r="A220" s="0" t="s">
        <v>808</v>
      </c>
      <c r="B220" s="0" t="s">
        <v>809</v>
      </c>
      <c r="C220" s="19" t="s">
        <v>810</v>
      </c>
      <c r="D220" s="0" t="s">
        <v>725</v>
      </c>
      <c r="E220" s="25" t="s">
        <v>811</v>
      </c>
      <c r="F220" s="17" t="n">
        <v>6.66666666666667</v>
      </c>
      <c r="G220" s="17" t="n">
        <v>12.3333333333333</v>
      </c>
      <c r="H220" s="17" t="n">
        <v>12.3333333333333</v>
      </c>
      <c r="I220" s="17" t="n">
        <v>12.3333333333333</v>
      </c>
      <c r="J220" s="17" t="n">
        <v>11.6666666666667</v>
      </c>
      <c r="K220" s="17" t="n">
        <v>11</v>
      </c>
      <c r="M220" s="12" t="n">
        <v>38445666.6666667</v>
      </c>
      <c r="N220" s="12" t="n">
        <v>72005000</v>
      </c>
      <c r="O220" s="12" t="n">
        <v>85570666.6666667</v>
      </c>
      <c r="P220" s="12" t="n">
        <v>93358000</v>
      </c>
      <c r="Q220" s="12" t="n">
        <v>71608000</v>
      </c>
      <c r="R220" s="12" t="n">
        <v>62452000</v>
      </c>
      <c r="S220" s="12"/>
      <c r="T220" s="4" t="n">
        <v>8749822.93154172</v>
      </c>
      <c r="U220" s="4" t="n">
        <v>10310810.2979349</v>
      </c>
      <c r="V220" s="4" t="n">
        <v>22273930.1501404</v>
      </c>
      <c r="W220" s="4" t="n">
        <v>15949276.1277746</v>
      </c>
      <c r="X220" s="4" t="n">
        <v>4543892.27425123</v>
      </c>
      <c r="Y220" s="4" t="n">
        <v>15672514.9226281</v>
      </c>
    </row>
    <row r="221" customFormat="false" ht="14.4" hidden="false" customHeight="false" outlineLevel="0" collapsed="false">
      <c r="A221" s="0" t="s">
        <v>812</v>
      </c>
      <c r="B221" s="0" t="s">
        <v>813</v>
      </c>
      <c r="C221" s="19" t="s">
        <v>814</v>
      </c>
      <c r="D221" s="0" t="s">
        <v>725</v>
      </c>
      <c r="E221" s="25" t="s">
        <v>811</v>
      </c>
      <c r="F221" s="17" t="n">
        <v>5.33333333333333</v>
      </c>
      <c r="G221" s="17" t="n">
        <v>10.3333333333333</v>
      </c>
      <c r="H221" s="17" t="n">
        <v>10</v>
      </c>
      <c r="I221" s="17" t="n">
        <v>10.6666666666667</v>
      </c>
      <c r="J221" s="17" t="n">
        <v>10</v>
      </c>
      <c r="K221" s="17" t="n">
        <v>9</v>
      </c>
      <c r="M221" s="12" t="n">
        <v>2967000</v>
      </c>
      <c r="N221" s="12" t="n">
        <v>13674000</v>
      </c>
      <c r="O221" s="12" t="n">
        <v>14515000</v>
      </c>
      <c r="P221" s="12" t="n">
        <v>16377666.6666667</v>
      </c>
      <c r="Q221" s="12" t="n">
        <v>11468333.3333333</v>
      </c>
      <c r="R221" s="12" t="n">
        <v>8119033.33333333</v>
      </c>
      <c r="S221" s="12"/>
      <c r="T221" s="4" t="n">
        <v>5138994.74605686</v>
      </c>
      <c r="U221" s="4" t="n">
        <v>892968.08453606</v>
      </c>
      <c r="V221" s="4" t="n">
        <v>5689999.73637961</v>
      </c>
      <c r="W221" s="4" t="n">
        <v>2777930.94466607</v>
      </c>
      <c r="X221" s="4" t="n">
        <v>1198669.40118338</v>
      </c>
      <c r="Y221" s="4" t="n">
        <v>1440659.92285943</v>
      </c>
    </row>
    <row r="222" customFormat="false" ht="14.4" hidden="false" customHeight="false" outlineLevel="0" collapsed="false">
      <c r="A222" s="0" t="s">
        <v>815</v>
      </c>
      <c r="B222" s="0" t="s">
        <v>816</v>
      </c>
      <c r="C222" s="19" t="s">
        <v>817</v>
      </c>
      <c r="D222" s="0" t="s">
        <v>725</v>
      </c>
      <c r="E222" s="25" t="s">
        <v>818</v>
      </c>
      <c r="F222" s="17" t="n">
        <v>8</v>
      </c>
      <c r="G222" s="17" t="n">
        <v>10.6666666666667</v>
      </c>
      <c r="H222" s="17" t="n">
        <v>9.33333333333333</v>
      </c>
      <c r="I222" s="17" t="n">
        <v>10.3333333333333</v>
      </c>
      <c r="J222" s="17" t="n">
        <v>10.3333333333333</v>
      </c>
      <c r="K222" s="17" t="n">
        <v>10.3333333333333</v>
      </c>
      <c r="M222" s="12" t="n">
        <v>54994000</v>
      </c>
      <c r="N222" s="12" t="n">
        <v>140733333.333333</v>
      </c>
      <c r="O222" s="12" t="n">
        <v>208986666.666667</v>
      </c>
      <c r="P222" s="12" t="n">
        <v>198013333.333333</v>
      </c>
      <c r="Q222" s="12" t="n">
        <v>147680000</v>
      </c>
      <c r="R222" s="12" t="n">
        <v>151703333.333333</v>
      </c>
      <c r="S222" s="12"/>
      <c r="T222" s="4" t="n">
        <v>24422897.6645552</v>
      </c>
      <c r="U222" s="4" t="n">
        <v>20530076.3109476</v>
      </c>
      <c r="V222" s="4" t="n">
        <v>16859775.6015118</v>
      </c>
      <c r="W222" s="4" t="n">
        <v>31055811.5870981</v>
      </c>
      <c r="X222" s="4" t="n">
        <v>13748363.5389816</v>
      </c>
      <c r="Y222" s="4" t="n">
        <v>18221087.6001773</v>
      </c>
    </row>
    <row r="223" customFormat="false" ht="14.4" hidden="false" customHeight="false" outlineLevel="0" collapsed="false">
      <c r="A223" s="0" t="s">
        <v>819</v>
      </c>
      <c r="B223" s="0" t="s">
        <v>820</v>
      </c>
      <c r="C223" s="19" t="s">
        <v>821</v>
      </c>
      <c r="D223" s="0" t="s">
        <v>152</v>
      </c>
      <c r="E223" s="25" t="s">
        <v>822</v>
      </c>
      <c r="F223" s="17" t="n">
        <v>6.66666666666667</v>
      </c>
      <c r="G223" s="17" t="n">
        <v>7.33333333333333</v>
      </c>
      <c r="H223" s="17" t="n">
        <v>7.66666666666667</v>
      </c>
      <c r="I223" s="17" t="n">
        <v>7.66666666666667</v>
      </c>
      <c r="J223" s="17" t="n">
        <v>7.33333333333333</v>
      </c>
      <c r="K223" s="17" t="n">
        <v>7</v>
      </c>
      <c r="M223" s="12" t="n">
        <v>33792000</v>
      </c>
      <c r="N223" s="12" t="n">
        <v>55991000</v>
      </c>
      <c r="O223" s="12" t="n">
        <v>73022333.3333333</v>
      </c>
      <c r="P223" s="12" t="n">
        <v>72016333.3333333</v>
      </c>
      <c r="Q223" s="12" t="n">
        <v>57013666.6666667</v>
      </c>
      <c r="R223" s="12" t="n">
        <v>57999000</v>
      </c>
      <c r="S223" s="12"/>
      <c r="T223" s="4" t="n">
        <v>6159752.45714741</v>
      </c>
      <c r="U223" s="4" t="n">
        <v>3337266.54614222</v>
      </c>
      <c r="V223" s="4" t="n">
        <v>17933366.7038103</v>
      </c>
      <c r="W223" s="4" t="n">
        <v>10424946.2508606</v>
      </c>
      <c r="X223" s="4" t="n">
        <v>14234312.780508</v>
      </c>
      <c r="Y223" s="4" t="n">
        <v>13493709.9049891</v>
      </c>
    </row>
    <row r="224" customFormat="false" ht="14.4" hidden="false" customHeight="false" outlineLevel="0" collapsed="false">
      <c r="A224" s="0" t="s">
        <v>823</v>
      </c>
      <c r="B224" s="0" t="s">
        <v>824</v>
      </c>
      <c r="C224" s="19" t="s">
        <v>825</v>
      </c>
      <c r="D224" s="0" t="s">
        <v>725</v>
      </c>
      <c r="E224" s="25" t="s">
        <v>517</v>
      </c>
      <c r="F224" s="17" t="n">
        <v>2.33333333333333</v>
      </c>
      <c r="G224" s="17" t="n">
        <v>3</v>
      </c>
      <c r="H224" s="17" t="n">
        <v>2.33333333333333</v>
      </c>
      <c r="I224" s="17" t="n">
        <v>3.33333333333333</v>
      </c>
      <c r="J224" s="17" t="n">
        <v>2</v>
      </c>
      <c r="K224" s="17" t="n">
        <v>2.66666666666667</v>
      </c>
      <c r="M224" s="12" t="n">
        <v>9379000</v>
      </c>
      <c r="N224" s="12" t="n">
        <v>15688666.6666667</v>
      </c>
      <c r="O224" s="12" t="n">
        <v>10456666.6666667</v>
      </c>
      <c r="P224" s="12" t="n">
        <v>13795333.3333333</v>
      </c>
      <c r="Q224" s="12" t="n">
        <v>13963666.6666667</v>
      </c>
      <c r="R224" s="12" t="n">
        <v>19528000</v>
      </c>
      <c r="S224" s="12"/>
      <c r="T224" s="4" t="n">
        <v>15025112.123819</v>
      </c>
      <c r="U224" s="4" t="n">
        <v>2700959.89110044</v>
      </c>
      <c r="V224" s="4" t="n">
        <v>9335671.87369679</v>
      </c>
      <c r="W224" s="4" t="n">
        <v>1499163.87807782</v>
      </c>
      <c r="X224" s="4" t="n">
        <v>12100026.0468039</v>
      </c>
      <c r="Y224" s="4" t="n">
        <v>1781513.68223766</v>
      </c>
    </row>
    <row r="225" customFormat="false" ht="14.4" hidden="false" customHeight="false" outlineLevel="0" collapsed="false">
      <c r="A225" s="0" t="s">
        <v>826</v>
      </c>
      <c r="B225" s="0" t="s">
        <v>827</v>
      </c>
      <c r="C225" s="19" t="s">
        <v>828</v>
      </c>
      <c r="D225" s="0" t="s">
        <v>725</v>
      </c>
      <c r="E225" s="25" t="s">
        <v>829</v>
      </c>
      <c r="F225" s="17" t="n">
        <v>2</v>
      </c>
      <c r="G225" s="17" t="n">
        <v>5.33333333333333</v>
      </c>
      <c r="H225" s="17" t="n">
        <v>5</v>
      </c>
      <c r="I225" s="17" t="n">
        <v>5</v>
      </c>
      <c r="J225" s="17" t="n">
        <v>6</v>
      </c>
      <c r="K225" s="17" t="n">
        <v>5</v>
      </c>
      <c r="M225" s="12" t="n">
        <v>14553333.3333333</v>
      </c>
      <c r="N225" s="12" t="n">
        <v>22457333.3333333</v>
      </c>
      <c r="O225" s="12" t="n">
        <v>23139666.6666667</v>
      </c>
      <c r="P225" s="12" t="n">
        <v>31228666.6666667</v>
      </c>
      <c r="Q225" s="12" t="n">
        <v>18536666.6666667</v>
      </c>
      <c r="R225" s="12" t="n">
        <v>16427666.6666667</v>
      </c>
      <c r="S225" s="12"/>
      <c r="T225" s="4" t="n">
        <v>7849443.73825305</v>
      </c>
      <c r="U225" s="4" t="n">
        <v>2762269.05520323</v>
      </c>
      <c r="V225" s="4" t="n">
        <v>7736257.90245732</v>
      </c>
      <c r="W225" s="4" t="n">
        <v>3649791.27257071</v>
      </c>
      <c r="X225" s="4" t="n">
        <v>3913906.14774209</v>
      </c>
      <c r="Y225" s="4" t="n">
        <v>140471.823983792</v>
      </c>
    </row>
    <row r="226" customFormat="false" ht="14.4" hidden="false" customHeight="false" outlineLevel="0" collapsed="false">
      <c r="A226" s="0" t="s">
        <v>830</v>
      </c>
      <c r="B226" s="0" t="s">
        <v>831</v>
      </c>
      <c r="C226" s="19" t="s">
        <v>832</v>
      </c>
      <c r="D226" s="0" t="s">
        <v>725</v>
      </c>
      <c r="E226" s="25" t="s">
        <v>833</v>
      </c>
      <c r="F226" s="17" t="n">
        <v>2</v>
      </c>
      <c r="G226" s="17" t="n">
        <v>5.33333333333333</v>
      </c>
      <c r="H226" s="17" t="n">
        <v>5</v>
      </c>
      <c r="I226" s="17" t="n">
        <v>5.66666666666667</v>
      </c>
      <c r="J226" s="17" t="n">
        <v>3.66666666666667</v>
      </c>
      <c r="K226" s="17" t="n">
        <v>4</v>
      </c>
      <c r="M226" s="12" t="n">
        <v>14553333.3333333</v>
      </c>
      <c r="N226" s="12" t="n">
        <v>22457333.3333333</v>
      </c>
      <c r="O226" s="12" t="n">
        <v>23139666.6666667</v>
      </c>
      <c r="P226" s="12" t="n">
        <v>31228666.6666667</v>
      </c>
      <c r="Q226" s="12" t="n">
        <v>18536666.6666667</v>
      </c>
      <c r="R226" s="12" t="n">
        <v>16427666.6666667</v>
      </c>
      <c r="S226" s="12"/>
      <c r="T226" s="4" t="n">
        <v>7849443.73825305</v>
      </c>
      <c r="U226" s="4" t="n">
        <v>2762269.05520323</v>
      </c>
      <c r="V226" s="4" t="n">
        <v>7736257.90245732</v>
      </c>
      <c r="W226" s="4" t="n">
        <v>3649791.27257071</v>
      </c>
      <c r="X226" s="4" t="n">
        <v>3913906.14774209</v>
      </c>
      <c r="Y226" s="4" t="n">
        <v>140471.823983792</v>
      </c>
    </row>
    <row r="227" customFormat="false" ht="14.4" hidden="false" customHeight="false" outlineLevel="0" collapsed="false">
      <c r="A227" s="0" t="s">
        <v>834</v>
      </c>
      <c r="B227" s="0" t="s">
        <v>835</v>
      </c>
      <c r="C227" s="19" t="s">
        <v>836</v>
      </c>
      <c r="D227" s="0" t="s">
        <v>48</v>
      </c>
      <c r="E227" s="25" t="s">
        <v>837</v>
      </c>
      <c r="F227" s="17" t="n">
        <v>3.33333333333333</v>
      </c>
      <c r="G227" s="17" t="n">
        <v>4.33333333333333</v>
      </c>
      <c r="H227" s="17" t="n">
        <v>4.66666666666667</v>
      </c>
      <c r="I227" s="17" t="n">
        <v>4.66666666666667</v>
      </c>
      <c r="J227" s="17" t="n">
        <v>4.33333333333333</v>
      </c>
      <c r="K227" s="17" t="n">
        <v>4.66666666666667</v>
      </c>
      <c r="M227" s="12" t="n">
        <v>11089800</v>
      </c>
      <c r="N227" s="12" t="n">
        <v>26860000</v>
      </c>
      <c r="O227" s="12" t="n">
        <v>29457666.6666667</v>
      </c>
      <c r="P227" s="12" t="n">
        <v>33823000</v>
      </c>
      <c r="Q227" s="12" t="n">
        <v>26246000</v>
      </c>
      <c r="R227" s="12" t="n">
        <v>31410000</v>
      </c>
      <c r="S227" s="12"/>
      <c r="T227" s="4" t="n">
        <v>1034780.33095596</v>
      </c>
      <c r="U227" s="4" t="n">
        <v>5308836.31316695</v>
      </c>
      <c r="V227" s="4" t="n">
        <v>8611964.95193363</v>
      </c>
      <c r="W227" s="4" t="n">
        <v>3356941.01824861</v>
      </c>
      <c r="X227" s="4" t="n">
        <v>5290093.00485351</v>
      </c>
      <c r="Y227" s="4" t="n">
        <v>3971014.60586586</v>
      </c>
    </row>
    <row r="228" customFormat="false" ht="14.4" hidden="false" customHeight="false" outlineLevel="0" collapsed="false">
      <c r="A228" s="0" t="s">
        <v>838</v>
      </c>
      <c r="B228" s="0" t="s">
        <v>839</v>
      </c>
      <c r="C228" s="19" t="s">
        <v>840</v>
      </c>
      <c r="D228" s="0" t="s">
        <v>48</v>
      </c>
      <c r="E228" s="25" t="s">
        <v>841</v>
      </c>
      <c r="F228" s="17" t="n">
        <v>3.33333333333333</v>
      </c>
      <c r="G228" s="17" t="n">
        <v>4</v>
      </c>
      <c r="H228" s="17" t="n">
        <v>3.33333333333333</v>
      </c>
      <c r="I228" s="17" t="n">
        <v>3.66666666666667</v>
      </c>
      <c r="J228" s="17" t="n">
        <v>3.33333333333333</v>
      </c>
      <c r="K228" s="17" t="n">
        <v>3.66666666666667</v>
      </c>
      <c r="M228" s="12" t="n">
        <v>4593400</v>
      </c>
      <c r="N228" s="12" t="n">
        <v>5429766.66666667</v>
      </c>
      <c r="O228" s="12" t="n">
        <v>4944833.33333333</v>
      </c>
      <c r="P228" s="12" t="n">
        <v>6440666.66666667</v>
      </c>
      <c r="Q228" s="12" t="n">
        <v>5501733.33333333</v>
      </c>
      <c r="R228" s="12" t="n">
        <v>5629600</v>
      </c>
      <c r="S228" s="12"/>
      <c r="T228" s="4" t="n">
        <v>4298224.62923162</v>
      </c>
      <c r="U228" s="4" t="n">
        <v>1336390.08651416</v>
      </c>
      <c r="V228" s="4" t="n">
        <v>1197121.93336073</v>
      </c>
      <c r="W228" s="4" t="n">
        <v>2124420.82067874</v>
      </c>
      <c r="X228" s="4" t="n">
        <v>778897.042832579</v>
      </c>
      <c r="Y228" s="4" t="n">
        <v>338058.086724752</v>
      </c>
    </row>
    <row r="229" customFormat="false" ht="14.4" hidden="false" customHeight="false" outlineLevel="0" collapsed="false">
      <c r="A229" s="0" t="s">
        <v>842</v>
      </c>
      <c r="B229" s="0" t="s">
        <v>843</v>
      </c>
      <c r="C229" s="19" t="s">
        <v>844</v>
      </c>
      <c r="D229" s="0" t="s">
        <v>725</v>
      </c>
      <c r="E229" s="25" t="s">
        <v>845</v>
      </c>
      <c r="F229" s="17" t="n">
        <v>3.66666666666667</v>
      </c>
      <c r="G229" s="17" t="n">
        <v>4.33333333333333</v>
      </c>
      <c r="H229" s="17" t="n">
        <v>3.66666666666667</v>
      </c>
      <c r="I229" s="17" t="n">
        <v>4.33333333333333</v>
      </c>
      <c r="J229" s="17" t="n">
        <v>4.66666666666667</v>
      </c>
      <c r="K229" s="17" t="n">
        <v>3.66666666666667</v>
      </c>
      <c r="M229" s="12" t="n">
        <v>12436666.6666667</v>
      </c>
      <c r="N229" s="12" t="n">
        <v>20980666.6666667</v>
      </c>
      <c r="O229" s="12" t="n">
        <v>39379000</v>
      </c>
      <c r="P229" s="12" t="n">
        <v>30741666.6666667</v>
      </c>
      <c r="Q229" s="12" t="n">
        <v>17402666.6666667</v>
      </c>
      <c r="R229" s="12" t="n">
        <v>18379000</v>
      </c>
      <c r="S229" s="12"/>
      <c r="T229" s="4" t="n">
        <v>10062812.5458707</v>
      </c>
      <c r="U229" s="4" t="n">
        <v>5513291.42466942</v>
      </c>
      <c r="V229" s="4" t="n">
        <v>15055876.3610758</v>
      </c>
      <c r="W229" s="4" t="n">
        <v>3965318.69253068</v>
      </c>
      <c r="X229" s="4" t="n">
        <v>537485.193594515</v>
      </c>
      <c r="Y229" s="4" t="n">
        <v>2701586.9410404</v>
      </c>
    </row>
    <row r="230" customFormat="false" ht="14.4" hidden="false" customHeight="false" outlineLevel="0" collapsed="false">
      <c r="A230" s="0" t="s">
        <v>846</v>
      </c>
      <c r="B230" s="0" t="s">
        <v>847</v>
      </c>
      <c r="C230" s="19" t="s">
        <v>848</v>
      </c>
      <c r="D230" s="0" t="s">
        <v>39</v>
      </c>
      <c r="E230" s="25" t="s">
        <v>849</v>
      </c>
      <c r="F230" s="17" t="n">
        <v>3</v>
      </c>
      <c r="G230" s="17" t="n">
        <v>4.33333333333333</v>
      </c>
      <c r="H230" s="17" t="n">
        <v>3</v>
      </c>
      <c r="I230" s="17" t="n">
        <v>3.66666666666667</v>
      </c>
      <c r="J230" s="17" t="n">
        <v>3.33333333333333</v>
      </c>
      <c r="K230" s="17" t="n">
        <v>3.33333333333333</v>
      </c>
      <c r="M230" s="12" t="n">
        <v>10048333.3333333</v>
      </c>
      <c r="N230" s="12" t="n">
        <v>6688700</v>
      </c>
      <c r="O230" s="12" t="n">
        <v>4138100</v>
      </c>
      <c r="P230" s="12" t="n">
        <v>9388600</v>
      </c>
      <c r="Q230" s="12" t="n">
        <v>4215033.33333333</v>
      </c>
      <c r="R230" s="12" t="n">
        <v>2799166.66666667</v>
      </c>
      <c r="S230" s="12"/>
      <c r="T230" s="4" t="n">
        <v>4731142.6738157</v>
      </c>
      <c r="U230" s="4" t="n">
        <v>2373452.89188558</v>
      </c>
      <c r="V230" s="4" t="n">
        <v>3615841.92270625</v>
      </c>
      <c r="W230" s="4" t="n">
        <v>3435892.06466094</v>
      </c>
      <c r="X230" s="4" t="n">
        <v>874130.850235439</v>
      </c>
      <c r="Y230" s="4" t="n">
        <v>622052.130720034</v>
      </c>
    </row>
    <row r="231" customFormat="false" ht="14.4" hidden="false" customHeight="false" outlineLevel="0" collapsed="false">
      <c r="A231" s="0" t="s">
        <v>850</v>
      </c>
      <c r="B231" s="0" t="s">
        <v>851</v>
      </c>
      <c r="C231" s="19" t="s">
        <v>852</v>
      </c>
      <c r="D231" s="0" t="s">
        <v>725</v>
      </c>
      <c r="E231" s="25" t="s">
        <v>822</v>
      </c>
      <c r="F231" s="17" t="n">
        <v>2</v>
      </c>
      <c r="G231" s="17" t="n">
        <v>3</v>
      </c>
      <c r="H231" s="17" t="n">
        <v>3</v>
      </c>
      <c r="I231" s="17" t="n">
        <v>3.66666666666667</v>
      </c>
      <c r="J231" s="17" t="n">
        <v>3.66666666666667</v>
      </c>
      <c r="K231" s="17" t="n">
        <v>3</v>
      </c>
      <c r="M231" s="12" t="n">
        <v>1336533.33333333</v>
      </c>
      <c r="N231" s="12" t="n">
        <v>3408400</v>
      </c>
      <c r="O231" s="12" t="n">
        <v>2926533.33333333</v>
      </c>
      <c r="P231" s="12" t="n">
        <v>4562600</v>
      </c>
      <c r="Q231" s="12" t="n">
        <v>3812600</v>
      </c>
      <c r="R231" s="12" t="n">
        <v>3781833.33333333</v>
      </c>
      <c r="S231" s="12"/>
      <c r="T231" s="4" t="n">
        <v>2314943.63934272</v>
      </c>
      <c r="U231" s="4" t="n">
        <v>191844.807070715</v>
      </c>
      <c r="V231" s="4" t="n">
        <v>2567098.28860006</v>
      </c>
      <c r="W231" s="4" t="n">
        <v>1397903.40152673</v>
      </c>
      <c r="X231" s="4" t="n">
        <v>215451.061728644</v>
      </c>
      <c r="Y231" s="4" t="n">
        <v>319638.926498844</v>
      </c>
    </row>
    <row r="232" customFormat="false" ht="14.4" hidden="false" customHeight="false" outlineLevel="0" collapsed="false">
      <c r="B232" s="29"/>
      <c r="C232" s="30"/>
      <c r="D232" s="29"/>
      <c r="E232" s="29"/>
      <c r="F232" s="8"/>
      <c r="M232" s="12"/>
      <c r="N232" s="12"/>
      <c r="O232" s="12"/>
      <c r="P232" s="12"/>
      <c r="Q232" s="12"/>
      <c r="R232" s="12"/>
      <c r="S232" s="12"/>
      <c r="T232" s="4"/>
      <c r="U232" s="4"/>
      <c r="V232" s="4"/>
      <c r="W232" s="4"/>
      <c r="X232" s="4"/>
      <c r="Y232" s="4"/>
    </row>
    <row r="233" customFormat="false" ht="14.4" hidden="false" customHeight="false" outlineLevel="0" collapsed="false">
      <c r="A233" s="2" t="s">
        <v>853</v>
      </c>
      <c r="C233" s="16"/>
      <c r="F233" s="8"/>
      <c r="M233" s="12"/>
      <c r="N233" s="12"/>
      <c r="O233" s="12"/>
      <c r="P233" s="12"/>
      <c r="Q233" s="12"/>
      <c r="R233" s="12"/>
      <c r="S233" s="12"/>
      <c r="T233" s="4"/>
      <c r="U233" s="4"/>
      <c r="V233" s="4"/>
      <c r="W233" s="4"/>
      <c r="X233" s="4"/>
      <c r="Y233" s="4"/>
    </row>
    <row r="234" customFormat="false" ht="14.4" hidden="false" customHeight="false" outlineLevel="0" collapsed="false">
      <c r="A234" s="0" t="s">
        <v>854</v>
      </c>
      <c r="B234" s="0" t="s">
        <v>855</v>
      </c>
      <c r="C234" s="19" t="s">
        <v>856</v>
      </c>
      <c r="D234" s="0" t="s">
        <v>857</v>
      </c>
      <c r="E234" s="0" t="s">
        <v>858</v>
      </c>
      <c r="F234" s="8" t="n">
        <v>28</v>
      </c>
      <c r="G234" s="0" t="n">
        <v>29</v>
      </c>
      <c r="H234" s="17" t="n">
        <v>27.6666666666667</v>
      </c>
      <c r="I234" s="17" t="n">
        <v>27.6666666666667</v>
      </c>
      <c r="J234" s="17" t="n">
        <v>27.3333333333333</v>
      </c>
      <c r="K234" s="17" t="n">
        <v>27.3333333333333</v>
      </c>
      <c r="M234" s="12" t="n">
        <v>816135000</v>
      </c>
      <c r="N234" s="12" t="n">
        <v>238733333.333333</v>
      </c>
      <c r="O234" s="12" t="n">
        <v>202086666.666667</v>
      </c>
      <c r="P234" s="12" t="n">
        <v>134043333.333333</v>
      </c>
      <c r="Q234" s="12" t="n">
        <v>246923333.333333</v>
      </c>
      <c r="R234" s="12" t="n">
        <v>157830000</v>
      </c>
      <c r="S234" s="12"/>
      <c r="T234" s="4" t="n">
        <v>30715197.1071868</v>
      </c>
      <c r="U234" s="4" t="n">
        <v>32739762.2675139</v>
      </c>
      <c r="V234" s="4" t="n">
        <v>14652407.083252</v>
      </c>
      <c r="W234" s="4" t="n">
        <v>8602612.00643928</v>
      </c>
      <c r="X234" s="4" t="n">
        <v>17652400.2145129</v>
      </c>
      <c r="Y234" s="4" t="n">
        <v>5265007.12250231</v>
      </c>
    </row>
    <row r="235" customFormat="false" ht="14.4" hidden="false" customHeight="false" outlineLevel="0" collapsed="false">
      <c r="A235" s="0" t="s">
        <v>859</v>
      </c>
      <c r="B235" s="0" t="s">
        <v>860</v>
      </c>
      <c r="C235" s="19" t="s">
        <v>861</v>
      </c>
      <c r="D235" s="0" t="s">
        <v>740</v>
      </c>
      <c r="E235" s="25" t="s">
        <v>862</v>
      </c>
      <c r="F235" s="8" t="n">
        <v>3</v>
      </c>
      <c r="G235" s="0" t="n">
        <v>3</v>
      </c>
      <c r="H235" s="17" t="n">
        <v>2.66666666666667</v>
      </c>
      <c r="I235" s="17" t="n">
        <v>2.33333333333333</v>
      </c>
      <c r="J235" s="17" t="n">
        <v>3</v>
      </c>
      <c r="K235" s="17" t="n">
        <v>2.66666666666667</v>
      </c>
      <c r="M235" s="12" t="n">
        <v>19542500</v>
      </c>
      <c r="N235" s="12" t="n">
        <v>3341733.33333333</v>
      </c>
      <c r="O235" s="12" t="n">
        <v>3004200</v>
      </c>
      <c r="P235" s="12" t="n">
        <v>2491733.33333333</v>
      </c>
      <c r="Q235" s="12" t="n">
        <v>3481400</v>
      </c>
      <c r="R235" s="12" t="n">
        <v>3215566.66666667</v>
      </c>
      <c r="S235" s="12"/>
      <c r="T235" s="4" t="n">
        <v>17034542.2953871</v>
      </c>
      <c r="U235" s="4" t="n">
        <v>296452.37953731</v>
      </c>
      <c r="V235" s="4" t="n">
        <v>279126.154274371</v>
      </c>
      <c r="W235" s="4" t="n">
        <v>270862.425104209</v>
      </c>
      <c r="X235" s="4" t="n">
        <v>380312.779169988</v>
      </c>
      <c r="Y235" s="4" t="n">
        <v>256659.352709644</v>
      </c>
    </row>
    <row r="236" customFormat="false" ht="14.4" hidden="false" customHeight="false" outlineLevel="0" collapsed="false">
      <c r="A236" s="0" t="s">
        <v>863</v>
      </c>
      <c r="B236" s="0" t="s">
        <v>864</v>
      </c>
      <c r="C236" s="19" t="s">
        <v>865</v>
      </c>
      <c r="D236" s="0" t="s">
        <v>740</v>
      </c>
      <c r="E236" s="0" t="s">
        <v>866</v>
      </c>
      <c r="F236" s="17" t="n">
        <v>7.33333333333333</v>
      </c>
      <c r="G236" s="17" t="n">
        <v>24.3333333333333</v>
      </c>
      <c r="H236" s="17" t="n">
        <v>21.6666666666667</v>
      </c>
      <c r="I236" s="17" t="n">
        <v>23.6666666666667</v>
      </c>
      <c r="J236" s="17" t="n">
        <v>22</v>
      </c>
      <c r="K236" s="17" t="n">
        <v>20.3333333333333</v>
      </c>
      <c r="M236" s="12" t="n">
        <v>22397000</v>
      </c>
      <c r="N236" s="12" t="n">
        <v>76577666.6666667</v>
      </c>
      <c r="O236" s="12" t="n">
        <v>80773000</v>
      </c>
      <c r="P236" s="12" t="n">
        <v>90935666.6666667</v>
      </c>
      <c r="Q236" s="12" t="n">
        <v>52108000</v>
      </c>
      <c r="R236" s="12" t="n">
        <v>69703333.3333333</v>
      </c>
      <c r="S236" s="12"/>
      <c r="T236" s="4" t="n">
        <v>4861333.25333699</v>
      </c>
      <c r="U236" s="4" t="n">
        <v>8432451.67986946</v>
      </c>
      <c r="V236" s="4" t="n">
        <v>11945150.1874192</v>
      </c>
      <c r="W236" s="4" t="n">
        <v>12416246.0644647</v>
      </c>
      <c r="X236" s="4" t="n">
        <v>9510882.03060053</v>
      </c>
      <c r="Y236" s="4" t="n">
        <v>7226721.68644492</v>
      </c>
    </row>
    <row r="237" customFormat="false" ht="14.4" hidden="false" customHeight="false" outlineLevel="0" collapsed="false">
      <c r="A237" s="0" t="s">
        <v>867</v>
      </c>
      <c r="B237" s="0" t="s">
        <v>868</v>
      </c>
      <c r="C237" s="19" t="s">
        <v>869</v>
      </c>
      <c r="D237" s="0" t="s">
        <v>870</v>
      </c>
      <c r="E237" s="0" t="s">
        <v>866</v>
      </c>
      <c r="F237" s="8" t="n">
        <v>2</v>
      </c>
      <c r="G237" s="0" t="n">
        <v>3</v>
      </c>
      <c r="H237" s="17" t="n">
        <v>2.33333333333333</v>
      </c>
      <c r="I237" s="17" t="n">
        <v>3</v>
      </c>
      <c r="J237" s="17" t="n">
        <v>2.66666666666667</v>
      </c>
      <c r="K237" s="0" t="n">
        <v>3</v>
      </c>
      <c r="M237" s="12" t="n">
        <v>3758966.66666667</v>
      </c>
      <c r="N237" s="12" t="n">
        <v>4537466.66666667</v>
      </c>
      <c r="O237" s="12" t="n">
        <v>4731433.33333333</v>
      </c>
      <c r="P237" s="12" t="n">
        <v>5713433.33333333</v>
      </c>
      <c r="Q237" s="12" t="n">
        <v>4276466.66666667</v>
      </c>
      <c r="R237" s="12" t="n">
        <v>4294366.66666667</v>
      </c>
      <c r="S237" s="12"/>
      <c r="T237" s="4" t="n">
        <v>1478129.93677823</v>
      </c>
      <c r="U237" s="4" t="n">
        <v>175494.311398784</v>
      </c>
      <c r="V237" s="4" t="n">
        <v>1104657.88972574</v>
      </c>
      <c r="W237" s="4" t="n">
        <v>1213492.56830577</v>
      </c>
      <c r="X237" s="4" t="n">
        <v>267113.12834328</v>
      </c>
      <c r="Y237" s="4" t="n">
        <v>571446.798340258</v>
      </c>
    </row>
    <row r="238" customFormat="false" ht="14.4" hidden="false" customHeight="false" outlineLevel="0" collapsed="false">
      <c r="A238" s="0" t="s">
        <v>871</v>
      </c>
      <c r="B238" s="0" t="s">
        <v>872</v>
      </c>
      <c r="C238" s="19" t="s">
        <v>873</v>
      </c>
      <c r="D238" s="0" t="s">
        <v>874</v>
      </c>
      <c r="E238" s="25" t="s">
        <v>875</v>
      </c>
      <c r="F238" s="17" t="n">
        <v>3.66666666666667</v>
      </c>
      <c r="G238" s="17" t="n">
        <v>3.66666666666667</v>
      </c>
      <c r="H238" s="17" t="n">
        <v>3</v>
      </c>
      <c r="I238" s="17" t="n">
        <v>3</v>
      </c>
      <c r="J238" s="17" t="n">
        <v>3.33333333333333</v>
      </c>
      <c r="K238" s="17" t="n">
        <v>2.33333333333333</v>
      </c>
      <c r="M238" s="12" t="n">
        <v>13017000</v>
      </c>
      <c r="N238" s="12" t="n">
        <v>7743100</v>
      </c>
      <c r="O238" s="12" t="n">
        <v>5601600</v>
      </c>
      <c r="P238" s="12" t="n">
        <v>7414266.66666667</v>
      </c>
      <c r="Q238" s="12" t="n">
        <v>7203366.66666667</v>
      </c>
      <c r="R238" s="12" t="n">
        <v>3578833.33333333</v>
      </c>
      <c r="S238" s="12"/>
      <c r="T238" s="4" t="n">
        <v>1625420.0482747</v>
      </c>
      <c r="U238" s="4" t="n">
        <v>2349836.96668514</v>
      </c>
      <c r="V238" s="4" t="n">
        <v>4852890.94870264</v>
      </c>
      <c r="W238" s="4" t="n">
        <v>749308.276568018</v>
      </c>
      <c r="X238" s="4" t="n">
        <v>1655931.30694885</v>
      </c>
      <c r="Y238" s="4" t="n">
        <v>3169553.4769638</v>
      </c>
    </row>
    <row r="239" customFormat="false" ht="14.4" hidden="false" customHeight="false" outlineLevel="0" collapsed="false">
      <c r="M239" s="12"/>
      <c r="N239" s="12"/>
      <c r="O239" s="12"/>
      <c r="P239" s="12"/>
      <c r="Q239" s="12"/>
      <c r="R239" s="12"/>
      <c r="S239" s="12"/>
      <c r="T239" s="4"/>
      <c r="U239" s="4"/>
      <c r="V239" s="4"/>
      <c r="W239" s="4"/>
      <c r="X239" s="4"/>
      <c r="Y239" s="4"/>
    </row>
    <row r="240" customFormat="false" ht="15.6" hidden="false" customHeight="false" outlineLevel="0" collapsed="false">
      <c r="A240" s="5" t="s">
        <v>876</v>
      </c>
      <c r="C240" s="16"/>
      <c r="M240" s="12"/>
      <c r="N240" s="12"/>
      <c r="O240" s="12"/>
      <c r="P240" s="12"/>
      <c r="Q240" s="12"/>
      <c r="R240" s="12"/>
      <c r="S240" s="12"/>
      <c r="T240" s="4"/>
      <c r="U240" s="4"/>
      <c r="V240" s="4"/>
      <c r="W240" s="4"/>
      <c r="X240" s="4"/>
      <c r="Y240" s="4"/>
    </row>
    <row r="241" customFormat="false" ht="14.4" hidden="false" customHeight="false" outlineLevel="0" collapsed="false">
      <c r="A241" s="0" t="s">
        <v>877</v>
      </c>
      <c r="B241" s="0" t="s">
        <v>878</v>
      </c>
      <c r="C241" s="19" t="s">
        <v>879</v>
      </c>
      <c r="D241" s="0" t="s">
        <v>512</v>
      </c>
      <c r="E241" s="0" t="s">
        <v>880</v>
      </c>
      <c r="F241" s="8" t="n">
        <v>10</v>
      </c>
      <c r="G241" s="17" t="n">
        <v>9.33333333333333</v>
      </c>
      <c r="H241" s="17" t="n">
        <v>8.66666666666667</v>
      </c>
      <c r="I241" s="17" t="n">
        <v>8.66666666666667</v>
      </c>
      <c r="J241" s="17" t="n">
        <v>8.33333333333333</v>
      </c>
      <c r="K241" s="17" t="n">
        <v>9</v>
      </c>
      <c r="M241" s="12" t="n">
        <v>724513333.333333</v>
      </c>
      <c r="N241" s="12" t="n">
        <v>213543333.333333</v>
      </c>
      <c r="O241" s="12" t="n">
        <v>138260000</v>
      </c>
      <c r="P241" s="12" t="n">
        <v>72436000</v>
      </c>
      <c r="Q241" s="12" t="n">
        <v>211163333.333333</v>
      </c>
      <c r="R241" s="12" t="n">
        <v>139130000</v>
      </c>
      <c r="S241" s="12"/>
      <c r="T241" s="4" t="n">
        <v>66582054.6393696</v>
      </c>
      <c r="U241" s="4" t="n">
        <v>22744496.7702812</v>
      </c>
      <c r="V241" s="4" t="n">
        <v>15130991.3753197</v>
      </c>
      <c r="W241" s="4" t="n">
        <v>11851319.2092695</v>
      </c>
      <c r="X241" s="4" t="n">
        <v>41967471.1334068</v>
      </c>
      <c r="Y241" s="4" t="n">
        <v>23817142.9856732</v>
      </c>
    </row>
    <row r="242" customFormat="false" ht="14.4" hidden="false" customHeight="false" outlineLevel="0" collapsed="false">
      <c r="A242" s="0" t="s">
        <v>881</v>
      </c>
      <c r="B242" s="0" t="s">
        <v>882</v>
      </c>
      <c r="C242" s="19" t="s">
        <v>883</v>
      </c>
      <c r="D242" s="0" t="s">
        <v>770</v>
      </c>
      <c r="E242" s="0" t="s">
        <v>884</v>
      </c>
      <c r="F242" s="17" t="n">
        <v>16.3333333333333</v>
      </c>
      <c r="G242" s="17" t="n">
        <v>25</v>
      </c>
      <c r="H242" s="17" t="n">
        <v>23</v>
      </c>
      <c r="I242" s="17" t="n">
        <v>24.6666666666667</v>
      </c>
      <c r="J242" s="17" t="n">
        <v>22.6666666666667</v>
      </c>
      <c r="K242" s="17" t="n">
        <v>23.3333333333333</v>
      </c>
      <c r="M242" s="12" t="n">
        <v>159986666.666667</v>
      </c>
      <c r="N242" s="12" t="n">
        <v>497543333.333333</v>
      </c>
      <c r="O242" s="12" t="n">
        <v>498760000</v>
      </c>
      <c r="P242" s="12" t="n">
        <v>485963333.333333</v>
      </c>
      <c r="Q242" s="12" t="n">
        <v>413600000</v>
      </c>
      <c r="R242" s="12" t="n">
        <v>395593333.333333</v>
      </c>
      <c r="S242" s="12"/>
      <c r="T242" s="4" t="n">
        <v>14736325.8650181</v>
      </c>
      <c r="U242" s="4" t="n">
        <v>35773951.8830857</v>
      </c>
      <c r="V242" s="4" t="n">
        <v>84277275.110198</v>
      </c>
      <c r="W242" s="4" t="n">
        <v>29422199.6685043</v>
      </c>
      <c r="X242" s="4" t="n">
        <v>76914649.4498935</v>
      </c>
      <c r="Y242" s="4" t="n">
        <v>62360388.3353315</v>
      </c>
    </row>
    <row r="243" customFormat="false" ht="14.4" hidden="false" customHeight="false" outlineLevel="0" collapsed="false">
      <c r="A243" s="0" t="s">
        <v>885</v>
      </c>
      <c r="B243" s="0" t="s">
        <v>886</v>
      </c>
      <c r="C243" s="19" t="s">
        <v>887</v>
      </c>
      <c r="D243" s="0" t="s">
        <v>888</v>
      </c>
      <c r="E243" s="25" t="s">
        <v>889</v>
      </c>
      <c r="F243" s="17" t="n">
        <v>20.3333333333333</v>
      </c>
      <c r="G243" s="17" t="n">
        <v>28.6666666666667</v>
      </c>
      <c r="H243" s="17" t="n">
        <v>25.6666666666667</v>
      </c>
      <c r="I243" s="17" t="n">
        <v>29.3333333333333</v>
      </c>
      <c r="J243" s="17" t="n">
        <v>20</v>
      </c>
      <c r="K243" s="17" t="n">
        <v>20</v>
      </c>
      <c r="M243" s="12" t="n">
        <v>82821666.6666667</v>
      </c>
      <c r="N243" s="12" t="n">
        <v>95442000</v>
      </c>
      <c r="O243" s="12" t="n">
        <v>120410000</v>
      </c>
      <c r="P243" s="12" t="n">
        <v>149656666.666667</v>
      </c>
      <c r="Q243" s="12" t="n">
        <v>64414666.6666667</v>
      </c>
      <c r="R243" s="12" t="n">
        <v>60023000</v>
      </c>
      <c r="S243" s="12"/>
      <c r="T243" s="4" t="n">
        <v>7551637.79145513</v>
      </c>
      <c r="U243" s="4" t="n">
        <v>11437610.0650442</v>
      </c>
      <c r="V243" s="4" t="n">
        <v>12160678.4350216</v>
      </c>
      <c r="W243" s="4" t="n">
        <v>19754152.3061186</v>
      </c>
      <c r="X243" s="4" t="n">
        <v>2512727.07099942</v>
      </c>
      <c r="Y243" s="4" t="n">
        <v>6697529.91781298</v>
      </c>
    </row>
    <row r="244" customFormat="false" ht="14.4" hidden="false" customHeight="false" outlineLevel="0" collapsed="false">
      <c r="A244" s="0" t="s">
        <v>890</v>
      </c>
      <c r="B244" s="0" t="s">
        <v>891</v>
      </c>
      <c r="C244" s="19" t="s">
        <v>892</v>
      </c>
      <c r="D244" s="0" t="s">
        <v>893</v>
      </c>
      <c r="E244" s="0" t="s">
        <v>894</v>
      </c>
      <c r="F244" s="17" t="n">
        <v>9.33333333333333</v>
      </c>
      <c r="G244" s="17" t="n">
        <v>12</v>
      </c>
      <c r="H244" s="17" t="n">
        <v>12.3333333333333</v>
      </c>
      <c r="I244" s="17" t="n">
        <v>12.3333333333333</v>
      </c>
      <c r="J244" s="17" t="n">
        <v>10.6666666666667</v>
      </c>
      <c r="K244" s="17" t="n">
        <v>11.6666666666667</v>
      </c>
      <c r="M244" s="12" t="n">
        <v>28775000</v>
      </c>
      <c r="N244" s="12" t="n">
        <v>67310000</v>
      </c>
      <c r="O244" s="12" t="n">
        <v>58238333.3333333</v>
      </c>
      <c r="P244" s="12" t="n">
        <v>60301333.3333333</v>
      </c>
      <c r="Q244" s="12" t="n">
        <v>51066000</v>
      </c>
      <c r="R244" s="12" t="n">
        <v>64041666.6666667</v>
      </c>
      <c r="S244" s="12"/>
      <c r="T244" s="4" t="n">
        <v>962773.251255628</v>
      </c>
      <c r="U244" s="4" t="n">
        <v>6639922.96642062</v>
      </c>
      <c r="V244" s="4" t="n">
        <v>9342417.37096631</v>
      </c>
      <c r="W244" s="4" t="n">
        <v>8735466.63512219</v>
      </c>
      <c r="X244" s="4" t="n">
        <v>7536789.03777995</v>
      </c>
      <c r="Y244" s="4" t="n">
        <v>3541933.13507375</v>
      </c>
    </row>
    <row r="245" customFormat="false" ht="14.4" hidden="false" customHeight="false" outlineLevel="0" collapsed="false">
      <c r="A245" s="0" t="s">
        <v>895</v>
      </c>
      <c r="B245" s="0" t="s">
        <v>896</v>
      </c>
      <c r="C245" s="19" t="s">
        <v>897</v>
      </c>
      <c r="D245" s="0" t="s">
        <v>893</v>
      </c>
      <c r="E245" s="0" t="s">
        <v>894</v>
      </c>
      <c r="F245" s="17" t="n">
        <v>8.66666666666667</v>
      </c>
      <c r="G245" s="17" t="n">
        <v>10.6666666666667</v>
      </c>
      <c r="H245" s="17" t="n">
        <v>10.6666666666667</v>
      </c>
      <c r="I245" s="17" t="n">
        <v>11</v>
      </c>
      <c r="J245" s="17" t="n">
        <v>10</v>
      </c>
      <c r="K245" s="17" t="n">
        <v>10</v>
      </c>
      <c r="M245" s="12" t="n">
        <v>30127000</v>
      </c>
      <c r="N245" s="12" t="n">
        <v>25137333.3333333</v>
      </c>
      <c r="O245" s="12" t="n">
        <v>23534666.6666667</v>
      </c>
      <c r="P245" s="12" t="n">
        <v>22744666.6666667</v>
      </c>
      <c r="Q245" s="12" t="n">
        <v>23160333.3333333</v>
      </c>
      <c r="R245" s="12" t="n">
        <v>25226000</v>
      </c>
      <c r="S245" s="12"/>
      <c r="T245" s="4" t="n">
        <v>5803109.54000812</v>
      </c>
      <c r="U245" s="4" t="n">
        <v>3107389.63333107</v>
      </c>
      <c r="V245" s="4" t="n">
        <v>2249610.26254179</v>
      </c>
      <c r="W245" s="4" t="n">
        <v>2023607.25767955</v>
      </c>
      <c r="X245" s="4" t="n">
        <v>1647147.93911577</v>
      </c>
      <c r="Y245" s="4" t="n">
        <v>4533952.69053395</v>
      </c>
    </row>
    <row r="246" customFormat="false" ht="14.4" hidden="false" customHeight="false" outlineLevel="0" collapsed="false">
      <c r="A246" s="0" t="s">
        <v>898</v>
      </c>
      <c r="B246" s="0" t="s">
        <v>899</v>
      </c>
      <c r="C246" s="19" t="s">
        <v>900</v>
      </c>
      <c r="D246" s="0" t="s">
        <v>893</v>
      </c>
      <c r="E246" s="0" t="s">
        <v>894</v>
      </c>
      <c r="F246" s="17" t="n">
        <v>8</v>
      </c>
      <c r="G246" s="17" t="n">
        <v>9.66666666666667</v>
      </c>
      <c r="H246" s="17" t="n">
        <v>9.33333333333333</v>
      </c>
      <c r="I246" s="17" t="n">
        <v>9.66666666666667</v>
      </c>
      <c r="J246" s="17" t="n">
        <v>8.33333333333333</v>
      </c>
      <c r="K246" s="17" t="n">
        <v>8.33333333333333</v>
      </c>
      <c r="M246" s="12" t="n">
        <v>13517233.3333333</v>
      </c>
      <c r="N246" s="12" t="n">
        <v>35534666.6666667</v>
      </c>
      <c r="O246" s="12" t="n">
        <v>29423000</v>
      </c>
      <c r="P246" s="12" t="n">
        <v>33210666.6666667</v>
      </c>
      <c r="Q246" s="12" t="n">
        <v>36190333.3333333</v>
      </c>
      <c r="R246" s="12" t="n">
        <v>36096000</v>
      </c>
      <c r="S246" s="12"/>
      <c r="T246" s="4" t="n">
        <v>948501.098224632</v>
      </c>
      <c r="U246" s="4" t="n">
        <v>3572597.70101999</v>
      </c>
      <c r="V246" s="4" t="n">
        <v>5222506.67783202</v>
      </c>
      <c r="W246" s="4" t="n">
        <v>7756175.49655326</v>
      </c>
      <c r="X246" s="4" t="n">
        <v>8837296.55117068</v>
      </c>
      <c r="Y246" s="4" t="n">
        <v>7854599.35324521</v>
      </c>
    </row>
    <row r="247" customFormat="false" ht="14.4" hidden="false" customHeight="false" outlineLevel="0" collapsed="false">
      <c r="A247" s="0" t="s">
        <v>901</v>
      </c>
      <c r="B247" s="0" t="s">
        <v>902</v>
      </c>
      <c r="C247" s="19" t="s">
        <v>903</v>
      </c>
      <c r="D247" s="0" t="s">
        <v>893</v>
      </c>
      <c r="E247" s="0" t="s">
        <v>894</v>
      </c>
      <c r="F247" s="17" t="n">
        <v>6.33333333333333</v>
      </c>
      <c r="G247" s="17" t="n">
        <v>9.33333333333333</v>
      </c>
      <c r="H247" s="17" t="n">
        <v>9.66666666666667</v>
      </c>
      <c r="I247" s="17" t="n">
        <v>10</v>
      </c>
      <c r="J247" s="17" t="n">
        <v>9.33333333333333</v>
      </c>
      <c r="K247" s="17" t="n">
        <v>9.33333333333333</v>
      </c>
      <c r="M247" s="12" t="n">
        <v>20908466.6666667</v>
      </c>
      <c r="N247" s="12" t="n">
        <v>48319000</v>
      </c>
      <c r="O247" s="12" t="n">
        <v>51845000</v>
      </c>
      <c r="P247" s="12" t="n">
        <v>46827666.6666667</v>
      </c>
      <c r="Q247" s="12" t="n">
        <v>35745000</v>
      </c>
      <c r="R247" s="12" t="n">
        <v>46372333.3333333</v>
      </c>
      <c r="S247" s="12"/>
      <c r="T247" s="4" t="n">
        <v>4430876.82669393</v>
      </c>
      <c r="U247" s="4" t="n">
        <v>3774022.78742458</v>
      </c>
      <c r="V247" s="4" t="n">
        <v>3175802.10340632</v>
      </c>
      <c r="W247" s="4" t="n">
        <v>10071133.0213305</v>
      </c>
      <c r="X247" s="4" t="n">
        <v>4270918.05119227</v>
      </c>
      <c r="Y247" s="4" t="n">
        <v>11188908.8535627</v>
      </c>
    </row>
    <row r="248" customFormat="false" ht="14.4" hidden="false" customHeight="false" outlineLevel="0" collapsed="false">
      <c r="A248" s="0" t="s">
        <v>904</v>
      </c>
      <c r="B248" s="0" t="s">
        <v>905</v>
      </c>
      <c r="C248" s="19" t="s">
        <v>906</v>
      </c>
      <c r="D248" s="0" t="s">
        <v>893</v>
      </c>
      <c r="E248" s="0" t="s">
        <v>894</v>
      </c>
      <c r="F248" s="17" t="n">
        <v>5.33333333333333</v>
      </c>
      <c r="G248" s="17" t="n">
        <v>5.66666666666667</v>
      </c>
      <c r="H248" s="17" t="n">
        <v>5</v>
      </c>
      <c r="I248" s="17" t="n">
        <v>5.66666666666667</v>
      </c>
      <c r="J248" s="17" t="n">
        <v>5.33333333333333</v>
      </c>
      <c r="K248" s="17" t="n">
        <v>5.66666666666667</v>
      </c>
      <c r="M248" s="12" t="n">
        <v>9727700</v>
      </c>
      <c r="N248" s="12" t="n">
        <v>6544166.66666667</v>
      </c>
      <c r="O248" s="12" t="n">
        <v>5474700</v>
      </c>
      <c r="P248" s="12" t="n">
        <v>4250566.66666667</v>
      </c>
      <c r="Q248" s="12" t="n">
        <v>5977133.33333333</v>
      </c>
      <c r="R248" s="12" t="n">
        <v>5875666.66666667</v>
      </c>
      <c r="S248" s="12"/>
      <c r="T248" s="4" t="n">
        <v>942578.776548677</v>
      </c>
      <c r="U248" s="4" t="n">
        <v>2464496.15405124</v>
      </c>
      <c r="V248" s="4" t="n">
        <v>2665972.99311152</v>
      </c>
      <c r="W248" s="4" t="n">
        <v>1055043.86796632</v>
      </c>
      <c r="X248" s="4" t="n">
        <v>604786.708958897</v>
      </c>
      <c r="Y248" s="4" t="n">
        <v>832801.68307547</v>
      </c>
    </row>
    <row r="249" customFormat="false" ht="14.4" hidden="false" customHeight="false" outlineLevel="0" collapsed="false">
      <c r="A249" s="0" t="s">
        <v>907</v>
      </c>
      <c r="B249" s="0" t="s">
        <v>908</v>
      </c>
      <c r="C249" s="19" t="s">
        <v>909</v>
      </c>
      <c r="D249" s="0" t="s">
        <v>448</v>
      </c>
      <c r="E249" s="0" t="s">
        <v>894</v>
      </c>
      <c r="F249" s="17" t="n">
        <v>5.66666666666667</v>
      </c>
      <c r="G249" s="17" t="n">
        <v>6</v>
      </c>
      <c r="H249" s="17" t="n">
        <v>6</v>
      </c>
      <c r="I249" s="17" t="n">
        <v>6</v>
      </c>
      <c r="J249" s="17" t="n">
        <v>6</v>
      </c>
      <c r="K249" s="17" t="n">
        <v>6</v>
      </c>
      <c r="M249" s="12" t="n">
        <v>39856300</v>
      </c>
      <c r="N249" s="12" t="n">
        <v>35746666.6666667</v>
      </c>
      <c r="O249" s="12" t="n">
        <v>38573000</v>
      </c>
      <c r="P249" s="12" t="n">
        <v>37906666.6666667</v>
      </c>
      <c r="Q249" s="12" t="n">
        <v>35076000</v>
      </c>
      <c r="R249" s="12" t="n">
        <v>33802666.6666667</v>
      </c>
      <c r="S249" s="12"/>
      <c r="T249" s="4" t="n">
        <v>9131146.82465094</v>
      </c>
      <c r="U249" s="4" t="n">
        <v>4224082.42501651</v>
      </c>
      <c r="V249" s="4" t="n">
        <v>11136970.3241052</v>
      </c>
      <c r="W249" s="4" t="n">
        <v>6976750.41357603</v>
      </c>
      <c r="X249" s="4" t="n">
        <v>3010574.86204878</v>
      </c>
      <c r="Y249" s="4" t="n">
        <v>398282.981475902</v>
      </c>
    </row>
    <row r="250" customFormat="false" ht="14.4" hidden="false" customHeight="false" outlineLevel="0" collapsed="false">
      <c r="A250" s="0" t="s">
        <v>910</v>
      </c>
      <c r="B250" s="0" t="s">
        <v>911</v>
      </c>
      <c r="C250" s="19" t="s">
        <v>912</v>
      </c>
      <c r="D250" s="0" t="s">
        <v>913</v>
      </c>
      <c r="E250" s="0" t="s">
        <v>914</v>
      </c>
      <c r="F250" s="17" t="n">
        <v>2.66666666666667</v>
      </c>
      <c r="G250" s="17" t="n">
        <v>4.66666666666667</v>
      </c>
      <c r="H250" s="17" t="n">
        <v>3.33333333333333</v>
      </c>
      <c r="I250" s="17" t="n">
        <v>4</v>
      </c>
      <c r="J250" s="17" t="n">
        <v>3.33333333333333</v>
      </c>
      <c r="K250" s="17" t="n">
        <v>4</v>
      </c>
      <c r="M250" s="12" t="n">
        <v>10714900</v>
      </c>
      <c r="N250" s="12" t="n">
        <v>6212266.66666667</v>
      </c>
      <c r="O250" s="12" t="n">
        <v>7887833.33333333</v>
      </c>
      <c r="P250" s="12" t="n">
        <v>7607333.33333333</v>
      </c>
      <c r="Q250" s="12" t="n">
        <v>5208000</v>
      </c>
      <c r="R250" s="12" t="n">
        <v>5102066.66666667</v>
      </c>
      <c r="S250" s="12"/>
      <c r="T250" s="4" t="n">
        <v>602218.501321018</v>
      </c>
      <c r="U250" s="4" t="n">
        <v>435965.690546095</v>
      </c>
      <c r="V250" s="4" t="n">
        <v>1414254.69535488</v>
      </c>
      <c r="W250" s="21" t="n">
        <v>3158051.62771816</v>
      </c>
      <c r="X250" s="21" t="n">
        <v>173812.42763393</v>
      </c>
      <c r="Y250" s="21" t="n">
        <v>349997.519038826</v>
      </c>
    </row>
    <row r="251" customFormat="false" ht="14.4" hidden="false" customHeight="false" outlineLevel="0" collapsed="false">
      <c r="C251" s="16"/>
      <c r="M251" s="12"/>
      <c r="N251" s="12"/>
      <c r="O251" s="12"/>
      <c r="P251" s="12"/>
      <c r="Q251" s="12"/>
      <c r="R251" s="12"/>
      <c r="S251" s="12"/>
      <c r="T251" s="4"/>
      <c r="U251" s="4"/>
      <c r="V251" s="4"/>
      <c r="W251" s="4"/>
      <c r="X251" s="4"/>
      <c r="Y251" s="4"/>
    </row>
    <row r="252" customFormat="false" ht="14.4" hidden="false" customHeight="false" outlineLevel="0" collapsed="false">
      <c r="A252" s="2" t="s">
        <v>915</v>
      </c>
      <c r="M252" s="12"/>
      <c r="N252" s="12"/>
      <c r="O252" s="12"/>
      <c r="P252" s="12"/>
      <c r="Q252" s="12"/>
      <c r="R252" s="12"/>
      <c r="S252" s="12"/>
      <c r="T252" s="4"/>
      <c r="U252" s="4"/>
      <c r="V252" s="4"/>
      <c r="W252" s="4"/>
      <c r="X252" s="4"/>
      <c r="Y252" s="4"/>
    </row>
    <row r="253" customFormat="false" ht="14.4" hidden="false" customHeight="false" outlineLevel="0" collapsed="false">
      <c r="A253" s="2" t="s">
        <v>916</v>
      </c>
      <c r="M253" s="12"/>
      <c r="N253" s="12"/>
      <c r="O253" s="12"/>
      <c r="P253" s="12"/>
      <c r="Q253" s="12"/>
      <c r="R253" s="12"/>
      <c r="S253" s="12"/>
      <c r="T253" s="4"/>
      <c r="U253" s="4"/>
      <c r="V253" s="4"/>
      <c r="W253" s="4"/>
      <c r="X253" s="4"/>
      <c r="Y253" s="4"/>
    </row>
    <row r="254" customFormat="false" ht="14.4" hidden="false" customHeight="false" outlineLevel="0" collapsed="false">
      <c r="A254" s="0" t="s">
        <v>917</v>
      </c>
      <c r="B254" s="0" t="s">
        <v>918</v>
      </c>
      <c r="C254" s="19" t="s">
        <v>919</v>
      </c>
      <c r="D254" s="0" t="s">
        <v>740</v>
      </c>
      <c r="E254" s="0" t="s">
        <v>920</v>
      </c>
      <c r="F254" s="17" t="n">
        <v>21.3333333333333</v>
      </c>
      <c r="G254" s="17" t="n">
        <v>29.6666666666667</v>
      </c>
      <c r="H254" s="17" t="n">
        <v>29</v>
      </c>
      <c r="I254" s="17" t="n">
        <v>30</v>
      </c>
      <c r="J254" s="17" t="n">
        <v>29.3333333333333</v>
      </c>
      <c r="K254" s="17" t="n">
        <v>28</v>
      </c>
      <c r="M254" s="12" t="n">
        <v>241830000</v>
      </c>
      <c r="N254" s="12" t="n">
        <v>1208333333.33333</v>
      </c>
      <c r="O254" s="12" t="n">
        <v>1427533333.33333</v>
      </c>
      <c r="P254" s="12" t="n">
        <v>1396966666.66667</v>
      </c>
      <c r="Q254" s="12" t="n">
        <v>1177333333.33333</v>
      </c>
      <c r="R254" s="12" t="n">
        <v>1129333333.33333</v>
      </c>
      <c r="S254" s="12"/>
      <c r="T254" s="4" t="n">
        <v>15565156.6005614</v>
      </c>
      <c r="U254" s="4" t="n">
        <v>86609025.7036375</v>
      </c>
      <c r="V254" s="4" t="n">
        <v>45251114.1667621</v>
      </c>
      <c r="W254" s="4" t="n">
        <v>94550321.69873</v>
      </c>
      <c r="X254" s="4" t="n">
        <v>118304071.499392</v>
      </c>
      <c r="Y254" s="4" t="n">
        <v>43980601.7845747</v>
      </c>
    </row>
    <row r="255" customFormat="false" ht="14.4" hidden="false" customHeight="false" outlineLevel="0" collapsed="false">
      <c r="A255" s="0" t="s">
        <v>921</v>
      </c>
      <c r="B255" s="0" t="s">
        <v>922</v>
      </c>
      <c r="C255" s="19" t="s">
        <v>923</v>
      </c>
      <c r="D255" s="0" t="s">
        <v>48</v>
      </c>
      <c r="E255" s="0" t="s">
        <v>920</v>
      </c>
      <c r="F255" s="17" t="n">
        <v>2.33333333333333</v>
      </c>
      <c r="G255" s="17" t="n">
        <v>5.66666666666667</v>
      </c>
      <c r="H255" s="17" t="n">
        <v>5.33333333333333</v>
      </c>
      <c r="I255" s="17" t="n">
        <v>5</v>
      </c>
      <c r="J255" s="17" t="n">
        <v>5.33333333333333</v>
      </c>
      <c r="K255" s="17" t="n">
        <v>5.33333333333333</v>
      </c>
      <c r="M255" s="12" t="n">
        <v>49173333.3333333</v>
      </c>
      <c r="N255" s="12" t="n">
        <v>1083833.33333333</v>
      </c>
      <c r="O255" s="12" t="n">
        <v>2642266.66666667</v>
      </c>
      <c r="P255" s="12" t="n">
        <v>1309900</v>
      </c>
      <c r="Q255" s="12" t="n">
        <v>0</v>
      </c>
      <c r="R255" s="12" t="n">
        <v>0</v>
      </c>
      <c r="S255" s="12"/>
      <c r="T255" s="4" t="n">
        <v>0</v>
      </c>
      <c r="U255" s="4" t="n">
        <v>1877254.40027007</v>
      </c>
      <c r="V255" s="4" t="n">
        <v>2324253.56046481</v>
      </c>
      <c r="W255" s="4" t="n">
        <v>2268813.35283447</v>
      </c>
      <c r="X255" s="4" t="n">
        <v>0</v>
      </c>
      <c r="Y255" s="4" t="n">
        <v>0</v>
      </c>
    </row>
    <row r="256" customFormat="false" ht="14.4" hidden="false" customHeight="false" outlineLevel="0" collapsed="false">
      <c r="A256" s="0" t="s">
        <v>924</v>
      </c>
      <c r="B256" s="0" t="s">
        <v>925</v>
      </c>
      <c r="C256" s="19" t="s">
        <v>926</v>
      </c>
      <c r="D256" s="0" t="s">
        <v>48</v>
      </c>
      <c r="E256" s="0" t="s">
        <v>920</v>
      </c>
      <c r="F256" s="17" t="n">
        <v>19</v>
      </c>
      <c r="G256" s="17" t="n">
        <v>27.3333333333333</v>
      </c>
      <c r="H256" s="17" t="n">
        <v>28.6666666666667</v>
      </c>
      <c r="I256" s="17" t="n">
        <v>27.6666666666667</v>
      </c>
      <c r="J256" s="17" t="n">
        <v>25</v>
      </c>
      <c r="K256" s="17" t="n">
        <v>26</v>
      </c>
      <c r="M256" s="12" t="n">
        <v>582733333.333333</v>
      </c>
      <c r="N256" s="12" t="n">
        <v>885486666.666667</v>
      </c>
      <c r="O256" s="12" t="n">
        <v>1145500000</v>
      </c>
      <c r="P256" s="12" t="n">
        <v>1069126666.66667</v>
      </c>
      <c r="Q256" s="12" t="n">
        <v>914830000</v>
      </c>
      <c r="R256" s="12" t="n">
        <v>872763333.333333</v>
      </c>
      <c r="S256" s="12"/>
      <c r="T256" s="4" t="n">
        <v>22866679.5432422</v>
      </c>
      <c r="U256" s="4" t="n">
        <v>38258536.7380057</v>
      </c>
      <c r="V256" s="4" t="n">
        <v>133292798.004994</v>
      </c>
      <c r="W256" s="4" t="n">
        <v>104863387.954678</v>
      </c>
      <c r="X256" s="4" t="n">
        <v>97130077.2160714</v>
      </c>
      <c r="Y256" s="4" t="n">
        <v>102879830.060772</v>
      </c>
    </row>
    <row r="257" customFormat="false" ht="14.4" hidden="false" customHeight="false" outlineLevel="0" collapsed="false">
      <c r="A257" s="0" t="s">
        <v>927</v>
      </c>
      <c r="B257" s="0" t="s">
        <v>928</v>
      </c>
      <c r="C257" s="19" t="s">
        <v>929</v>
      </c>
      <c r="D257" s="0" t="s">
        <v>53</v>
      </c>
      <c r="E257" s="0" t="s">
        <v>920</v>
      </c>
      <c r="F257" s="17" t="n">
        <v>38.3333333333333</v>
      </c>
      <c r="G257" s="17" t="n">
        <v>44</v>
      </c>
      <c r="H257" s="17" t="n">
        <v>44.3333333333333</v>
      </c>
      <c r="I257" s="17" t="n">
        <v>44.6666666666667</v>
      </c>
      <c r="J257" s="17" t="n">
        <v>42</v>
      </c>
      <c r="K257" s="17" t="n">
        <v>43</v>
      </c>
      <c r="M257" s="12" t="n">
        <v>623827333.333333</v>
      </c>
      <c r="N257" s="12" t="n">
        <v>2035733333.33333</v>
      </c>
      <c r="O257" s="12" t="n">
        <v>2313333333.33333</v>
      </c>
      <c r="P257" s="12" t="n">
        <v>2106800000</v>
      </c>
      <c r="Q257" s="12" t="n">
        <v>1846133333.33333</v>
      </c>
      <c r="R257" s="12" t="n">
        <v>1815666666.66667</v>
      </c>
      <c r="S257" s="12"/>
      <c r="T257" s="4" t="n">
        <v>114840928.824759</v>
      </c>
      <c r="U257" s="4" t="n">
        <v>13076824.2831864</v>
      </c>
      <c r="V257" s="4" t="n">
        <v>131654142.864299</v>
      </c>
      <c r="W257" s="4" t="n">
        <v>167378702.348895</v>
      </c>
      <c r="X257" s="4" t="n">
        <v>184013921.574791</v>
      </c>
      <c r="Y257" s="4" t="n">
        <v>13691724.9948037</v>
      </c>
    </row>
    <row r="258" customFormat="false" ht="14.4" hidden="false" customHeight="false" outlineLevel="0" collapsed="false">
      <c r="A258" s="0" t="s">
        <v>930</v>
      </c>
      <c r="B258" s="0" t="s">
        <v>931</v>
      </c>
      <c r="C258" s="19" t="s">
        <v>932</v>
      </c>
      <c r="D258" s="0" t="s">
        <v>48</v>
      </c>
      <c r="E258" s="0" t="s">
        <v>933</v>
      </c>
      <c r="F258" s="17" t="n">
        <v>14</v>
      </c>
      <c r="G258" s="17" t="n">
        <v>15.3333333333333</v>
      </c>
      <c r="H258" s="17" t="n">
        <v>14.3333333333333</v>
      </c>
      <c r="I258" s="17" t="n">
        <v>15</v>
      </c>
      <c r="J258" s="17" t="n">
        <v>15</v>
      </c>
      <c r="K258" s="17" t="n">
        <v>15.3333333333333</v>
      </c>
      <c r="M258" s="12" t="n">
        <v>110776666.666667</v>
      </c>
      <c r="N258" s="12" t="n">
        <v>106666666.666667</v>
      </c>
      <c r="O258" s="12" t="n">
        <v>67077333.3333333</v>
      </c>
      <c r="P258" s="12" t="n">
        <v>74396000</v>
      </c>
      <c r="Q258" s="12" t="n">
        <v>137643333.333333</v>
      </c>
      <c r="R258" s="12" t="n">
        <v>152256666.666667</v>
      </c>
      <c r="S258" s="12"/>
      <c r="T258" s="4" t="n">
        <v>6111570.99279719</v>
      </c>
      <c r="U258" s="4" t="n">
        <v>7970773.69728519</v>
      </c>
      <c r="V258" s="4" t="n">
        <v>13035910.4911522</v>
      </c>
      <c r="W258" s="4" t="n">
        <v>1222379.23738912</v>
      </c>
      <c r="X258" s="4" t="n">
        <v>17498309.4421527</v>
      </c>
      <c r="Y258" s="4" t="n">
        <v>5915372.62844306</v>
      </c>
    </row>
    <row r="259" customFormat="false" ht="14.4" hidden="false" customHeight="false" outlineLevel="0" collapsed="false">
      <c r="A259" s="0" t="s">
        <v>934</v>
      </c>
      <c r="B259" s="0" t="s">
        <v>935</v>
      </c>
      <c r="C259" s="19" t="s">
        <v>936</v>
      </c>
      <c r="D259" s="0" t="s">
        <v>48</v>
      </c>
      <c r="E259" s="0" t="s">
        <v>933</v>
      </c>
      <c r="F259" s="17" t="n">
        <v>2</v>
      </c>
      <c r="G259" s="17" t="n">
        <v>3</v>
      </c>
      <c r="H259" s="17" t="n">
        <v>2.66666666666667</v>
      </c>
      <c r="I259" s="17" t="n">
        <v>2.66666666666667</v>
      </c>
      <c r="J259" s="17" t="n">
        <v>3</v>
      </c>
      <c r="K259" s="17" t="n">
        <v>2.66666666666667</v>
      </c>
      <c r="M259" s="12" t="n">
        <v>2152466.66666667</v>
      </c>
      <c r="N259" s="12" t="n">
        <v>0</v>
      </c>
      <c r="O259" s="12" t="n">
        <v>172446.666666667</v>
      </c>
      <c r="P259" s="12" t="n">
        <v>0</v>
      </c>
      <c r="Q259" s="12" t="n">
        <v>0</v>
      </c>
      <c r="R259" s="12" t="n">
        <v>0</v>
      </c>
      <c r="S259" s="12"/>
      <c r="T259" s="21" t="n">
        <v>0</v>
      </c>
      <c r="U259" s="21" t="n">
        <v>0</v>
      </c>
      <c r="V259" s="21" t="n">
        <v>298686.388262561</v>
      </c>
      <c r="W259" s="4" t="n">
        <v>0</v>
      </c>
      <c r="X259" s="4" t="n">
        <v>0</v>
      </c>
      <c r="Y259" s="4" t="n">
        <v>0</v>
      </c>
    </row>
    <row r="260" customFormat="false" ht="14.4" hidden="false" customHeight="false" outlineLevel="0" collapsed="false">
      <c r="A260" s="0" t="s">
        <v>937</v>
      </c>
      <c r="B260" s="0" t="s">
        <v>938</v>
      </c>
      <c r="C260" s="19" t="s">
        <v>939</v>
      </c>
      <c r="D260" s="0" t="s">
        <v>53</v>
      </c>
      <c r="E260" s="0" t="s">
        <v>920</v>
      </c>
      <c r="F260" s="17" t="n">
        <v>17.3333333333333</v>
      </c>
      <c r="G260" s="17" t="n">
        <v>22.3333333333333</v>
      </c>
      <c r="H260" s="17" t="n">
        <v>22</v>
      </c>
      <c r="I260" s="17" t="n">
        <v>23.3333333333333</v>
      </c>
      <c r="J260" s="17" t="n">
        <v>22</v>
      </c>
      <c r="K260" s="17" t="n">
        <v>20.6666666666667</v>
      </c>
      <c r="M260" s="12" t="n">
        <v>845983000</v>
      </c>
      <c r="N260" s="12" t="n">
        <v>1641233333.33333</v>
      </c>
      <c r="O260" s="12" t="n">
        <v>1459400000</v>
      </c>
      <c r="P260" s="12" t="n">
        <v>1603666666.66667</v>
      </c>
      <c r="Q260" s="12" t="n">
        <v>1390633333.33333</v>
      </c>
      <c r="R260" s="12" t="n">
        <v>1441066666.66667</v>
      </c>
      <c r="S260" s="12"/>
      <c r="T260" s="4" t="n">
        <v>70357965.670799</v>
      </c>
      <c r="U260" s="4" t="n">
        <v>112050717.683259</v>
      </c>
      <c r="V260" s="4" t="n">
        <v>248128676.295184</v>
      </c>
      <c r="W260" s="4" t="n">
        <v>119256753.826915</v>
      </c>
      <c r="X260" s="4" t="n">
        <v>185741792.102191</v>
      </c>
      <c r="Y260" s="4" t="n">
        <v>45210655.0863105</v>
      </c>
    </row>
    <row r="261" customFormat="false" ht="14.4" hidden="false" customHeight="false" outlineLevel="0" collapsed="false">
      <c r="A261" s="0" t="s">
        <v>940</v>
      </c>
      <c r="B261" s="0" t="s">
        <v>941</v>
      </c>
      <c r="C261" s="19" t="s">
        <v>942</v>
      </c>
      <c r="E261" s="0" t="s">
        <v>943</v>
      </c>
      <c r="F261" s="17" t="n">
        <v>10.3333333333333</v>
      </c>
      <c r="G261" s="17" t="n">
        <v>15.3333333333333</v>
      </c>
      <c r="H261" s="17" t="n">
        <v>15.3333333333333</v>
      </c>
      <c r="I261" s="17" t="n">
        <v>15</v>
      </c>
      <c r="J261" s="17" t="n">
        <v>14</v>
      </c>
      <c r="K261" s="17" t="n">
        <v>13</v>
      </c>
      <c r="M261" s="12" t="n">
        <v>105310333.333333</v>
      </c>
      <c r="N261" s="12" t="n">
        <v>205096666.666667</v>
      </c>
      <c r="O261" s="12" t="n">
        <v>198853333.333333</v>
      </c>
      <c r="P261" s="12" t="n">
        <v>195650000</v>
      </c>
      <c r="Q261" s="12" t="n">
        <v>161243333.333333</v>
      </c>
      <c r="R261" s="12" t="n">
        <v>190103333.333333</v>
      </c>
      <c r="S261" s="12"/>
      <c r="T261" s="4" t="n">
        <v>9853968.05014777</v>
      </c>
      <c r="U261" s="4" t="n">
        <v>21177493.5564465</v>
      </c>
      <c r="V261" s="4" t="n">
        <v>43619367.6402276</v>
      </c>
      <c r="W261" s="4" t="n">
        <v>29250037.6068134</v>
      </c>
      <c r="X261" s="4" t="n">
        <v>27396796.0413866</v>
      </c>
      <c r="Y261" s="4" t="n">
        <v>43334021.6611998</v>
      </c>
    </row>
    <row r="262" customFormat="false" ht="14.4" hidden="false" customHeight="false" outlineLevel="0" collapsed="false">
      <c r="A262" s="0" t="s">
        <v>944</v>
      </c>
      <c r="B262" s="0" t="s">
        <v>945</v>
      </c>
      <c r="C262" s="19" t="s">
        <v>946</v>
      </c>
      <c r="D262" s="0" t="s">
        <v>893</v>
      </c>
      <c r="E262" s="0" t="s">
        <v>943</v>
      </c>
      <c r="F262" s="17" t="n">
        <v>9</v>
      </c>
      <c r="G262" s="17" t="n">
        <v>13.6666666666667</v>
      </c>
      <c r="H262" s="17" t="n">
        <v>14.3333333333333</v>
      </c>
      <c r="I262" s="17" t="n">
        <v>14.6666666666667</v>
      </c>
      <c r="J262" s="17" t="n">
        <v>12.6666666666667</v>
      </c>
      <c r="K262" s="17" t="n">
        <v>12.6666666666667</v>
      </c>
      <c r="M262" s="12" t="n">
        <v>48218333.3333333</v>
      </c>
      <c r="N262" s="12" t="n">
        <v>61416333.3333333</v>
      </c>
      <c r="O262" s="12" t="n">
        <v>64149000</v>
      </c>
      <c r="P262" s="12" t="n">
        <v>74534000</v>
      </c>
      <c r="Q262" s="12" t="n">
        <v>61741000</v>
      </c>
      <c r="R262" s="12" t="n">
        <v>64717000</v>
      </c>
      <c r="S262" s="12"/>
      <c r="T262" s="4" t="n">
        <v>16716967.3086957</v>
      </c>
      <c r="U262" s="4" t="n">
        <v>10795822.3555843</v>
      </c>
      <c r="V262" s="4" t="n">
        <v>20529263.7227934</v>
      </c>
      <c r="W262" s="4" t="n">
        <v>3450440.98630885</v>
      </c>
      <c r="X262" s="4" t="n">
        <v>8963952.47644698</v>
      </c>
      <c r="Y262" s="4" t="n">
        <v>6924813.066069</v>
      </c>
    </row>
    <row r="263" customFormat="false" ht="14.4" hidden="false" customHeight="false" outlineLevel="0" collapsed="false">
      <c r="A263" s="0" t="s">
        <v>947</v>
      </c>
      <c r="B263" s="0" t="s">
        <v>948</v>
      </c>
      <c r="C263" s="19" t="s">
        <v>949</v>
      </c>
      <c r="D263" s="0" t="s">
        <v>48</v>
      </c>
      <c r="E263" s="0" t="s">
        <v>920</v>
      </c>
      <c r="F263" s="17" t="n">
        <v>12.6666666666667</v>
      </c>
      <c r="G263" s="17" t="n">
        <v>15</v>
      </c>
      <c r="H263" s="17" t="n">
        <v>14.3333333333333</v>
      </c>
      <c r="I263" s="17" t="n">
        <v>14.6666666666667</v>
      </c>
      <c r="J263" s="17" t="n">
        <v>15</v>
      </c>
      <c r="K263" s="17" t="n">
        <v>14.3333333333333</v>
      </c>
      <c r="M263" s="12" t="n">
        <v>88209000</v>
      </c>
      <c r="N263" s="12" t="n">
        <v>121396666.666667</v>
      </c>
      <c r="O263" s="12" t="n">
        <v>106930666.666667</v>
      </c>
      <c r="P263" s="12" t="n">
        <v>124270000</v>
      </c>
      <c r="Q263" s="12" t="n">
        <v>166360000</v>
      </c>
      <c r="R263" s="12" t="n">
        <v>190313333.333333</v>
      </c>
      <c r="S263" s="12"/>
      <c r="T263" s="4" t="n">
        <v>5569186.05662743</v>
      </c>
      <c r="U263" s="4" t="n">
        <v>9966028.96510608</v>
      </c>
      <c r="V263" s="4" t="n">
        <v>13721152.3325606</v>
      </c>
      <c r="W263" s="4" t="n">
        <v>15927884.3541759</v>
      </c>
      <c r="X263" s="4" t="n">
        <v>22561761.8992844</v>
      </c>
      <c r="Y263" s="4" t="n">
        <v>13399575.8639344</v>
      </c>
    </row>
    <row r="264" customFormat="false" ht="14.4" hidden="false" customHeight="false" outlineLevel="0" collapsed="false">
      <c r="A264" s="0" t="s">
        <v>950</v>
      </c>
      <c r="B264" s="0" t="s">
        <v>951</v>
      </c>
      <c r="C264" s="19" t="s">
        <v>952</v>
      </c>
      <c r="D264" s="0" t="s">
        <v>48</v>
      </c>
      <c r="E264" s="0" t="s">
        <v>920</v>
      </c>
      <c r="F264" s="17" t="n">
        <v>8.33333333333333</v>
      </c>
      <c r="G264" s="17" t="n">
        <v>10.6666666666667</v>
      </c>
      <c r="H264" s="17" t="n">
        <v>9</v>
      </c>
      <c r="I264" s="17" t="n">
        <v>9.66666666666667</v>
      </c>
      <c r="J264" s="17" t="n">
        <v>9.66666666666667</v>
      </c>
      <c r="K264" s="17" t="n">
        <v>10</v>
      </c>
      <c r="M264" s="6" t="n">
        <v>26138000</v>
      </c>
      <c r="N264" s="6" t="n">
        <v>28679000</v>
      </c>
      <c r="O264" s="6" t="n">
        <v>24484333.3333333</v>
      </c>
      <c r="P264" s="6" t="n">
        <v>27429000</v>
      </c>
      <c r="Q264" s="6" t="n">
        <v>30793333.3333333</v>
      </c>
      <c r="R264" s="6" t="n">
        <v>27212333.3333333</v>
      </c>
      <c r="S264" s="6"/>
      <c r="T264" s="4" t="n">
        <v>5035731.75748404</v>
      </c>
      <c r="U264" s="4" t="n">
        <v>1839612.73098443</v>
      </c>
      <c r="V264" s="4" t="n">
        <v>12112315.4819107</v>
      </c>
      <c r="W264" s="4" t="n">
        <v>5658483.807523</v>
      </c>
      <c r="X264" s="4" t="n">
        <v>3838562.40451204</v>
      </c>
      <c r="Y264" s="4" t="n">
        <v>6538458.10060242</v>
      </c>
    </row>
    <row r="265" customFormat="false" ht="14.4" hidden="false" customHeight="false" outlineLevel="0" collapsed="false">
      <c r="A265" s="0" t="s">
        <v>953</v>
      </c>
      <c r="B265" s="0" t="s">
        <v>954</v>
      </c>
      <c r="C265" s="19" t="s">
        <v>955</v>
      </c>
      <c r="D265" s="0" t="s">
        <v>48</v>
      </c>
      <c r="E265" s="0" t="s">
        <v>920</v>
      </c>
      <c r="F265" s="17" t="n">
        <v>5.33333333333333</v>
      </c>
      <c r="G265" s="17" t="n">
        <v>6</v>
      </c>
      <c r="H265" s="17" t="n">
        <v>5.66666666666667</v>
      </c>
      <c r="I265" s="17" t="n">
        <v>6</v>
      </c>
      <c r="J265" s="17" t="n">
        <v>5.66666666666667</v>
      </c>
      <c r="K265" s="17" t="n">
        <v>5</v>
      </c>
      <c r="M265" s="6" t="n">
        <v>40877366.6666667</v>
      </c>
      <c r="N265" s="6" t="n">
        <v>7308133.33333333</v>
      </c>
      <c r="O265" s="6" t="n">
        <v>7808700</v>
      </c>
      <c r="P265" s="6" t="n">
        <v>8444000</v>
      </c>
      <c r="Q265" s="6" t="n">
        <v>8238166.66666667</v>
      </c>
      <c r="R265" s="6" t="n">
        <v>5502800</v>
      </c>
      <c r="S265" s="6"/>
      <c r="T265" s="4" t="n">
        <v>2591837.09043091</v>
      </c>
      <c r="U265" s="4" t="n">
        <v>567461.587539926</v>
      </c>
      <c r="V265" s="4" t="n">
        <v>1275397.36552966</v>
      </c>
      <c r="W265" s="4" t="n">
        <v>178497.254880852</v>
      </c>
      <c r="X265" s="4" t="n">
        <v>544391.461480921</v>
      </c>
      <c r="Y265" s="4" t="n">
        <v>4832378.97106591</v>
      </c>
    </row>
    <row r="266" customFormat="false" ht="14.4" hidden="false" customHeight="false" outlineLevel="0" collapsed="false">
      <c r="A266" s="0" t="s">
        <v>956</v>
      </c>
      <c r="B266" s="0" t="s">
        <v>957</v>
      </c>
      <c r="C266" s="19" t="s">
        <v>958</v>
      </c>
      <c r="E266" s="0" t="s">
        <v>959</v>
      </c>
      <c r="F266" s="17" t="n">
        <v>2.66666666666667</v>
      </c>
      <c r="G266" s="17" t="n">
        <v>12</v>
      </c>
      <c r="H266" s="17" t="n">
        <v>11</v>
      </c>
      <c r="I266" s="17" t="n">
        <v>13</v>
      </c>
      <c r="J266" s="17" t="n">
        <v>9.33333333333333</v>
      </c>
      <c r="K266" s="17" t="n">
        <v>10.3333333333333</v>
      </c>
      <c r="M266" s="12" t="n">
        <v>13370666.6666667</v>
      </c>
      <c r="N266" s="12" t="n">
        <v>48295333.3333333</v>
      </c>
      <c r="O266" s="12" t="n">
        <v>50575666.6666667</v>
      </c>
      <c r="P266" s="12" t="n">
        <v>60768000</v>
      </c>
      <c r="Q266" s="12" t="n">
        <v>38639333.3333333</v>
      </c>
      <c r="R266" s="12" t="n">
        <v>39881000</v>
      </c>
      <c r="S266" s="12"/>
      <c r="T266" s="4" t="n">
        <v>442122.532035332</v>
      </c>
      <c r="U266" s="4" t="n">
        <v>9265867.59744243</v>
      </c>
      <c r="V266" s="4" t="n">
        <v>15635645.3762975</v>
      </c>
      <c r="W266" s="4" t="n">
        <v>6279482.38312681</v>
      </c>
      <c r="X266" s="4" t="n">
        <v>6171458.52561072</v>
      </c>
      <c r="Y266" s="4" t="n">
        <v>2358192.31616083</v>
      </c>
    </row>
    <row r="267" customFormat="false" ht="14.4" hidden="false" customHeight="false" outlineLevel="0" collapsed="false">
      <c r="A267" s="0" t="s">
        <v>960</v>
      </c>
      <c r="B267" s="0" t="s">
        <v>961</v>
      </c>
      <c r="C267" s="19" t="s">
        <v>962</v>
      </c>
      <c r="D267" s="0" t="s">
        <v>152</v>
      </c>
      <c r="E267" s="0" t="s">
        <v>963</v>
      </c>
      <c r="F267" s="17" t="n">
        <v>7</v>
      </c>
      <c r="G267" s="17" t="n">
        <v>10.6666666666667</v>
      </c>
      <c r="H267" s="17" t="n">
        <v>11</v>
      </c>
      <c r="I267" s="17" t="n">
        <v>10</v>
      </c>
      <c r="J267" s="17" t="n">
        <v>10.3333333333333</v>
      </c>
      <c r="K267" s="17" t="n">
        <v>9.66666666666667</v>
      </c>
      <c r="M267" s="12" t="n">
        <v>372855666.666667</v>
      </c>
      <c r="N267" s="12" t="n">
        <v>53542000</v>
      </c>
      <c r="O267" s="12" t="n">
        <v>64944666.6666667</v>
      </c>
      <c r="P267" s="12" t="n">
        <v>64381333.3333333</v>
      </c>
      <c r="Q267" s="12" t="n">
        <v>48681666.6666667</v>
      </c>
      <c r="R267" s="12" t="n">
        <v>71108000</v>
      </c>
      <c r="S267" s="12"/>
      <c r="T267" s="4" t="n">
        <v>1188276.4829786</v>
      </c>
      <c r="U267" s="4" t="n">
        <v>7021958.98592409</v>
      </c>
      <c r="V267" s="4" t="n">
        <v>5263003.45176909</v>
      </c>
      <c r="W267" s="4" t="n">
        <v>5656592.99696676</v>
      </c>
      <c r="X267" s="4" t="n">
        <v>7914420.34095571</v>
      </c>
      <c r="Y267" s="4" t="n">
        <v>18960331.1152522</v>
      </c>
    </row>
    <row r="268" customFormat="false" ht="14.4" hidden="false" customHeight="false" outlineLevel="0" collapsed="false">
      <c r="A268" s="0" t="s">
        <v>964</v>
      </c>
      <c r="B268" s="0" t="s">
        <v>965</v>
      </c>
      <c r="C268" s="19" t="s">
        <v>966</v>
      </c>
      <c r="D268" s="0" t="s">
        <v>967</v>
      </c>
      <c r="E268" s="0" t="s">
        <v>968</v>
      </c>
      <c r="F268" s="17" t="n">
        <v>4.66666666666667</v>
      </c>
      <c r="G268" s="17" t="n">
        <v>11</v>
      </c>
      <c r="H268" s="17" t="n">
        <v>10</v>
      </c>
      <c r="I268" s="17" t="n">
        <v>10.3333333333333</v>
      </c>
      <c r="J268" s="17" t="n">
        <v>10</v>
      </c>
      <c r="K268" s="17" t="n">
        <v>9</v>
      </c>
      <c r="M268" s="12" t="n">
        <v>12620100</v>
      </c>
      <c r="N268" s="12" t="n">
        <v>58740666.6666667</v>
      </c>
      <c r="O268" s="12" t="n">
        <v>54502333.3333333</v>
      </c>
      <c r="P268" s="12" t="n">
        <v>61475000</v>
      </c>
      <c r="Q268" s="12" t="n">
        <v>44369666.6666667</v>
      </c>
      <c r="R268" s="12" t="n">
        <v>40819666.6666667</v>
      </c>
      <c r="S268" s="12"/>
      <c r="T268" s="4" t="n">
        <v>1399695.0858431</v>
      </c>
      <c r="U268" s="4" t="n">
        <v>6744207.46517583</v>
      </c>
      <c r="V268" s="4" t="n">
        <v>8915985.94286316</v>
      </c>
      <c r="W268" s="4" t="n">
        <v>4759322.7459377</v>
      </c>
      <c r="X268" s="4" t="n">
        <v>4125412.14102704</v>
      </c>
      <c r="Y268" s="4" t="n">
        <v>1242314.90908438</v>
      </c>
    </row>
    <row r="269" customFormat="false" ht="14.4" hidden="false" customHeight="false" outlineLevel="0" collapsed="false">
      <c r="A269" s="0" t="s">
        <v>969</v>
      </c>
      <c r="B269" s="0" t="s">
        <v>970</v>
      </c>
      <c r="C269" s="19" t="s">
        <v>971</v>
      </c>
      <c r="D269" s="0" t="s">
        <v>48</v>
      </c>
      <c r="E269" s="0" t="s">
        <v>959</v>
      </c>
      <c r="F269" s="17" t="n">
        <v>4.33333333333333</v>
      </c>
      <c r="G269" s="17" t="n">
        <v>10.6666666666667</v>
      </c>
      <c r="H269" s="17" t="n">
        <v>10.3333333333333</v>
      </c>
      <c r="I269" s="17" t="n">
        <v>12</v>
      </c>
      <c r="J269" s="17" t="n">
        <v>8.33333333333333</v>
      </c>
      <c r="K269" s="17" t="n">
        <v>8.66666666666667</v>
      </c>
      <c r="M269" s="12" t="n">
        <v>48584000</v>
      </c>
      <c r="N269" s="12" t="n">
        <v>57549333.3333333</v>
      </c>
      <c r="O269" s="12" t="n">
        <v>56985666.6666667</v>
      </c>
      <c r="P269" s="12" t="n">
        <v>69905666.6666667</v>
      </c>
      <c r="Q269" s="12" t="n">
        <v>42085666.6666667</v>
      </c>
      <c r="R269" s="12" t="n">
        <v>37010000</v>
      </c>
      <c r="S269" s="12"/>
      <c r="T269" s="4" t="n">
        <v>4590582.09816577</v>
      </c>
      <c r="U269" s="4" t="n">
        <v>10152475.4780956</v>
      </c>
      <c r="V269" s="4" t="n">
        <v>11157779.4087055</v>
      </c>
      <c r="W269" s="4" t="n">
        <v>8014002.76599237</v>
      </c>
      <c r="X269" s="4" t="n">
        <v>15747746.8017915</v>
      </c>
      <c r="Y269" s="4" t="n">
        <v>5070421.97455005</v>
      </c>
    </row>
    <row r="270" customFormat="false" ht="14.4" hidden="false" customHeight="false" outlineLevel="0" collapsed="false">
      <c r="A270" s="0" t="s">
        <v>972</v>
      </c>
      <c r="B270" s="0" t="s">
        <v>973</v>
      </c>
      <c r="C270" s="19" t="s">
        <v>974</v>
      </c>
      <c r="D270" s="0" t="s">
        <v>48</v>
      </c>
      <c r="E270" s="0" t="s">
        <v>968</v>
      </c>
      <c r="F270" s="17" t="n">
        <v>3.33333333333333</v>
      </c>
      <c r="G270" s="17" t="n">
        <v>7</v>
      </c>
      <c r="H270" s="17" t="n">
        <v>5.66666666666667</v>
      </c>
      <c r="I270" s="17" t="n">
        <v>6</v>
      </c>
      <c r="J270" s="17" t="n">
        <v>7</v>
      </c>
      <c r="K270" s="17" t="n">
        <v>6.33333333333333</v>
      </c>
      <c r="M270" s="12" t="n">
        <v>9798300</v>
      </c>
      <c r="N270" s="12" t="n">
        <v>25762000</v>
      </c>
      <c r="O270" s="12" t="n">
        <v>26769000</v>
      </c>
      <c r="P270" s="12" t="n">
        <v>28113333.3333333</v>
      </c>
      <c r="Q270" s="12" t="n">
        <v>22294666.6666667</v>
      </c>
      <c r="R270" s="12" t="n">
        <v>22749000</v>
      </c>
      <c r="S270" s="12"/>
      <c r="T270" s="4" t="n">
        <v>553250.326103233</v>
      </c>
      <c r="U270" s="4" t="n">
        <v>5585563.62420123</v>
      </c>
      <c r="V270" s="4" t="n">
        <v>3217850.68019012</v>
      </c>
      <c r="W270" s="4" t="n">
        <v>2632359.46126917</v>
      </c>
      <c r="X270" s="4" t="n">
        <v>4774808.09387491</v>
      </c>
      <c r="Y270" s="4" t="n">
        <v>6906547.32844133</v>
      </c>
    </row>
    <row r="271" customFormat="false" ht="14.4" hidden="false" customHeight="false" outlineLevel="0" collapsed="false">
      <c r="A271" s="0" t="s">
        <v>975</v>
      </c>
      <c r="B271" s="0" t="s">
        <v>976</v>
      </c>
      <c r="C271" s="19" t="s">
        <v>977</v>
      </c>
      <c r="D271" s="0" t="s">
        <v>48</v>
      </c>
      <c r="E271" s="0" t="s">
        <v>920</v>
      </c>
      <c r="F271" s="17" t="n">
        <v>3.66666666666667</v>
      </c>
      <c r="G271" s="17" t="n">
        <v>4.66666666666667</v>
      </c>
      <c r="H271" s="17" t="n">
        <v>4.66666666666667</v>
      </c>
      <c r="I271" s="17" t="n">
        <v>5</v>
      </c>
      <c r="J271" s="17" t="n">
        <v>5.33333333333333</v>
      </c>
      <c r="K271" s="17" t="n">
        <v>4.66666666666667</v>
      </c>
      <c r="M271" s="12" t="n">
        <v>16267666.6666667</v>
      </c>
      <c r="N271" s="12" t="n">
        <v>13720000</v>
      </c>
      <c r="O271" s="12" t="n">
        <v>10839000</v>
      </c>
      <c r="P271" s="12" t="n">
        <v>11210200</v>
      </c>
      <c r="Q271" s="12" t="n">
        <v>18203666.6666667</v>
      </c>
      <c r="R271" s="12" t="n">
        <v>16401333.3333333</v>
      </c>
      <c r="S271" s="12"/>
      <c r="T271" s="4" t="n">
        <v>2844721.60325048</v>
      </c>
      <c r="U271" s="4" t="n">
        <v>1287665.71749037</v>
      </c>
      <c r="V271" s="4" t="n">
        <v>716279.97319484</v>
      </c>
      <c r="W271" s="4" t="n">
        <v>2451658.32040274</v>
      </c>
      <c r="X271" s="4" t="n">
        <v>1047468.53572474</v>
      </c>
      <c r="Y271" s="4" t="n">
        <v>550937.685526533</v>
      </c>
    </row>
    <row r="272" customFormat="false" ht="14.4" hidden="false" customHeight="false" outlineLevel="0" collapsed="false">
      <c r="A272" s="2" t="s">
        <v>978</v>
      </c>
      <c r="C272" s="16"/>
      <c r="F272" s="17"/>
      <c r="G272" s="17"/>
      <c r="H272" s="17"/>
      <c r="I272" s="17"/>
      <c r="J272" s="17"/>
      <c r="K272" s="17"/>
      <c r="M272" s="12"/>
      <c r="N272" s="12"/>
      <c r="O272" s="12"/>
      <c r="P272" s="12"/>
      <c r="Q272" s="12"/>
      <c r="R272" s="12"/>
      <c r="S272" s="12"/>
      <c r="T272" s="4"/>
      <c r="U272" s="4"/>
      <c r="V272" s="4"/>
      <c r="W272" s="4"/>
      <c r="X272" s="4"/>
      <c r="Y272" s="4"/>
    </row>
    <row r="273" customFormat="false" ht="14.4" hidden="false" customHeight="false" outlineLevel="0" collapsed="false">
      <c r="A273" s="20" t="s">
        <v>979</v>
      </c>
      <c r="B273" s="0" t="s">
        <v>980</v>
      </c>
      <c r="C273" s="19" t="s">
        <v>981</v>
      </c>
      <c r="D273" s="0" t="s">
        <v>48</v>
      </c>
      <c r="E273" s="0" t="s">
        <v>982</v>
      </c>
      <c r="F273" s="17" t="n">
        <v>23.6666666666667</v>
      </c>
      <c r="G273" s="17" t="n">
        <v>41</v>
      </c>
      <c r="H273" s="17" t="n">
        <v>40</v>
      </c>
      <c r="I273" s="17" t="n">
        <v>41</v>
      </c>
      <c r="J273" s="17" t="n">
        <v>36.3333333333333</v>
      </c>
      <c r="K273" s="17" t="n">
        <v>36.3333333333333</v>
      </c>
      <c r="M273" s="12" t="n">
        <v>101913333.333333</v>
      </c>
      <c r="N273" s="12" t="n">
        <v>152286666.666667</v>
      </c>
      <c r="O273" s="12" t="n">
        <v>167886666.666667</v>
      </c>
      <c r="P273" s="12" t="n">
        <v>205540000</v>
      </c>
      <c r="Q273" s="12" t="n">
        <v>148706666.666667</v>
      </c>
      <c r="R273" s="12" t="n">
        <v>111590000</v>
      </c>
      <c r="S273" s="12"/>
      <c r="T273" s="4" t="n">
        <v>9032148.74766797</v>
      </c>
      <c r="U273" s="4" t="n">
        <v>17474754.1708985</v>
      </c>
      <c r="V273" s="4" t="n">
        <v>29729832.3798392</v>
      </c>
      <c r="W273" s="21" t="n">
        <v>31847469.2872134</v>
      </c>
      <c r="X273" s="21" t="n">
        <v>20269771.4178856</v>
      </c>
      <c r="Y273" s="21" t="n">
        <v>17052340.0153762</v>
      </c>
    </row>
    <row r="274" customFormat="false" ht="14.4" hidden="false" customHeight="false" outlineLevel="0" collapsed="false">
      <c r="A274" s="0" t="s">
        <v>983</v>
      </c>
      <c r="B274" s="0" t="s">
        <v>984</v>
      </c>
      <c r="C274" s="19" t="s">
        <v>985</v>
      </c>
      <c r="E274" s="0" t="s">
        <v>986</v>
      </c>
      <c r="F274" s="17" t="n">
        <v>16.6666666666667</v>
      </c>
      <c r="G274" s="17" t="n">
        <v>26.6666666666667</v>
      </c>
      <c r="H274" s="17" t="n">
        <v>26.3333333333333</v>
      </c>
      <c r="I274" s="17" t="n">
        <v>28</v>
      </c>
      <c r="J274" s="17" t="n">
        <v>26.3333333333333</v>
      </c>
      <c r="K274" s="17" t="n">
        <v>26</v>
      </c>
      <c r="M274" s="12" t="n">
        <v>145579333.333333</v>
      </c>
      <c r="N274" s="12" t="n">
        <v>228580000</v>
      </c>
      <c r="O274" s="12" t="n">
        <v>228120000</v>
      </c>
      <c r="P274" s="12" t="n">
        <v>254373333.333333</v>
      </c>
      <c r="Q274" s="12" t="n">
        <v>181866666.666667</v>
      </c>
      <c r="R274" s="12" t="n">
        <v>171706666.666667</v>
      </c>
      <c r="S274" s="12"/>
      <c r="T274" s="4" t="n">
        <v>10975989.4922204</v>
      </c>
      <c r="U274" s="4" t="n">
        <v>32815302.8326724</v>
      </c>
      <c r="V274" s="4" t="n">
        <v>42831800.1022605</v>
      </c>
      <c r="W274" s="4" t="n">
        <v>34320833.80883</v>
      </c>
      <c r="X274" s="4" t="n">
        <v>12299468.8232189</v>
      </c>
      <c r="Y274" s="4" t="n">
        <v>21506523.0414713</v>
      </c>
    </row>
    <row r="275" customFormat="false" ht="14.4" hidden="false" customHeight="false" outlineLevel="0" collapsed="false">
      <c r="A275" s="0" t="s">
        <v>987</v>
      </c>
      <c r="B275" s="0" t="s">
        <v>988</v>
      </c>
      <c r="C275" s="19" t="s">
        <v>989</v>
      </c>
      <c r="D275" s="0" t="s">
        <v>990</v>
      </c>
      <c r="E275" s="0" t="s">
        <v>991</v>
      </c>
      <c r="F275" s="17" t="n">
        <v>12</v>
      </c>
      <c r="G275" s="17" t="n">
        <v>23.6666666666667</v>
      </c>
      <c r="H275" s="17" t="n">
        <v>23.6666666666667</v>
      </c>
      <c r="I275" s="17" t="n">
        <v>24</v>
      </c>
      <c r="J275" s="17" t="n">
        <v>21.3333333333333</v>
      </c>
      <c r="K275" s="17" t="n">
        <v>22.6666666666667</v>
      </c>
      <c r="M275" s="12" t="n">
        <v>56467333.3333333</v>
      </c>
      <c r="N275" s="12" t="n">
        <v>161760000</v>
      </c>
      <c r="O275" s="12" t="n">
        <v>181440000</v>
      </c>
      <c r="P275" s="12" t="n">
        <v>175430000</v>
      </c>
      <c r="Q275" s="12" t="n">
        <v>142103333.333333</v>
      </c>
      <c r="R275" s="12" t="n">
        <v>150353333.333333</v>
      </c>
      <c r="S275" s="12"/>
      <c r="T275" s="4" t="n">
        <v>4328609.97704035</v>
      </c>
      <c r="U275" s="4" t="n">
        <v>14768882.8284336</v>
      </c>
      <c r="V275" s="4" t="n">
        <v>7966247.54825005</v>
      </c>
      <c r="W275" s="4" t="n">
        <v>12727831.708504</v>
      </c>
      <c r="X275" s="4" t="n">
        <v>2172310.59780441</v>
      </c>
      <c r="Y275" s="4" t="n">
        <v>11302487.9267059</v>
      </c>
    </row>
    <row r="276" customFormat="false" ht="14.4" hidden="false" customHeight="false" outlineLevel="0" collapsed="false">
      <c r="A276" s="0" t="s">
        <v>992</v>
      </c>
      <c r="B276" s="0" t="s">
        <v>993</v>
      </c>
      <c r="C276" s="19" t="s">
        <v>994</v>
      </c>
      <c r="D276" s="0" t="s">
        <v>74</v>
      </c>
      <c r="E276" s="0" t="s">
        <v>986</v>
      </c>
      <c r="F276" s="17" t="n">
        <v>17.3333333333333</v>
      </c>
      <c r="G276" s="17" t="n">
        <v>21.3333333333333</v>
      </c>
      <c r="H276" s="17" t="n">
        <v>23</v>
      </c>
      <c r="I276" s="17" t="n">
        <v>23.3333333333333</v>
      </c>
      <c r="J276" s="17" t="n">
        <v>22</v>
      </c>
      <c r="K276" s="17" t="n">
        <v>21</v>
      </c>
      <c r="M276" s="12" t="n">
        <v>117835666.666667</v>
      </c>
      <c r="N276" s="12" t="n">
        <v>241150000</v>
      </c>
      <c r="O276" s="12" t="n">
        <v>270226666.666667</v>
      </c>
      <c r="P276" s="12" t="n">
        <v>282686666.666667</v>
      </c>
      <c r="Q276" s="12" t="n">
        <v>241283333.333333</v>
      </c>
      <c r="R276" s="12" t="n">
        <v>195233333.333333</v>
      </c>
      <c r="S276" s="12"/>
      <c r="T276" s="4" t="n">
        <v>6206359.641529</v>
      </c>
      <c r="U276" s="4" t="n">
        <v>12762644.7102472</v>
      </c>
      <c r="V276" s="4" t="n">
        <v>18400090.5794872</v>
      </c>
      <c r="W276" s="4" t="n">
        <v>41114927.1352064</v>
      </c>
      <c r="X276" s="4" t="n">
        <v>17104272.3707655</v>
      </c>
      <c r="Y276" s="4" t="n">
        <v>20218853.4129246</v>
      </c>
    </row>
    <row r="277" customFormat="false" ht="14.4" hidden="false" customHeight="false" outlineLevel="0" collapsed="false">
      <c r="A277" s="0" t="s">
        <v>995</v>
      </c>
      <c r="B277" s="0" t="s">
        <v>996</v>
      </c>
      <c r="C277" s="19" t="s">
        <v>997</v>
      </c>
      <c r="D277" s="0" t="s">
        <v>152</v>
      </c>
      <c r="E277" s="0" t="s">
        <v>986</v>
      </c>
      <c r="F277" s="17" t="n">
        <v>12.6666666666667</v>
      </c>
      <c r="G277" s="17" t="n">
        <v>19</v>
      </c>
      <c r="H277" s="17" t="n">
        <v>19.3333333333333</v>
      </c>
      <c r="I277" s="17" t="n">
        <v>19.6666666666667</v>
      </c>
      <c r="J277" s="17" t="n">
        <v>17.6666666666667</v>
      </c>
      <c r="K277" s="17" t="n">
        <v>19</v>
      </c>
      <c r="M277" s="12" t="n">
        <v>41076333.3333333</v>
      </c>
      <c r="N277" s="12" t="n">
        <v>198040000</v>
      </c>
      <c r="O277" s="12" t="n">
        <v>215890000</v>
      </c>
      <c r="P277" s="12" t="n">
        <v>247033333.333333</v>
      </c>
      <c r="Q277" s="12" t="n">
        <v>132860333.333333</v>
      </c>
      <c r="R277" s="12" t="n">
        <v>203893333.333333</v>
      </c>
      <c r="S277" s="12"/>
      <c r="T277" s="4" t="n">
        <v>9117757.52766726</v>
      </c>
      <c r="U277" s="4" t="n">
        <v>8944696.75282511</v>
      </c>
      <c r="V277" s="4" t="n">
        <v>27577594.1662793</v>
      </c>
      <c r="W277" s="4" t="n">
        <v>14190469.8066461</v>
      </c>
      <c r="X277" s="4" t="n">
        <v>39312575.218794</v>
      </c>
      <c r="Y277" s="4" t="n">
        <v>14207520.3090945</v>
      </c>
    </row>
    <row r="278" customFormat="false" ht="14.4" hidden="false" customHeight="false" outlineLevel="0" collapsed="false">
      <c r="A278" s="0" t="s">
        <v>998</v>
      </c>
      <c r="B278" s="0" t="s">
        <v>999</v>
      </c>
      <c r="C278" s="19" t="s">
        <v>1000</v>
      </c>
      <c r="D278" s="0" t="s">
        <v>1001</v>
      </c>
      <c r="E278" s="0" t="s">
        <v>986</v>
      </c>
      <c r="F278" s="17" t="n">
        <v>13</v>
      </c>
      <c r="G278" s="17" t="n">
        <v>20.3333333333333</v>
      </c>
      <c r="H278" s="17" t="n">
        <v>19.3333333333333</v>
      </c>
      <c r="I278" s="17" t="n">
        <v>20</v>
      </c>
      <c r="J278" s="17" t="n">
        <v>18.3333333333333</v>
      </c>
      <c r="K278" s="17" t="n">
        <v>18.6666666666667</v>
      </c>
      <c r="M278" s="12" t="n">
        <v>80096000</v>
      </c>
      <c r="N278" s="12" t="n">
        <v>139783333.333333</v>
      </c>
      <c r="O278" s="12" t="n">
        <v>135606666.666667</v>
      </c>
      <c r="P278" s="12" t="n">
        <v>139253333.333333</v>
      </c>
      <c r="Q278" s="12" t="n">
        <v>136026666.666667</v>
      </c>
      <c r="R278" s="12" t="n">
        <v>132986666.666667</v>
      </c>
      <c r="S278" s="12"/>
      <c r="T278" s="4" t="n">
        <v>24809709.7927404</v>
      </c>
      <c r="U278" s="4" t="n">
        <v>7162969.58902754</v>
      </c>
      <c r="V278" s="4" t="n">
        <v>21526431.0403126</v>
      </c>
      <c r="W278" s="4" t="n">
        <v>29770831.92209</v>
      </c>
      <c r="X278" s="4" t="n">
        <v>14431778.5921671</v>
      </c>
      <c r="Y278" s="4" t="n">
        <v>26889479.9751377</v>
      </c>
    </row>
    <row r="279" customFormat="false" ht="14.4" hidden="false" customHeight="false" outlineLevel="0" collapsed="false">
      <c r="A279" s="0" t="s">
        <v>1002</v>
      </c>
      <c r="B279" s="0" t="s">
        <v>1003</v>
      </c>
      <c r="C279" s="19" t="s">
        <v>1004</v>
      </c>
      <c r="D279" s="0" t="s">
        <v>48</v>
      </c>
      <c r="E279" s="0" t="s">
        <v>1005</v>
      </c>
      <c r="F279" s="17" t="n">
        <v>10</v>
      </c>
      <c r="G279" s="17" t="n">
        <v>17.6666666666667</v>
      </c>
      <c r="H279" s="17" t="n">
        <v>18</v>
      </c>
      <c r="I279" s="17" t="n">
        <v>18</v>
      </c>
      <c r="J279" s="17" t="n">
        <v>18</v>
      </c>
      <c r="K279" s="17" t="n">
        <v>15.6666666666667</v>
      </c>
      <c r="M279" s="12" t="n">
        <v>23445000</v>
      </c>
      <c r="N279" s="12" t="n">
        <v>66703666.6666667</v>
      </c>
      <c r="O279" s="12" t="n">
        <v>82096666.6666667</v>
      </c>
      <c r="P279" s="12" t="n">
        <v>83126333.3333333</v>
      </c>
      <c r="Q279" s="12" t="n">
        <v>64457666.6666667</v>
      </c>
      <c r="R279" s="12" t="n">
        <v>60405000</v>
      </c>
      <c r="S279" s="12"/>
      <c r="T279" s="4" t="n">
        <v>1898686.47578618</v>
      </c>
      <c r="U279" s="4" t="n">
        <v>3011912.07264311</v>
      </c>
      <c r="V279" s="4" t="n">
        <v>6182411.69231986</v>
      </c>
      <c r="W279" s="4" t="n">
        <v>11295894.1803353</v>
      </c>
      <c r="X279" s="4" t="n">
        <v>2249572.03337287</v>
      </c>
      <c r="Y279" s="4" t="n">
        <v>3364523.88905176</v>
      </c>
    </row>
    <row r="280" customFormat="false" ht="14.4" hidden="false" customHeight="false" outlineLevel="0" collapsed="false">
      <c r="A280" s="0" t="s">
        <v>1006</v>
      </c>
      <c r="B280" s="0" t="s">
        <v>1007</v>
      </c>
      <c r="C280" s="19" t="s">
        <v>1008</v>
      </c>
      <c r="D280" s="0" t="s">
        <v>48</v>
      </c>
      <c r="E280" s="0" t="s">
        <v>991</v>
      </c>
      <c r="F280" s="17" t="n">
        <v>7</v>
      </c>
      <c r="G280" s="17" t="n">
        <v>17</v>
      </c>
      <c r="H280" s="17" t="n">
        <v>16</v>
      </c>
      <c r="I280" s="17" t="n">
        <v>17</v>
      </c>
      <c r="J280" s="17" t="n">
        <v>14.3333333333333</v>
      </c>
      <c r="K280" s="17" t="n">
        <v>15.3333333333333</v>
      </c>
      <c r="M280" s="12" t="n">
        <v>19909666.6666667</v>
      </c>
      <c r="N280" s="12" t="n">
        <v>59162000</v>
      </c>
      <c r="O280" s="12" t="n">
        <v>69526333.3333333</v>
      </c>
      <c r="P280" s="12" t="n">
        <v>76122000</v>
      </c>
      <c r="Q280" s="12" t="n">
        <v>57900000</v>
      </c>
      <c r="R280" s="12" t="n">
        <v>48769666.6666667</v>
      </c>
      <c r="S280" s="12"/>
      <c r="T280" s="4" t="n">
        <v>790516.497824893</v>
      </c>
      <c r="U280" s="4" t="n">
        <v>2518905.91328855</v>
      </c>
      <c r="V280" s="4" t="n">
        <v>11827079.7043621</v>
      </c>
      <c r="W280" s="4" t="n">
        <v>4822049.77162202</v>
      </c>
      <c r="X280" s="4" t="n">
        <v>2730155.12379791</v>
      </c>
      <c r="Y280" s="4" t="n">
        <v>4666262.9944457</v>
      </c>
    </row>
    <row r="281" customFormat="false" ht="14.4" hidden="false" customHeight="false" outlineLevel="0" collapsed="false">
      <c r="A281" s="0" t="s">
        <v>1009</v>
      </c>
      <c r="B281" s="0" t="s">
        <v>1010</v>
      </c>
      <c r="C281" s="19" t="s">
        <v>1011</v>
      </c>
      <c r="D281" s="0" t="s">
        <v>1001</v>
      </c>
      <c r="E281" s="0" t="s">
        <v>986</v>
      </c>
      <c r="F281" s="17" t="n">
        <v>11</v>
      </c>
      <c r="G281" s="17" t="n">
        <v>16.6666666666667</v>
      </c>
      <c r="H281" s="17" t="n">
        <v>15.6666666666667</v>
      </c>
      <c r="I281" s="17" t="n">
        <v>17.3333333333333</v>
      </c>
      <c r="J281" s="17" t="n">
        <v>16</v>
      </c>
      <c r="K281" s="17" t="n">
        <v>14.3333333333333</v>
      </c>
      <c r="M281" s="12" t="n">
        <v>19909666.6666667</v>
      </c>
      <c r="N281" s="12" t="n">
        <v>59162000</v>
      </c>
      <c r="O281" s="12" t="n">
        <v>69526333.3333333</v>
      </c>
      <c r="P281" s="12" t="n">
        <v>76122000</v>
      </c>
      <c r="Q281" s="12" t="n">
        <v>57900000</v>
      </c>
      <c r="R281" s="12" t="n">
        <v>48769666.6666667</v>
      </c>
      <c r="S281" s="12"/>
      <c r="T281" s="4" t="n">
        <v>790516.497824893</v>
      </c>
      <c r="U281" s="4" t="n">
        <v>2518905.91328855</v>
      </c>
      <c r="V281" s="4" t="n">
        <v>11827079.7043621</v>
      </c>
      <c r="W281" s="4" t="n">
        <v>4822049.77162202</v>
      </c>
      <c r="X281" s="4" t="n">
        <v>2730155.12379791</v>
      </c>
      <c r="Y281" s="4" t="n">
        <v>4666262.9944457</v>
      </c>
    </row>
    <row r="282" customFormat="false" ht="14.4" hidden="false" customHeight="false" outlineLevel="0" collapsed="false">
      <c r="A282" s="0" t="s">
        <v>1012</v>
      </c>
      <c r="B282" s="0" t="s">
        <v>1013</v>
      </c>
      <c r="C282" s="19" t="s">
        <v>1014</v>
      </c>
      <c r="D282" s="0" t="s">
        <v>48</v>
      </c>
      <c r="E282" s="0" t="s">
        <v>991</v>
      </c>
      <c r="F282" s="17" t="n">
        <v>4.33333333333333</v>
      </c>
      <c r="G282" s="17" t="n">
        <v>14.6666666666667</v>
      </c>
      <c r="H282" s="17" t="n">
        <v>13.6666666666667</v>
      </c>
      <c r="I282" s="17" t="n">
        <v>14.3333333333333</v>
      </c>
      <c r="J282" s="17" t="n">
        <v>12</v>
      </c>
      <c r="K282" s="17" t="n">
        <v>12</v>
      </c>
      <c r="M282" s="12" t="n">
        <v>21519000</v>
      </c>
      <c r="N282" s="12" t="n">
        <v>47528333.3333333</v>
      </c>
      <c r="O282" s="12" t="n">
        <v>54257333.3333333</v>
      </c>
      <c r="P282" s="12" t="n">
        <v>60308666.6666667</v>
      </c>
      <c r="Q282" s="12" t="n">
        <v>42781333.3333333</v>
      </c>
      <c r="R282" s="12" t="n">
        <v>36859333.3333333</v>
      </c>
      <c r="S282" s="12"/>
      <c r="T282" s="4" t="n">
        <v>4255644.76117702</v>
      </c>
      <c r="U282" s="4" t="n">
        <v>3964552.98026566</v>
      </c>
      <c r="V282" s="4" t="n">
        <v>16584225.0447024</v>
      </c>
      <c r="W282" s="4" t="n">
        <v>11023857.8244339</v>
      </c>
      <c r="X282" s="4" t="n">
        <v>5441264.68142596</v>
      </c>
      <c r="Y282" s="4" t="n">
        <v>4540823.31007641</v>
      </c>
    </row>
    <row r="283" customFormat="false" ht="14.4" hidden="false" customHeight="false" outlineLevel="0" collapsed="false">
      <c r="A283" s="0" t="s">
        <v>1015</v>
      </c>
      <c r="B283" s="0" t="s">
        <v>1016</v>
      </c>
      <c r="C283" s="19" t="s">
        <v>1017</v>
      </c>
      <c r="D283" s="0" t="s">
        <v>136</v>
      </c>
      <c r="E283" s="0" t="s">
        <v>1018</v>
      </c>
      <c r="F283" s="17" t="n">
        <v>9.33333333333333</v>
      </c>
      <c r="G283" s="17" t="n">
        <v>13.6666666666667</v>
      </c>
      <c r="H283" s="17" t="n">
        <v>13</v>
      </c>
      <c r="I283" s="17" t="n">
        <v>14.3333333333333</v>
      </c>
      <c r="J283" s="17" t="n">
        <v>11.3333333333333</v>
      </c>
      <c r="K283" s="17" t="n">
        <v>11</v>
      </c>
      <c r="M283" s="12" t="n">
        <v>28840000</v>
      </c>
      <c r="N283" s="12" t="n">
        <v>52877000</v>
      </c>
      <c r="O283" s="12" t="n">
        <v>59259000</v>
      </c>
      <c r="P283" s="12" t="n">
        <v>67074333.3333333</v>
      </c>
      <c r="Q283" s="12" t="n">
        <v>43501666.6666667</v>
      </c>
      <c r="R283" s="12" t="n">
        <v>49887666.6666667</v>
      </c>
      <c r="S283" s="12"/>
      <c r="T283" s="21" t="n">
        <v>2911700.76301349</v>
      </c>
      <c r="U283" s="21" t="n">
        <v>4501831.96043566</v>
      </c>
      <c r="V283" s="21" t="n">
        <v>12339485.7672433</v>
      </c>
      <c r="W283" s="4" t="n">
        <v>5604516.06593587</v>
      </c>
      <c r="X283" s="4" t="n">
        <v>2202036.63305889</v>
      </c>
      <c r="Y283" s="4" t="n">
        <v>6598958.73099185</v>
      </c>
    </row>
    <row r="284" customFormat="false" ht="14.4" hidden="false" customHeight="false" outlineLevel="0" collapsed="false">
      <c r="A284" s="0" t="s">
        <v>1019</v>
      </c>
      <c r="B284" s="0" t="s">
        <v>1020</v>
      </c>
      <c r="C284" s="19" t="s">
        <v>1021</v>
      </c>
      <c r="D284" s="0" t="s">
        <v>48</v>
      </c>
      <c r="E284" s="0" t="s">
        <v>986</v>
      </c>
      <c r="F284" s="17" t="n">
        <v>7</v>
      </c>
      <c r="G284" s="17" t="n">
        <v>10.6666666666667</v>
      </c>
      <c r="H284" s="17" t="n">
        <v>11.6666666666667</v>
      </c>
      <c r="I284" s="17" t="n">
        <v>11.3333333333333</v>
      </c>
      <c r="J284" s="17" t="n">
        <v>10.6666666666667</v>
      </c>
      <c r="K284" s="17" t="n">
        <v>9.66666666666667</v>
      </c>
      <c r="M284" s="12" t="n">
        <v>24794000</v>
      </c>
      <c r="N284" s="12" t="n">
        <v>117953333.333333</v>
      </c>
      <c r="O284" s="12" t="n">
        <v>148176666.666667</v>
      </c>
      <c r="P284" s="12" t="n">
        <v>141143333.333333</v>
      </c>
      <c r="Q284" s="12" t="n">
        <v>104348666.666667</v>
      </c>
      <c r="R284" s="12" t="n">
        <v>108232666.666667</v>
      </c>
      <c r="S284" s="12"/>
      <c r="T284" s="4" t="n">
        <v>2862613.20009067</v>
      </c>
      <c r="U284" s="4" t="n">
        <v>5878854.76375572</v>
      </c>
      <c r="V284" s="4" t="n">
        <v>25452132.1962097</v>
      </c>
      <c r="W284" s="4" t="n">
        <v>14457165.4667619</v>
      </c>
      <c r="X284" s="4" t="n">
        <v>25689584.2187711</v>
      </c>
      <c r="Y284" s="4" t="n">
        <v>7637703.93071984</v>
      </c>
    </row>
    <row r="285" customFormat="false" ht="15" hidden="false" customHeight="false" outlineLevel="0" collapsed="false">
      <c r="A285" s="0" t="s">
        <v>1022</v>
      </c>
      <c r="B285" s="0" t="s">
        <v>1023</v>
      </c>
      <c r="C285" s="19" t="s">
        <v>1024</v>
      </c>
      <c r="D285" s="0" t="s">
        <v>48</v>
      </c>
      <c r="E285" s="0" t="s">
        <v>1025</v>
      </c>
      <c r="F285" s="17" t="n">
        <v>3</v>
      </c>
      <c r="G285" s="17" t="n">
        <v>11.6666666666667</v>
      </c>
      <c r="H285" s="17" t="n">
        <v>10.6666666666667</v>
      </c>
      <c r="I285" s="17" t="n">
        <v>12</v>
      </c>
      <c r="J285" s="17" t="n">
        <v>10.6666666666667</v>
      </c>
      <c r="K285" s="17" t="n">
        <v>9</v>
      </c>
      <c r="M285" s="12" t="n">
        <v>9347000</v>
      </c>
      <c r="N285" s="12" t="n">
        <v>27738000</v>
      </c>
      <c r="O285" s="12" t="n">
        <v>36630333.3333333</v>
      </c>
      <c r="P285" s="12" t="n">
        <v>40246666.6666667</v>
      </c>
      <c r="Q285" s="12" t="n">
        <v>26945333.3333333</v>
      </c>
      <c r="R285" s="12" t="n">
        <v>24430666.6666667</v>
      </c>
      <c r="S285" s="12"/>
      <c r="T285" s="4" t="n">
        <v>8191372.10728459</v>
      </c>
      <c r="U285" s="4" t="n">
        <v>8718032.51886571</v>
      </c>
      <c r="V285" s="4" t="n">
        <v>3838562.79528333</v>
      </c>
      <c r="W285" s="4" t="n">
        <v>6878058.54390129</v>
      </c>
      <c r="X285" s="4" t="n">
        <v>2023907.68893577</v>
      </c>
      <c r="Y285" s="4" t="n">
        <v>4630025.95385095</v>
      </c>
    </row>
    <row r="286" customFormat="false" ht="15" hidden="false" customHeight="false" outlineLevel="0" collapsed="false">
      <c r="A286" s="0" t="s">
        <v>1026</v>
      </c>
      <c r="B286" s="0" t="s">
        <v>1027</v>
      </c>
      <c r="C286" s="31" t="s">
        <v>1028</v>
      </c>
      <c r="E286" s="0" t="s">
        <v>1029</v>
      </c>
      <c r="F286" s="17" t="n">
        <v>4.66666666666667</v>
      </c>
      <c r="G286" s="17" t="n">
        <v>11.6666666666667</v>
      </c>
      <c r="H286" s="17" t="n">
        <v>11.6666666666667</v>
      </c>
      <c r="I286" s="17" t="n">
        <v>12.6666666666667</v>
      </c>
      <c r="J286" s="17" t="n">
        <v>11</v>
      </c>
      <c r="K286" s="17" t="n">
        <v>11.3333333333333</v>
      </c>
      <c r="M286" s="12" t="n">
        <v>14186666.6666667</v>
      </c>
      <c r="N286" s="12" t="n">
        <v>70990666.6666667</v>
      </c>
      <c r="O286" s="12" t="n">
        <v>77299666.6666667</v>
      </c>
      <c r="P286" s="12" t="n">
        <v>89471333.3333333</v>
      </c>
      <c r="Q286" s="12" t="n">
        <v>73973000</v>
      </c>
      <c r="R286" s="12" t="n">
        <v>67973000</v>
      </c>
      <c r="S286" s="12"/>
      <c r="T286" s="4" t="n">
        <v>9223862.04363443</v>
      </c>
      <c r="U286" s="4" t="n">
        <v>11075282.9459718</v>
      </c>
      <c r="V286" s="4" t="n">
        <v>8124448.06330457</v>
      </c>
      <c r="W286" s="4" t="n">
        <v>18114348.9348454</v>
      </c>
      <c r="X286" s="4" t="n">
        <v>13979555.8227005</v>
      </c>
      <c r="Y286" s="4" t="n">
        <v>7345851.14197123</v>
      </c>
    </row>
    <row r="287" customFormat="false" ht="14.4" hidden="false" customHeight="false" outlineLevel="0" collapsed="false">
      <c r="A287" s="0" t="s">
        <v>1030</v>
      </c>
      <c r="B287" s="0" t="s">
        <v>1031</v>
      </c>
      <c r="C287" s="19" t="s">
        <v>1032</v>
      </c>
      <c r="D287" s="0" t="s">
        <v>48</v>
      </c>
      <c r="E287" s="0" t="s">
        <v>1005</v>
      </c>
      <c r="F287" s="17" t="n">
        <v>2</v>
      </c>
      <c r="G287" s="17" t="n">
        <v>10</v>
      </c>
      <c r="H287" s="17" t="n">
        <v>8.66666666666667</v>
      </c>
      <c r="I287" s="17" t="n">
        <v>10.3333333333333</v>
      </c>
      <c r="J287" s="17" t="n">
        <v>8.33333333333333</v>
      </c>
      <c r="K287" s="17" t="n">
        <v>8.33333333333333</v>
      </c>
      <c r="M287" s="12" t="n">
        <v>14186666.6666667</v>
      </c>
      <c r="N287" s="12" t="n">
        <v>70990666.6666667</v>
      </c>
      <c r="O287" s="12" t="n">
        <v>77299666.6666667</v>
      </c>
      <c r="P287" s="12" t="n">
        <v>89471333.3333333</v>
      </c>
      <c r="Q287" s="12" t="n">
        <v>73973000</v>
      </c>
      <c r="R287" s="12" t="n">
        <v>67973000</v>
      </c>
      <c r="S287" s="12"/>
      <c r="T287" s="4" t="n">
        <v>9223862.04363443</v>
      </c>
      <c r="U287" s="4" t="n">
        <v>11075282.9459718</v>
      </c>
      <c r="V287" s="4" t="n">
        <v>8124448.06330457</v>
      </c>
      <c r="W287" s="4" t="n">
        <v>18114348.9348454</v>
      </c>
      <c r="X287" s="4" t="n">
        <v>13979555.8227005</v>
      </c>
      <c r="Y287" s="4" t="n">
        <v>7345851.14197123</v>
      </c>
    </row>
    <row r="288" customFormat="false" ht="14.4" hidden="false" customHeight="false" outlineLevel="0" collapsed="false">
      <c r="A288" s="0" t="s">
        <v>1033</v>
      </c>
      <c r="B288" s="0" t="s">
        <v>1034</v>
      </c>
      <c r="C288" s="19" t="s">
        <v>1035</v>
      </c>
      <c r="D288" s="0" t="s">
        <v>893</v>
      </c>
      <c r="E288" s="0" t="s">
        <v>1036</v>
      </c>
      <c r="F288" s="17" t="n">
        <v>3</v>
      </c>
      <c r="G288" s="17" t="n">
        <v>8.33333333333333</v>
      </c>
      <c r="H288" s="17" t="n">
        <v>7.66666666666667</v>
      </c>
      <c r="I288" s="17" t="n">
        <v>9.33333333333333</v>
      </c>
      <c r="J288" s="17" t="n">
        <v>6.66666666666667</v>
      </c>
      <c r="K288" s="17" t="n">
        <v>6</v>
      </c>
      <c r="M288" s="12" t="n">
        <v>26812000</v>
      </c>
      <c r="N288" s="12" t="n">
        <v>20377666.6666667</v>
      </c>
      <c r="O288" s="12" t="n">
        <v>25787666.6666667</v>
      </c>
      <c r="P288" s="12" t="n">
        <v>27631333.3333333</v>
      </c>
      <c r="Q288" s="12" t="n">
        <v>20674000</v>
      </c>
      <c r="R288" s="12" t="n">
        <v>12397066.6666667</v>
      </c>
      <c r="S288" s="12"/>
      <c r="T288" s="4" t="n">
        <v>9545462.39494627</v>
      </c>
      <c r="U288" s="4" t="n">
        <v>2479562.3269709</v>
      </c>
      <c r="V288" s="4" t="n">
        <v>9180861.0344201</v>
      </c>
      <c r="W288" s="4" t="n">
        <v>6223442.5628693</v>
      </c>
      <c r="X288" s="4" t="n">
        <v>3598033.35170757</v>
      </c>
      <c r="Y288" s="4" t="n">
        <v>2215764.16013378</v>
      </c>
    </row>
    <row r="289" customFormat="false" ht="14.4" hidden="false" customHeight="false" outlineLevel="0" collapsed="false">
      <c r="A289" s="0" t="s">
        <v>1037</v>
      </c>
      <c r="B289" s="0" t="s">
        <v>1038</v>
      </c>
      <c r="C289" s="19" t="s">
        <v>1039</v>
      </c>
      <c r="D289" s="0" t="s">
        <v>48</v>
      </c>
      <c r="E289" s="0" t="s">
        <v>991</v>
      </c>
      <c r="F289" s="17" t="n">
        <v>4</v>
      </c>
      <c r="G289" s="17" t="n">
        <v>7.33333333333333</v>
      </c>
      <c r="H289" s="17" t="n">
        <v>7</v>
      </c>
      <c r="I289" s="17" t="n">
        <v>7.33333333333333</v>
      </c>
      <c r="J289" s="17" t="n">
        <v>6.33333333333333</v>
      </c>
      <c r="K289" s="17" t="n">
        <v>6.33333333333333</v>
      </c>
      <c r="M289" s="12" t="n">
        <v>19627900</v>
      </c>
      <c r="N289" s="12" t="n">
        <v>81940666.6666667</v>
      </c>
      <c r="O289" s="12" t="n">
        <v>70084333.3333333</v>
      </c>
      <c r="P289" s="12" t="n">
        <v>87513666.6666667</v>
      </c>
      <c r="Q289" s="12" t="n">
        <v>55030666.6666667</v>
      </c>
      <c r="R289" s="12" t="n">
        <v>60544666.6666667</v>
      </c>
      <c r="S289" s="12"/>
      <c r="T289" s="4" t="n">
        <v>3274997.76081349</v>
      </c>
      <c r="U289" s="4" t="n">
        <v>23678639.2415893</v>
      </c>
      <c r="V289" s="4" t="n">
        <v>27849890.7957165</v>
      </c>
      <c r="W289" s="4" t="n">
        <v>28938037.7761405</v>
      </c>
      <c r="X289" s="4" t="n">
        <v>6759502.22526284</v>
      </c>
      <c r="Y289" s="4" t="n">
        <v>14679994.6298809</v>
      </c>
    </row>
    <row r="290" customFormat="false" ht="14.4" hidden="false" customHeight="false" outlineLevel="0" collapsed="false">
      <c r="A290" s="0" t="s">
        <v>1040</v>
      </c>
      <c r="B290" s="0" t="s">
        <v>1041</v>
      </c>
      <c r="C290" s="19" t="s">
        <v>1042</v>
      </c>
      <c r="D290" s="0" t="s">
        <v>48</v>
      </c>
      <c r="E290" s="0" t="s">
        <v>991</v>
      </c>
      <c r="F290" s="17" t="n">
        <v>3.66666666666667</v>
      </c>
      <c r="G290" s="17" t="n">
        <v>6</v>
      </c>
      <c r="H290" s="17" t="n">
        <v>6</v>
      </c>
      <c r="I290" s="17" t="n">
        <v>7</v>
      </c>
      <c r="J290" s="17" t="n">
        <v>6.33333333333333</v>
      </c>
      <c r="K290" s="17" t="n">
        <v>6.66666666666667</v>
      </c>
      <c r="M290" s="12" t="n">
        <v>7574166.66666667</v>
      </c>
      <c r="N290" s="12" t="n">
        <v>16976000</v>
      </c>
      <c r="O290" s="12" t="n">
        <v>18543000</v>
      </c>
      <c r="P290" s="12" t="n">
        <v>23967333.3333333</v>
      </c>
      <c r="Q290" s="12" t="n">
        <v>12674466.6666667</v>
      </c>
      <c r="R290" s="12" t="n">
        <v>10892900</v>
      </c>
      <c r="S290" s="12"/>
      <c r="T290" s="4" t="n">
        <v>5993578.23702447</v>
      </c>
      <c r="U290" s="4" t="n">
        <v>3165647.32716707</v>
      </c>
      <c r="V290" s="4" t="n">
        <v>7213266.73567531</v>
      </c>
      <c r="W290" s="4" t="n">
        <v>5903327.56446171</v>
      </c>
      <c r="X290" s="4" t="n">
        <v>2404576.31472435</v>
      </c>
      <c r="Y290" s="4" t="n">
        <v>1736994.25157368</v>
      </c>
    </row>
    <row r="291" customFormat="false" ht="14.4" hidden="false" customHeight="false" outlineLevel="0" collapsed="false">
      <c r="A291" s="0" t="s">
        <v>1043</v>
      </c>
      <c r="B291" s="0" t="s">
        <v>1044</v>
      </c>
      <c r="C291" s="19" t="s">
        <v>1045</v>
      </c>
      <c r="E291" s="0" t="s">
        <v>1046</v>
      </c>
      <c r="F291" s="17" t="n">
        <v>4.66666666666667</v>
      </c>
      <c r="G291" s="17" t="n">
        <v>7.66666666666667</v>
      </c>
      <c r="H291" s="17" t="n">
        <v>8</v>
      </c>
      <c r="I291" s="17" t="n">
        <v>9.33333333333333</v>
      </c>
      <c r="J291" s="17" t="n">
        <v>9.33333333333333</v>
      </c>
      <c r="K291" s="17" t="n">
        <v>8</v>
      </c>
      <c r="M291" s="12" t="n">
        <v>9839466.66666667</v>
      </c>
      <c r="N291" s="12" t="n">
        <v>26612000</v>
      </c>
      <c r="O291" s="12" t="n">
        <v>39264666.6666667</v>
      </c>
      <c r="P291" s="12" t="n">
        <v>29180000</v>
      </c>
      <c r="Q291" s="12" t="n">
        <v>25985333.3333333</v>
      </c>
      <c r="R291" s="12" t="n">
        <v>20714000</v>
      </c>
      <c r="S291" s="12"/>
      <c r="T291" s="4" t="n">
        <v>358697.73254557</v>
      </c>
      <c r="U291" s="4" t="n">
        <v>5995219.6790443</v>
      </c>
      <c r="V291" s="4" t="n">
        <v>12424042.8739333</v>
      </c>
      <c r="W291" s="21" t="n">
        <v>3426451.95501119</v>
      </c>
      <c r="X291" s="21" t="n">
        <v>10482945.6897064</v>
      </c>
      <c r="Y291" s="21" t="n">
        <v>2365899.61748169</v>
      </c>
    </row>
    <row r="292" customFormat="false" ht="14.4" hidden="false" customHeight="false" outlineLevel="0" collapsed="false">
      <c r="A292" s="0" t="s">
        <v>1047</v>
      </c>
      <c r="B292" s="0" t="s">
        <v>1048</v>
      </c>
      <c r="C292" s="19" t="s">
        <v>1049</v>
      </c>
      <c r="D292" s="0" t="s">
        <v>512</v>
      </c>
      <c r="E292" s="0" t="s">
        <v>982</v>
      </c>
      <c r="F292" s="17" t="n">
        <v>4</v>
      </c>
      <c r="G292" s="17" t="n">
        <v>7.33333333333333</v>
      </c>
      <c r="H292" s="17" t="n">
        <v>6.66666666666667</v>
      </c>
      <c r="I292" s="17" t="n">
        <v>7.33333333333333</v>
      </c>
      <c r="J292" s="17" t="n">
        <v>4.33333333333333</v>
      </c>
      <c r="K292" s="17" t="n">
        <v>4.33333333333333</v>
      </c>
      <c r="M292" s="12" t="n">
        <v>17373333.3333333</v>
      </c>
      <c r="N292" s="12" t="n">
        <v>13036666.6666667</v>
      </c>
      <c r="O292" s="12" t="n">
        <v>17907333.3333333</v>
      </c>
      <c r="P292" s="12" t="n">
        <v>12185000</v>
      </c>
      <c r="Q292" s="12" t="n">
        <v>11921666.6666667</v>
      </c>
      <c r="R292" s="12" t="n">
        <v>6802033.33333333</v>
      </c>
      <c r="S292" s="12"/>
      <c r="T292" s="4" t="n">
        <v>1088558.22076727</v>
      </c>
      <c r="U292" s="4" t="n">
        <v>674823.186718813</v>
      </c>
      <c r="V292" s="4" t="n">
        <v>1349375.53458381</v>
      </c>
      <c r="W292" s="4" t="n">
        <v>1636590.05251773</v>
      </c>
      <c r="X292" s="4" t="n">
        <v>657539.605904719</v>
      </c>
      <c r="Y292" s="4" t="n">
        <v>6417764.20596249</v>
      </c>
    </row>
    <row r="293" customFormat="false" ht="14.4" hidden="false" customHeight="false" outlineLevel="0" collapsed="false">
      <c r="A293" s="0" t="s">
        <v>1050</v>
      </c>
      <c r="B293" s="0" t="s">
        <v>1051</v>
      </c>
      <c r="C293" s="19" t="s">
        <v>1052</v>
      </c>
      <c r="D293" s="0" t="s">
        <v>1053</v>
      </c>
      <c r="E293" s="0" t="s">
        <v>1018</v>
      </c>
      <c r="F293" s="17" t="n">
        <v>6</v>
      </c>
      <c r="G293" s="17" t="n">
        <v>5.66666666666667</v>
      </c>
      <c r="H293" s="17" t="n">
        <v>5.66666666666667</v>
      </c>
      <c r="I293" s="17" t="n">
        <v>6</v>
      </c>
      <c r="J293" s="17" t="n">
        <v>6.33333333333333</v>
      </c>
      <c r="K293" s="17" t="n">
        <v>5</v>
      </c>
      <c r="M293" s="12" t="n">
        <v>296300333.333333</v>
      </c>
      <c r="N293" s="12" t="n">
        <v>29644000</v>
      </c>
      <c r="O293" s="12" t="n">
        <v>25422666.6666667</v>
      </c>
      <c r="P293" s="12" t="n">
        <v>26117333.3333333</v>
      </c>
      <c r="Q293" s="12" t="n">
        <v>35732000</v>
      </c>
      <c r="R293" s="12" t="n">
        <v>12893000</v>
      </c>
      <c r="S293" s="12"/>
      <c r="T293" s="4" t="n">
        <v>1708578.45395912</v>
      </c>
      <c r="U293" s="4" t="n">
        <v>1387998.91930794</v>
      </c>
      <c r="V293" s="4" t="n">
        <v>7034650.40590742</v>
      </c>
      <c r="W293" s="4" t="n">
        <v>1302639.37194196</v>
      </c>
      <c r="X293" s="4" t="n">
        <v>12863289.975741</v>
      </c>
      <c r="Y293" s="4" t="n">
        <v>978702.712778503</v>
      </c>
    </row>
    <row r="294" customFormat="false" ht="14.4" hidden="false" customHeight="false" outlineLevel="0" collapsed="false">
      <c r="A294" s="0" t="s">
        <v>1054</v>
      </c>
      <c r="B294" s="0" t="s">
        <v>1055</v>
      </c>
      <c r="C294" s="19" t="s">
        <v>1056</v>
      </c>
      <c r="D294" s="0" t="s">
        <v>48</v>
      </c>
      <c r="E294" s="0" t="s">
        <v>982</v>
      </c>
      <c r="F294" s="17" t="n">
        <v>3.66666666666667</v>
      </c>
      <c r="G294" s="17" t="n">
        <v>5</v>
      </c>
      <c r="H294" s="17" t="n">
        <v>4.66666666666667</v>
      </c>
      <c r="I294" s="17" t="n">
        <v>5</v>
      </c>
      <c r="J294" s="17" t="n">
        <v>4.66666666666667</v>
      </c>
      <c r="K294" s="17" t="n">
        <v>4.66666666666667</v>
      </c>
      <c r="M294" s="12" t="n">
        <v>7518866.66666667</v>
      </c>
      <c r="N294" s="12" t="n">
        <v>20541333.3333333</v>
      </c>
      <c r="O294" s="12" t="n">
        <v>21232333.3333333</v>
      </c>
      <c r="P294" s="12" t="n">
        <v>29433000</v>
      </c>
      <c r="Q294" s="12" t="n">
        <v>14737000</v>
      </c>
      <c r="R294" s="12" t="n">
        <v>18075000</v>
      </c>
      <c r="S294" s="12"/>
      <c r="T294" s="4" t="n">
        <v>319136.851522979</v>
      </c>
      <c r="U294" s="4" t="n">
        <v>1616680.96213611</v>
      </c>
      <c r="V294" s="4" t="n">
        <v>9492708.90385528</v>
      </c>
      <c r="W294" s="4" t="n">
        <v>11238918.586768</v>
      </c>
      <c r="X294" s="4" t="n">
        <v>4686503.60076678</v>
      </c>
      <c r="Y294" s="4" t="n">
        <v>3410047.06712385</v>
      </c>
    </row>
    <row r="295" customFormat="false" ht="14.4" hidden="false" customHeight="false" outlineLevel="0" collapsed="false">
      <c r="A295" s="0" t="s">
        <v>1057</v>
      </c>
      <c r="B295" s="0" t="s">
        <v>1058</v>
      </c>
      <c r="C295" s="19" t="s">
        <v>1059</v>
      </c>
      <c r="D295" s="0" t="s">
        <v>893</v>
      </c>
      <c r="E295" s="0" t="s">
        <v>1060</v>
      </c>
      <c r="F295" s="17" t="n">
        <v>3.33333333333333</v>
      </c>
      <c r="G295" s="17" t="n">
        <v>5</v>
      </c>
      <c r="H295" s="17" t="n">
        <v>3.66666666666667</v>
      </c>
      <c r="I295" s="17" t="n">
        <v>4.66666666666667</v>
      </c>
      <c r="J295" s="17" t="n">
        <v>3.66666666666667</v>
      </c>
      <c r="K295" s="17" t="n">
        <v>5</v>
      </c>
      <c r="M295" s="12" t="n">
        <v>10974466.6666667</v>
      </c>
      <c r="N295" s="12" t="n">
        <v>8944866.66666667</v>
      </c>
      <c r="O295" s="12" t="n">
        <v>5505566.66666667</v>
      </c>
      <c r="P295" s="12" t="n">
        <v>5240066.66666667</v>
      </c>
      <c r="Q295" s="12" t="n">
        <v>12895000</v>
      </c>
      <c r="R295" s="12" t="n">
        <v>14804666.6666667</v>
      </c>
      <c r="S295" s="12"/>
      <c r="T295" s="4" t="n">
        <v>5604016.70708906</v>
      </c>
      <c r="U295" s="4" t="n">
        <v>1873829.17399995</v>
      </c>
      <c r="V295" s="4" t="n">
        <v>496234.36331368</v>
      </c>
      <c r="W295" s="4" t="n">
        <v>1324393.46243227</v>
      </c>
      <c r="X295" s="4" t="n">
        <v>2661943.46296085</v>
      </c>
      <c r="Y295" s="4" t="n">
        <v>3518051.92305817</v>
      </c>
    </row>
    <row r="296" customFormat="false" ht="14.4" hidden="false" customHeight="false" outlineLevel="0" collapsed="false">
      <c r="A296" s="0" t="s">
        <v>1061</v>
      </c>
      <c r="B296" s="0" t="s">
        <v>1062</v>
      </c>
      <c r="C296" s="19" t="s">
        <v>1063</v>
      </c>
      <c r="D296" s="0" t="s">
        <v>893</v>
      </c>
      <c r="E296" s="0" t="s">
        <v>1060</v>
      </c>
      <c r="F296" s="17" t="n">
        <v>3</v>
      </c>
      <c r="G296" s="17" t="n">
        <v>4</v>
      </c>
      <c r="H296" s="17" t="n">
        <v>3.33333333333333</v>
      </c>
      <c r="I296" s="17" t="n">
        <v>3.66666666666667</v>
      </c>
      <c r="J296" s="17" t="n">
        <v>3.33333333333333</v>
      </c>
      <c r="K296" s="17" t="n">
        <v>3.66666666666667</v>
      </c>
      <c r="M296" s="12" t="n">
        <v>0</v>
      </c>
      <c r="N296" s="12" t="n">
        <v>698866.666666667</v>
      </c>
      <c r="O296" s="12" t="n">
        <v>669000</v>
      </c>
      <c r="P296" s="12" t="n">
        <v>0</v>
      </c>
      <c r="Q296" s="12" t="n">
        <v>1854600</v>
      </c>
      <c r="R296" s="12" t="n">
        <v>0</v>
      </c>
      <c r="S296" s="12"/>
      <c r="T296" s="21" t="n">
        <v>0</v>
      </c>
      <c r="U296" s="21" t="n">
        <v>1210472.57438297</v>
      </c>
      <c r="V296" s="21" t="n">
        <v>1158741.99026358</v>
      </c>
      <c r="W296" s="4" t="n">
        <v>0</v>
      </c>
      <c r="X296" s="4" t="n">
        <v>3212261.42771724</v>
      </c>
      <c r="Y296" s="4" t="n">
        <v>0</v>
      </c>
    </row>
    <row r="297" customFormat="false" ht="14.4" hidden="false" customHeight="false" outlineLevel="0" collapsed="false">
      <c r="A297" s="0" t="s">
        <v>1064</v>
      </c>
      <c r="B297" s="0" t="s">
        <v>1065</v>
      </c>
      <c r="C297" s="19" t="s">
        <v>1066</v>
      </c>
      <c r="D297" s="0" t="s">
        <v>152</v>
      </c>
      <c r="E297" s="0" t="s">
        <v>1067</v>
      </c>
      <c r="F297" s="17" t="n">
        <v>2.33333333333333</v>
      </c>
      <c r="G297" s="17" t="n">
        <v>4.66666666666667</v>
      </c>
      <c r="H297" s="17" t="n">
        <v>4.66666666666667</v>
      </c>
      <c r="I297" s="17" t="n">
        <v>4.66666666666667</v>
      </c>
      <c r="J297" s="17" t="n">
        <v>4.66666666666667</v>
      </c>
      <c r="K297" s="17" t="n">
        <v>4.33333333333333</v>
      </c>
      <c r="M297" s="12" t="n">
        <v>4101333.33333333</v>
      </c>
      <c r="N297" s="12" t="n">
        <v>0</v>
      </c>
      <c r="O297" s="12" t="n">
        <v>725433.333333333</v>
      </c>
      <c r="P297" s="12" t="n">
        <v>0</v>
      </c>
      <c r="Q297" s="12" t="n">
        <v>0</v>
      </c>
      <c r="R297" s="12" t="n">
        <v>0</v>
      </c>
      <c r="S297" s="12"/>
      <c r="T297" s="4" t="n">
        <v>0</v>
      </c>
      <c r="U297" s="4" t="n">
        <v>0</v>
      </c>
      <c r="V297" s="4" t="n">
        <v>1256487.39083738</v>
      </c>
      <c r="W297" s="4" t="n">
        <v>0</v>
      </c>
      <c r="X297" s="4" t="n">
        <v>0</v>
      </c>
      <c r="Y297" s="4" t="n">
        <v>0</v>
      </c>
    </row>
    <row r="298" customFormat="false" ht="14.4" hidden="false" customHeight="false" outlineLevel="0" collapsed="false">
      <c r="A298" s="0" t="s">
        <v>1068</v>
      </c>
      <c r="B298" s="0" t="s">
        <v>1069</v>
      </c>
      <c r="C298" s="19" t="s">
        <v>1070</v>
      </c>
      <c r="E298" s="0" t="s">
        <v>1067</v>
      </c>
      <c r="F298" s="17" t="n">
        <v>2.66666666666667</v>
      </c>
      <c r="G298" s="17" t="n">
        <v>5</v>
      </c>
      <c r="H298" s="17" t="n">
        <v>4.66666666666667</v>
      </c>
      <c r="I298" s="17" t="n">
        <v>4.66666666666667</v>
      </c>
      <c r="J298" s="17" t="n">
        <v>5.66666666666667</v>
      </c>
      <c r="K298" s="17" t="n">
        <v>4.33333333333333</v>
      </c>
      <c r="L298" s="12"/>
      <c r="M298" s="12" t="n">
        <v>64140466.6666667</v>
      </c>
      <c r="N298" s="11" t="n">
        <v>18297333.3333333</v>
      </c>
      <c r="O298" s="11" t="n">
        <v>20658000</v>
      </c>
      <c r="P298" s="4" t="n">
        <v>21882333.3333333</v>
      </c>
      <c r="Q298" s="4" t="n">
        <v>15057666.6666667</v>
      </c>
      <c r="R298" s="4" t="n">
        <v>14608666.6666667</v>
      </c>
      <c r="S298" s="4"/>
      <c r="T298" s="4" t="n">
        <v>2450497.60660973</v>
      </c>
      <c r="U298" s="4" t="n">
        <v>4961377.06018534</v>
      </c>
      <c r="V298" s="4" t="n">
        <v>7009673.81552095</v>
      </c>
      <c r="W298" s="4" t="n">
        <v>5299522.27406711</v>
      </c>
      <c r="X298" s="4" t="n">
        <v>3877296.00795881</v>
      </c>
      <c r="Y298" s="4" t="n">
        <v>976778.548768007</v>
      </c>
    </row>
    <row r="299" customFormat="false" ht="15" hidden="false" customHeight="false" outlineLevel="0" collapsed="false">
      <c r="A299" s="0" t="s">
        <v>1071</v>
      </c>
      <c r="B299" s="0" t="s">
        <v>1072</v>
      </c>
      <c r="C299" s="19" t="s">
        <v>1073</v>
      </c>
      <c r="D299" s="0" t="s">
        <v>48</v>
      </c>
      <c r="E299" s="0" t="s">
        <v>991</v>
      </c>
      <c r="F299" s="17" t="n">
        <v>2.66666666666667</v>
      </c>
      <c r="G299" s="17" t="n">
        <v>4</v>
      </c>
      <c r="H299" s="17" t="n">
        <v>3.66666666666667</v>
      </c>
      <c r="I299" s="17" t="n">
        <v>4</v>
      </c>
      <c r="J299" s="17" t="n">
        <v>3.66666666666667</v>
      </c>
      <c r="K299" s="17" t="n">
        <v>3.66666666666667</v>
      </c>
      <c r="M299" s="6" t="n">
        <v>2835333.33333333</v>
      </c>
      <c r="N299" s="7" t="n">
        <v>6302166.66666667</v>
      </c>
      <c r="O299" s="7" t="n">
        <v>6617533.33333333</v>
      </c>
      <c r="P299" s="7" t="n">
        <v>6585766.66666667</v>
      </c>
      <c r="Q299" s="7" t="n">
        <v>5580500</v>
      </c>
      <c r="R299" s="7" t="n">
        <v>6995000</v>
      </c>
      <c r="S299" s="7"/>
      <c r="T299" s="21" t="n">
        <v>508513.523255118</v>
      </c>
      <c r="U299" s="21" t="n">
        <v>2228209.7260656</v>
      </c>
      <c r="V299" s="21" t="n">
        <v>3182117.73718908</v>
      </c>
      <c r="W299" s="4" t="n">
        <v>3995766.74035577</v>
      </c>
      <c r="X299" s="4" t="n">
        <v>1055718.09210603</v>
      </c>
      <c r="Y299" s="4" t="n">
        <v>1727528.68572421</v>
      </c>
    </row>
    <row r="300" customFormat="false" ht="15" hidden="false" customHeight="false" outlineLevel="0" collapsed="false">
      <c r="A300" s="0" t="s">
        <v>1074</v>
      </c>
      <c r="B300" s="0" t="s">
        <v>1075</v>
      </c>
      <c r="C300" s="31" t="s">
        <v>1076</v>
      </c>
      <c r="D300" s="0" t="s">
        <v>152</v>
      </c>
      <c r="E300" s="0" t="s">
        <v>1067</v>
      </c>
      <c r="F300" s="10" t="n">
        <v>1.66666666666667</v>
      </c>
      <c r="G300" s="17" t="n">
        <v>3.33333333333333</v>
      </c>
      <c r="H300" s="17" t="n">
        <v>2.66666666666667</v>
      </c>
      <c r="I300" s="17" t="n">
        <v>2.66666666666667</v>
      </c>
      <c r="J300" s="17" t="n">
        <v>3</v>
      </c>
      <c r="K300" s="17" t="n">
        <v>3.33333333333333</v>
      </c>
      <c r="M300" s="12" t="n">
        <v>4708066.66666667</v>
      </c>
      <c r="N300" s="12" t="n">
        <v>7523133.33333333</v>
      </c>
      <c r="O300" s="12" t="n">
        <v>7155966.66666667</v>
      </c>
      <c r="P300" s="12" t="n">
        <v>9092166.66666667</v>
      </c>
      <c r="Q300" s="12" t="n">
        <v>7314533.33333333</v>
      </c>
      <c r="R300" s="12" t="n">
        <v>5570500</v>
      </c>
      <c r="S300" s="12"/>
      <c r="T300" s="4" t="n">
        <v>4228070.4586529</v>
      </c>
      <c r="U300" s="4" t="n">
        <v>2808928.09152056</v>
      </c>
      <c r="V300" s="4" t="n">
        <v>2354230.58414704</v>
      </c>
      <c r="W300" s="4" t="n">
        <v>1844262.2219558</v>
      </c>
      <c r="X300" s="4" t="n">
        <v>410414.599317974</v>
      </c>
      <c r="Y300" s="4" t="n">
        <v>445959.773970702</v>
      </c>
    </row>
    <row r="301" customFormat="false" ht="14.4" hidden="false" customHeight="false" outlineLevel="0" collapsed="false">
      <c r="A301" s="0" t="s">
        <v>1077</v>
      </c>
      <c r="B301" s="0" t="s">
        <v>1078</v>
      </c>
      <c r="C301" s="19" t="s">
        <v>1079</v>
      </c>
      <c r="D301" s="0" t="s">
        <v>74</v>
      </c>
      <c r="E301" s="0" t="s">
        <v>1080</v>
      </c>
      <c r="F301" s="17" t="n">
        <v>5.33333333333333</v>
      </c>
      <c r="G301" s="17" t="n">
        <v>11.6666666666667</v>
      </c>
      <c r="H301" s="17" t="n">
        <v>10.6666666666667</v>
      </c>
      <c r="I301" s="17" t="n">
        <v>11.3333333333333</v>
      </c>
      <c r="J301" s="17" t="n">
        <v>9</v>
      </c>
      <c r="K301" s="17" t="n">
        <v>10.6666666666667</v>
      </c>
      <c r="M301" s="12" t="n">
        <v>28898000</v>
      </c>
      <c r="N301" s="12" t="n">
        <v>39369000</v>
      </c>
      <c r="O301" s="12" t="n">
        <v>36735333.3333333</v>
      </c>
      <c r="P301" s="12" t="n">
        <v>51196666.6666667</v>
      </c>
      <c r="Q301" s="12" t="n">
        <v>39318000</v>
      </c>
      <c r="R301" s="12" t="n">
        <v>32892333.3333333</v>
      </c>
      <c r="S301" s="12"/>
      <c r="T301" s="4" t="n">
        <v>973564.070824309</v>
      </c>
      <c r="U301" s="4" t="n">
        <v>4308464.22754095</v>
      </c>
      <c r="V301" s="4" t="n">
        <v>4872512.8356253</v>
      </c>
      <c r="W301" s="4" t="n">
        <v>8917288.62005338</v>
      </c>
      <c r="X301" s="4" t="n">
        <v>4380229.56019431</v>
      </c>
      <c r="Y301" s="4" t="n">
        <v>827309.696143671</v>
      </c>
    </row>
    <row r="302" customFormat="false" ht="14.4" hidden="false" customHeight="false" outlineLevel="0" collapsed="false">
      <c r="A302" s="2" t="s">
        <v>1081</v>
      </c>
      <c r="C302" s="32"/>
      <c r="F302" s="17"/>
      <c r="G302" s="17"/>
      <c r="H302" s="17"/>
      <c r="I302" s="17"/>
      <c r="J302" s="17"/>
      <c r="K302" s="17"/>
      <c r="M302" s="12"/>
      <c r="N302" s="12"/>
      <c r="O302" s="12"/>
      <c r="P302" s="12"/>
      <c r="Q302" s="12"/>
      <c r="R302" s="12"/>
      <c r="S302" s="12"/>
      <c r="T302" s="4"/>
      <c r="U302" s="4"/>
      <c r="V302" s="4"/>
      <c r="W302" s="4"/>
      <c r="X302" s="4"/>
      <c r="Y302" s="4"/>
    </row>
    <row r="303" customFormat="false" ht="14.4" hidden="false" customHeight="false" outlineLevel="0" collapsed="false">
      <c r="A303" s="0" t="s">
        <v>1082</v>
      </c>
      <c r="B303" s="0" t="s">
        <v>1083</v>
      </c>
      <c r="C303" s="19" t="s">
        <v>1084</v>
      </c>
      <c r="D303" s="0" t="s">
        <v>48</v>
      </c>
      <c r="E303" s="0" t="s">
        <v>1085</v>
      </c>
      <c r="F303" s="17" t="n">
        <v>38</v>
      </c>
      <c r="G303" s="17" t="n">
        <v>81.3333333333333</v>
      </c>
      <c r="H303" s="17" t="n">
        <v>77.3333333333333</v>
      </c>
      <c r="I303" s="17" t="n">
        <v>83.6666666666667</v>
      </c>
      <c r="J303" s="17" t="n">
        <v>74</v>
      </c>
      <c r="K303" s="17" t="n">
        <v>74.6666666666667</v>
      </c>
      <c r="M303" s="12" t="n">
        <v>118566666.666667</v>
      </c>
      <c r="N303" s="12" t="n">
        <v>533100000</v>
      </c>
      <c r="O303" s="12" t="n">
        <v>552403333.333333</v>
      </c>
      <c r="P303" s="12" t="n">
        <v>616600000</v>
      </c>
      <c r="Q303" s="12" t="n">
        <v>471813333.333333</v>
      </c>
      <c r="R303" s="12" t="n">
        <v>404090000</v>
      </c>
      <c r="S303" s="12"/>
      <c r="T303" s="4" t="n">
        <v>5709153.46906469</v>
      </c>
      <c r="U303" s="4" t="n">
        <v>6524576.61461646</v>
      </c>
      <c r="V303" s="4" t="n">
        <v>89059962.5720412</v>
      </c>
      <c r="W303" s="4" t="n">
        <v>52403846.2328864</v>
      </c>
      <c r="X303" s="4" t="n">
        <v>27665549.5758413</v>
      </c>
      <c r="Y303" s="4" t="n">
        <v>10866107.8588426</v>
      </c>
    </row>
    <row r="304" customFormat="false" ht="14.4" hidden="false" customHeight="false" outlineLevel="0" collapsed="false">
      <c r="A304" s="0" t="s">
        <v>1086</v>
      </c>
      <c r="B304" s="0" t="s">
        <v>1087</v>
      </c>
      <c r="C304" s="19" t="s">
        <v>1088</v>
      </c>
      <c r="D304" s="0" t="s">
        <v>48</v>
      </c>
      <c r="E304" s="0" t="s">
        <v>1089</v>
      </c>
      <c r="F304" s="17" t="n">
        <v>18.3333333333333</v>
      </c>
      <c r="G304" s="17" t="n">
        <v>28.6666666666667</v>
      </c>
      <c r="H304" s="17" t="n">
        <v>27</v>
      </c>
      <c r="I304" s="17" t="n">
        <v>28.3333333333333</v>
      </c>
      <c r="J304" s="17" t="n">
        <v>26</v>
      </c>
      <c r="K304" s="17" t="n">
        <v>25.3333333333333</v>
      </c>
      <c r="M304" s="12" t="n">
        <v>64036000</v>
      </c>
      <c r="N304" s="12" t="n">
        <v>153823333.333333</v>
      </c>
      <c r="O304" s="12" t="n">
        <v>148563333.333333</v>
      </c>
      <c r="P304" s="12" t="n">
        <v>167990000</v>
      </c>
      <c r="Q304" s="12" t="n">
        <v>142360000</v>
      </c>
      <c r="R304" s="12" t="n">
        <v>132390000</v>
      </c>
      <c r="S304" s="12"/>
      <c r="T304" s="4" t="n">
        <v>5735529.99585333</v>
      </c>
      <c r="U304" s="4" t="n">
        <v>17709535.0964765</v>
      </c>
      <c r="V304" s="4" t="n">
        <v>29175305.1969184</v>
      </c>
      <c r="W304" s="4" t="n">
        <v>13246512.7486445</v>
      </c>
      <c r="X304" s="4" t="n">
        <v>8024842.67758565</v>
      </c>
      <c r="Y304" s="4" t="n">
        <v>13587759.1971598</v>
      </c>
    </row>
    <row r="305" customFormat="false" ht="14.4" hidden="false" customHeight="false" outlineLevel="0" collapsed="false">
      <c r="A305" s="0" t="s">
        <v>1090</v>
      </c>
      <c r="B305" s="0" t="s">
        <v>1091</v>
      </c>
      <c r="C305" s="19" t="s">
        <v>1092</v>
      </c>
      <c r="D305" s="0" t="s">
        <v>48</v>
      </c>
      <c r="E305" s="0" t="s">
        <v>1089</v>
      </c>
      <c r="F305" s="17" t="n">
        <v>3.66666666666667</v>
      </c>
      <c r="G305" s="17" t="n">
        <v>18</v>
      </c>
      <c r="H305" s="17" t="n">
        <v>17.3333333333333</v>
      </c>
      <c r="I305" s="17" t="n">
        <v>19.6666666666667</v>
      </c>
      <c r="J305" s="17" t="n">
        <v>15</v>
      </c>
      <c r="K305" s="17" t="n">
        <v>14.3333333333333</v>
      </c>
      <c r="M305" s="12" t="n">
        <v>44842433.3333333</v>
      </c>
      <c r="N305" s="12" t="n">
        <v>44857333.3333333</v>
      </c>
      <c r="O305" s="12" t="n">
        <v>43107666.6666667</v>
      </c>
      <c r="P305" s="12" t="n">
        <v>52121000</v>
      </c>
      <c r="Q305" s="12" t="n">
        <v>31221333.3333333</v>
      </c>
      <c r="R305" s="12" t="n">
        <v>21213333.3333333</v>
      </c>
      <c r="S305" s="12"/>
      <c r="T305" s="4" t="n">
        <v>1886326.19925611</v>
      </c>
      <c r="U305" s="4" t="n">
        <v>3980638.43288151</v>
      </c>
      <c r="V305" s="4" t="n">
        <v>9420623.35163303</v>
      </c>
      <c r="W305" s="4" t="n">
        <v>2528850.13395417</v>
      </c>
      <c r="X305" s="4" t="n">
        <v>6754586.09637432</v>
      </c>
      <c r="Y305" s="4" t="n">
        <v>2650707.51561416</v>
      </c>
    </row>
    <row r="306" customFormat="false" ht="14.4" hidden="false" customHeight="false" outlineLevel="0" collapsed="false">
      <c r="A306" s="0" t="s">
        <v>1093</v>
      </c>
      <c r="B306" s="0" t="s">
        <v>1094</v>
      </c>
      <c r="C306" s="19" t="s">
        <v>1095</v>
      </c>
      <c r="D306" s="0" t="s">
        <v>770</v>
      </c>
      <c r="E306" s="0" t="s">
        <v>1096</v>
      </c>
      <c r="F306" s="17" t="n">
        <v>13.3333333333333</v>
      </c>
      <c r="G306" s="17" t="n">
        <v>14</v>
      </c>
      <c r="H306" s="17" t="n">
        <v>13</v>
      </c>
      <c r="I306" s="17" t="n">
        <v>14</v>
      </c>
      <c r="J306" s="17" t="n">
        <v>13.3333333333333</v>
      </c>
      <c r="K306" s="17" t="n">
        <v>12</v>
      </c>
      <c r="M306" s="12" t="n">
        <v>269466666.666667</v>
      </c>
      <c r="N306" s="12" t="n">
        <v>200453333.333333</v>
      </c>
      <c r="O306" s="12" t="n">
        <v>188043333.333333</v>
      </c>
      <c r="P306" s="12" t="n">
        <v>200810000</v>
      </c>
      <c r="Q306" s="12" t="n">
        <v>227406666.666667</v>
      </c>
      <c r="R306" s="12" t="n">
        <v>124443333.333333</v>
      </c>
      <c r="S306" s="12"/>
      <c r="T306" s="4" t="n">
        <v>6515527.60718578</v>
      </c>
      <c r="U306" s="4" t="n">
        <v>14951977.5726602</v>
      </c>
      <c r="V306" s="4" t="n">
        <v>11793902.3793371</v>
      </c>
      <c r="W306" s="4" t="n">
        <v>23789344.2532576</v>
      </c>
      <c r="X306" s="4" t="n">
        <v>16355458.8236874</v>
      </c>
      <c r="Y306" s="4" t="n">
        <v>6310826.67590652</v>
      </c>
    </row>
    <row r="307" customFormat="false" ht="14.4" hidden="false" customHeight="false" outlineLevel="0" collapsed="false">
      <c r="A307" s="0" t="s">
        <v>1097</v>
      </c>
      <c r="B307" s="0" t="s">
        <v>1098</v>
      </c>
      <c r="C307" s="19" t="s">
        <v>1099</v>
      </c>
      <c r="D307" s="0" t="s">
        <v>48</v>
      </c>
      <c r="E307" s="0" t="s">
        <v>1089</v>
      </c>
      <c r="F307" s="17" t="n">
        <v>2.33333333333333</v>
      </c>
      <c r="G307" s="17" t="n">
        <v>5.33333333333333</v>
      </c>
      <c r="H307" s="17" t="n">
        <v>5.66666666666667</v>
      </c>
      <c r="I307" s="17" t="n">
        <v>5.33333333333333</v>
      </c>
      <c r="J307" s="17" t="n">
        <v>4.66666666666667</v>
      </c>
      <c r="K307" s="17" t="n">
        <v>5.66666666666667</v>
      </c>
      <c r="M307" s="12" t="n">
        <v>6096600</v>
      </c>
      <c r="N307" s="12" t="n">
        <v>30824666.6666667</v>
      </c>
      <c r="O307" s="12" t="n">
        <v>27305666.6666667</v>
      </c>
      <c r="P307" s="12" t="n">
        <v>32872333.3333333</v>
      </c>
      <c r="Q307" s="12" t="n">
        <v>33451666.6666667</v>
      </c>
      <c r="R307" s="12" t="n">
        <v>24194000</v>
      </c>
      <c r="S307" s="12"/>
      <c r="T307" s="4" t="n">
        <v>425443.407909129</v>
      </c>
      <c r="U307" s="4" t="n">
        <v>3565705.58702388</v>
      </c>
      <c r="V307" s="4" t="n">
        <v>4343157.18496733</v>
      </c>
      <c r="W307" s="4" t="n">
        <v>1857882.21729294</v>
      </c>
      <c r="X307" s="4" t="n">
        <v>11914794.3890498</v>
      </c>
      <c r="Y307" s="4" t="n">
        <v>1669688.89317741</v>
      </c>
    </row>
    <row r="308" customFormat="false" ht="14.4" hidden="false" customHeight="false" outlineLevel="0" collapsed="false">
      <c r="A308" s="0" t="s">
        <v>1100</v>
      </c>
      <c r="B308" s="0" t="s">
        <v>1101</v>
      </c>
      <c r="C308" s="19" t="s">
        <v>1102</v>
      </c>
      <c r="D308" s="0" t="s">
        <v>48</v>
      </c>
      <c r="E308" s="0" t="s">
        <v>1103</v>
      </c>
      <c r="F308" s="17" t="n">
        <v>2.33333333333333</v>
      </c>
      <c r="G308" s="17" t="n">
        <v>3.66666666666667</v>
      </c>
      <c r="H308" s="17" t="n">
        <v>3.33333333333333</v>
      </c>
      <c r="I308" s="17" t="n">
        <v>3.33333333333333</v>
      </c>
      <c r="J308" s="17" t="n">
        <v>2</v>
      </c>
      <c r="K308" s="17" t="n">
        <v>3.66666666666667</v>
      </c>
      <c r="M308" s="12" t="n">
        <v>29875333.3333333</v>
      </c>
      <c r="N308" s="12" t="n">
        <v>17158666.6666667</v>
      </c>
      <c r="O308" s="12" t="n">
        <v>19183333.3333333</v>
      </c>
      <c r="P308" s="12" t="n">
        <v>15505333.3333333</v>
      </c>
      <c r="Q308" s="12" t="n">
        <v>10181666.6666667</v>
      </c>
      <c r="R308" s="12" t="n">
        <v>19412000</v>
      </c>
      <c r="S308" s="12"/>
      <c r="T308" s="4" t="n">
        <v>14411645.5340811</v>
      </c>
      <c r="U308" s="4" t="n">
        <v>1787009.32659383</v>
      </c>
      <c r="V308" s="4" t="n">
        <v>6146098.70839489</v>
      </c>
      <c r="W308" s="4" t="n">
        <v>3610742.62906307</v>
      </c>
      <c r="X308" s="4" t="n">
        <v>8873936.8001656</v>
      </c>
      <c r="Y308" s="4" t="n">
        <v>872893.464289887</v>
      </c>
    </row>
    <row r="309" customFormat="false" ht="14.4" hidden="false" customHeight="false" outlineLevel="0" collapsed="false">
      <c r="M309" s="12"/>
      <c r="N309" s="12"/>
      <c r="O309" s="12"/>
      <c r="P309" s="12"/>
      <c r="Q309" s="12"/>
      <c r="R309" s="12"/>
      <c r="S309" s="12"/>
      <c r="T309" s="4"/>
      <c r="U309" s="4"/>
      <c r="V309" s="4"/>
      <c r="W309" s="4"/>
      <c r="X309" s="4"/>
      <c r="Y309" s="4"/>
    </row>
    <row r="310" customFormat="false" ht="14.4" hidden="false" customHeight="false" outlineLevel="0" collapsed="false">
      <c r="A310" s="2" t="s">
        <v>1104</v>
      </c>
      <c r="C310" s="16"/>
      <c r="M310" s="12"/>
      <c r="N310" s="12"/>
      <c r="O310" s="12"/>
      <c r="P310" s="12"/>
      <c r="Q310" s="12"/>
      <c r="R310" s="12"/>
      <c r="S310" s="12"/>
      <c r="T310" s="4"/>
      <c r="U310" s="4"/>
      <c r="V310" s="4"/>
      <c r="W310" s="4"/>
      <c r="X310" s="4"/>
      <c r="Y310" s="4"/>
    </row>
    <row r="311" customFormat="false" ht="14.4" hidden="false" customHeight="false" outlineLevel="0" collapsed="false">
      <c r="A311" s="0" t="s">
        <v>1105</v>
      </c>
      <c r="B311" s="0" t="s">
        <v>1106</v>
      </c>
      <c r="C311" s="19" t="s">
        <v>1107</v>
      </c>
      <c r="D311" s="0" t="s">
        <v>1108</v>
      </c>
      <c r="E311" s="0" t="s">
        <v>1109</v>
      </c>
      <c r="F311" s="17" t="n">
        <v>6.66666666666667</v>
      </c>
      <c r="G311" s="17" t="n">
        <v>19</v>
      </c>
      <c r="H311" s="17" t="n">
        <v>17</v>
      </c>
      <c r="I311" s="17" t="n">
        <v>17.6666666666667</v>
      </c>
      <c r="J311" s="17" t="n">
        <v>17</v>
      </c>
      <c r="K311" s="17" t="n">
        <v>15.3333333333333</v>
      </c>
      <c r="M311" s="12" t="n">
        <v>34337000</v>
      </c>
      <c r="N311" s="12" t="n">
        <v>64067666.6666667</v>
      </c>
      <c r="O311" s="12" t="n">
        <v>67781666.6666667</v>
      </c>
      <c r="P311" s="12" t="n">
        <v>71229666.6666667</v>
      </c>
      <c r="Q311" s="12" t="n">
        <v>45760333.3333333</v>
      </c>
      <c r="R311" s="12" t="n">
        <v>52973000</v>
      </c>
      <c r="S311" s="12"/>
      <c r="T311" s="4" t="n">
        <v>4660503.22747806</v>
      </c>
      <c r="U311" s="4" t="n">
        <v>20660867.87464</v>
      </c>
      <c r="V311" s="4" t="n">
        <v>6065845.06341312</v>
      </c>
      <c r="W311" s="4" t="n">
        <v>19519658.2278823</v>
      </c>
      <c r="X311" s="4" t="n">
        <v>12174302.1292119</v>
      </c>
      <c r="Y311" s="4" t="n">
        <v>3715201.07127461</v>
      </c>
    </row>
    <row r="312" customFormat="false" ht="14.4" hidden="false" customHeight="false" outlineLevel="0" collapsed="false">
      <c r="A312" s="0" t="s">
        <v>1110</v>
      </c>
      <c r="B312" s="0" t="s">
        <v>1111</v>
      </c>
      <c r="C312" s="19" t="s">
        <v>1112</v>
      </c>
      <c r="D312" s="0" t="s">
        <v>1108</v>
      </c>
      <c r="E312" s="0" t="s">
        <v>1109</v>
      </c>
      <c r="F312" s="17" t="n">
        <v>6</v>
      </c>
      <c r="G312" s="17" t="n">
        <v>14.6666666666667</v>
      </c>
      <c r="H312" s="17" t="n">
        <v>14</v>
      </c>
      <c r="I312" s="17" t="n">
        <v>15</v>
      </c>
      <c r="J312" s="17" t="n">
        <v>13.3333333333333</v>
      </c>
      <c r="K312" s="17" t="n">
        <v>13.6666666666667</v>
      </c>
      <c r="M312" s="12" t="n">
        <v>16487000</v>
      </c>
      <c r="N312" s="12" t="n">
        <v>35746000</v>
      </c>
      <c r="O312" s="12" t="n">
        <v>43003000</v>
      </c>
      <c r="P312" s="12" t="n">
        <v>47931000</v>
      </c>
      <c r="Q312" s="12" t="n">
        <v>33476000</v>
      </c>
      <c r="R312" s="12" t="n">
        <v>28459333.3333333</v>
      </c>
      <c r="S312" s="12"/>
      <c r="T312" s="4" t="n">
        <v>4614832.28297627</v>
      </c>
      <c r="U312" s="4" t="n">
        <v>4822130.54572354</v>
      </c>
      <c r="V312" s="4" t="n">
        <v>8835334.7984103</v>
      </c>
      <c r="W312" s="4" t="n">
        <v>5703851.9440813</v>
      </c>
      <c r="X312" s="4" t="n">
        <v>12909458.0443952</v>
      </c>
      <c r="Y312" s="4" t="n">
        <v>4483549.52390773</v>
      </c>
    </row>
    <row r="313" customFormat="false" ht="14.4" hidden="false" customHeight="false" outlineLevel="0" collapsed="false">
      <c r="A313" s="0" t="s">
        <v>1113</v>
      </c>
      <c r="B313" s="0" t="s">
        <v>1114</v>
      </c>
      <c r="C313" s="19" t="s">
        <v>1115</v>
      </c>
      <c r="D313" s="0" t="s">
        <v>1108</v>
      </c>
      <c r="E313" s="0" t="s">
        <v>1109</v>
      </c>
      <c r="F313" s="17" t="n">
        <v>6</v>
      </c>
      <c r="G313" s="17" t="n">
        <v>14.3333333333333</v>
      </c>
      <c r="H313" s="17" t="n">
        <v>14.6666666666667</v>
      </c>
      <c r="I313" s="17" t="n">
        <v>15.6666666666667</v>
      </c>
      <c r="J313" s="17" t="n">
        <v>13.3333333333333</v>
      </c>
      <c r="K313" s="17" t="n">
        <v>14.6666666666667</v>
      </c>
      <c r="M313" s="12" t="n">
        <v>19104000</v>
      </c>
      <c r="N313" s="12" t="n">
        <v>49683666.6666667</v>
      </c>
      <c r="O313" s="12" t="n">
        <v>59393333.3333333</v>
      </c>
      <c r="P313" s="12" t="n">
        <v>60060333.3333333</v>
      </c>
      <c r="Q313" s="12" t="n">
        <v>28067666.6666667</v>
      </c>
      <c r="R313" s="12" t="n">
        <v>32656666.6666667</v>
      </c>
      <c r="S313" s="12"/>
      <c r="T313" s="4" t="n">
        <v>2015455.53163547</v>
      </c>
      <c r="U313" s="4" t="n">
        <v>3327770.62510825</v>
      </c>
      <c r="V313" s="4" t="n">
        <v>5289915.81533519</v>
      </c>
      <c r="W313" s="4" t="n">
        <v>1767165.05548671</v>
      </c>
      <c r="X313" s="4" t="n">
        <v>3897317.58179049</v>
      </c>
      <c r="Y313" s="4" t="n">
        <v>2538357.80246468</v>
      </c>
    </row>
    <row r="314" customFormat="false" ht="14.4" hidden="false" customHeight="false" outlineLevel="0" collapsed="false">
      <c r="A314" s="0" t="s">
        <v>1116</v>
      </c>
      <c r="B314" s="0" t="s">
        <v>1117</v>
      </c>
      <c r="C314" s="19" t="s">
        <v>1118</v>
      </c>
      <c r="D314" s="0" t="s">
        <v>1108</v>
      </c>
      <c r="E314" s="0" t="s">
        <v>1109</v>
      </c>
      <c r="F314" s="17" t="n">
        <v>9.33333333333333</v>
      </c>
      <c r="G314" s="17" t="n">
        <v>11.3333333333333</v>
      </c>
      <c r="H314" s="17" t="n">
        <v>11.3333333333333</v>
      </c>
      <c r="I314" s="17" t="n">
        <v>11</v>
      </c>
      <c r="J314" s="17" t="n">
        <v>11.3333333333333</v>
      </c>
      <c r="K314" s="17" t="n">
        <v>10.6666666666667</v>
      </c>
      <c r="M314" s="12" t="n">
        <v>26704333.3333333</v>
      </c>
      <c r="N314" s="12" t="n">
        <v>40198666.6666667</v>
      </c>
      <c r="O314" s="12" t="n">
        <v>64132333.3333333</v>
      </c>
      <c r="P314" s="12" t="n">
        <v>62232666.6666667</v>
      </c>
      <c r="Q314" s="12" t="n">
        <v>37529333.3333333</v>
      </c>
      <c r="R314" s="12" t="n">
        <v>46019000</v>
      </c>
      <c r="S314" s="12"/>
      <c r="T314" s="4" t="n">
        <v>9355542.97373131</v>
      </c>
      <c r="U314" s="4" t="n">
        <v>11313482.4140639</v>
      </c>
      <c r="V314" s="4" t="n">
        <v>16362393.9059458</v>
      </c>
      <c r="W314" s="4" t="n">
        <v>17757096.0557557</v>
      </c>
      <c r="X314" s="4" t="n">
        <v>6730827.6113219</v>
      </c>
      <c r="Y314" s="4" t="n">
        <v>7210193.40933376</v>
      </c>
    </row>
    <row r="315" customFormat="false" ht="14.4" hidden="false" customHeight="false" outlineLevel="0" collapsed="false">
      <c r="A315" s="0" t="s">
        <v>1119</v>
      </c>
      <c r="B315" s="0" t="s">
        <v>1120</v>
      </c>
      <c r="C315" s="19" t="s">
        <v>1121</v>
      </c>
      <c r="D315" s="0" t="s">
        <v>1108</v>
      </c>
      <c r="E315" s="0" t="s">
        <v>1109</v>
      </c>
      <c r="F315" s="17" t="n">
        <v>1.66666666666667</v>
      </c>
      <c r="G315" s="17" t="n">
        <v>12</v>
      </c>
      <c r="H315" s="17" t="n">
        <v>11.3333333333333</v>
      </c>
      <c r="I315" s="17" t="n">
        <v>13</v>
      </c>
      <c r="J315" s="17" t="n">
        <v>11.6666666666667</v>
      </c>
      <c r="K315" s="17" t="n">
        <v>10.3333333333333</v>
      </c>
      <c r="M315" s="12" t="n">
        <v>27550333.3333333</v>
      </c>
      <c r="N315" s="12" t="n">
        <v>28785666.6666667</v>
      </c>
      <c r="O315" s="12" t="n">
        <v>28927333.3333333</v>
      </c>
      <c r="P315" s="12" t="n">
        <v>30692000</v>
      </c>
      <c r="Q315" s="12" t="n">
        <v>19936666.6666667</v>
      </c>
      <c r="R315" s="12" t="n">
        <v>23860333.3333333</v>
      </c>
      <c r="S315" s="12"/>
      <c r="T315" s="4" t="n">
        <v>0</v>
      </c>
      <c r="U315" s="4" t="n">
        <v>3470189.38003869</v>
      </c>
      <c r="V315" s="4" t="n">
        <v>4472621.41627628</v>
      </c>
      <c r="W315" s="4" t="n">
        <v>2174897.46884767</v>
      </c>
      <c r="X315" s="4" t="n">
        <v>3582070.1184278</v>
      </c>
      <c r="Y315" s="4" t="n">
        <v>4578137.86744495</v>
      </c>
    </row>
    <row r="316" customFormat="false" ht="14.4" hidden="false" customHeight="false" outlineLevel="0" collapsed="false">
      <c r="A316" s="0" t="s">
        <v>1122</v>
      </c>
      <c r="B316" s="0" t="s">
        <v>1123</v>
      </c>
      <c r="C316" s="19" t="s">
        <v>1124</v>
      </c>
      <c r="D316" s="0" t="s">
        <v>1108</v>
      </c>
      <c r="E316" s="0" t="s">
        <v>1109</v>
      </c>
      <c r="F316" s="17" t="n">
        <v>7</v>
      </c>
      <c r="G316" s="17" t="n">
        <v>10</v>
      </c>
      <c r="H316" s="17" t="n">
        <v>9.33333333333333</v>
      </c>
      <c r="I316" s="17" t="n">
        <v>9.66666666666667</v>
      </c>
      <c r="J316" s="17" t="n">
        <v>7.66666666666667</v>
      </c>
      <c r="K316" s="17" t="n">
        <v>7.66666666666667</v>
      </c>
      <c r="M316" s="12" t="n">
        <v>34742333.3333333</v>
      </c>
      <c r="N316" s="12" t="n">
        <v>29196666.6666667</v>
      </c>
      <c r="O316" s="12" t="n">
        <v>33253333.3333333</v>
      </c>
      <c r="P316" s="12" t="n">
        <v>34318000</v>
      </c>
      <c r="Q316" s="12" t="n">
        <v>21937333.3333333</v>
      </c>
      <c r="R316" s="12" t="n">
        <v>23277666.6666667</v>
      </c>
      <c r="S316" s="12"/>
      <c r="T316" s="4" t="n">
        <v>1772729.34576414</v>
      </c>
      <c r="U316" s="4" t="n">
        <v>3628692.51016578</v>
      </c>
      <c r="V316" s="4" t="n">
        <v>5214153.46277162</v>
      </c>
      <c r="W316" s="4" t="n">
        <v>3011695.20370173</v>
      </c>
      <c r="X316" s="4" t="n">
        <v>7093315.89126929</v>
      </c>
      <c r="Y316" s="4" t="n">
        <v>4916417.22531086</v>
      </c>
    </row>
    <row r="317" customFormat="false" ht="14.4" hidden="false" customHeight="false" outlineLevel="0" collapsed="false">
      <c r="A317" s="0" t="s">
        <v>1125</v>
      </c>
      <c r="B317" s="0" t="s">
        <v>1126</v>
      </c>
      <c r="C317" s="19" t="s">
        <v>1127</v>
      </c>
      <c r="D317" s="0" t="s">
        <v>136</v>
      </c>
      <c r="E317" s="0" t="s">
        <v>1128</v>
      </c>
      <c r="F317" s="17" t="n">
        <v>2.66666666666667</v>
      </c>
      <c r="G317" s="17" t="n">
        <v>8</v>
      </c>
      <c r="H317" s="17" t="n">
        <v>7</v>
      </c>
      <c r="I317" s="17" t="n">
        <v>8.33333333333333</v>
      </c>
      <c r="J317" s="17" t="n">
        <v>7</v>
      </c>
      <c r="K317" s="17" t="n">
        <v>7.66666666666667</v>
      </c>
      <c r="M317" s="12" t="n">
        <v>9077100</v>
      </c>
      <c r="N317" s="12" t="n">
        <v>49408000</v>
      </c>
      <c r="O317" s="12" t="n">
        <v>62618666.6666667</v>
      </c>
      <c r="P317" s="12" t="n">
        <v>65190333.3333333</v>
      </c>
      <c r="Q317" s="12" t="n">
        <v>38764000</v>
      </c>
      <c r="R317" s="12" t="n">
        <v>37585666.6666667</v>
      </c>
      <c r="S317" s="12"/>
      <c r="T317" s="4" t="n">
        <v>4017161.7629864</v>
      </c>
      <c r="U317" s="4" t="n">
        <v>1876590.79183502</v>
      </c>
      <c r="V317" s="4" t="n">
        <v>4175004.23153478</v>
      </c>
      <c r="W317" s="4" t="n">
        <v>10514178.1102154</v>
      </c>
      <c r="X317" s="4" t="n">
        <v>2113528.80273726</v>
      </c>
      <c r="Y317" s="4" t="n">
        <v>6529633.39961236</v>
      </c>
    </row>
    <row r="318" customFormat="false" ht="14.4" hidden="false" customHeight="false" outlineLevel="0" collapsed="false">
      <c r="A318" s="0" t="s">
        <v>1129</v>
      </c>
      <c r="B318" s="0" t="s">
        <v>1130</v>
      </c>
      <c r="D318" s="0" t="s">
        <v>136</v>
      </c>
      <c r="E318" s="0" t="s">
        <v>1131</v>
      </c>
      <c r="F318" s="17" t="n">
        <v>10.6666666666667</v>
      </c>
      <c r="G318" s="17" t="n">
        <v>12</v>
      </c>
      <c r="H318" s="17" t="n">
        <v>10.3333333333333</v>
      </c>
      <c r="I318" s="17" t="n">
        <v>11</v>
      </c>
      <c r="J318" s="17" t="n">
        <v>10</v>
      </c>
      <c r="K318" s="17" t="n">
        <v>12.6666666666667</v>
      </c>
      <c r="M318" s="12" t="n">
        <v>197677333.333333</v>
      </c>
      <c r="N318" s="12" t="n">
        <v>61776000</v>
      </c>
      <c r="O318" s="12" t="n">
        <v>36903666.6666667</v>
      </c>
      <c r="P318" s="12" t="n">
        <v>13195200</v>
      </c>
      <c r="Q318" s="12" t="n">
        <v>46424666.6666667</v>
      </c>
      <c r="R318" s="12" t="n">
        <v>438826666.666667</v>
      </c>
      <c r="S318" s="12"/>
      <c r="T318" s="4" t="n">
        <v>44016031.5491223</v>
      </c>
      <c r="U318" s="4" t="n">
        <v>16854819.9634407</v>
      </c>
      <c r="V318" s="4" t="n">
        <v>7886239.30231218</v>
      </c>
      <c r="W318" s="4" t="n">
        <v>3301310.57611973</v>
      </c>
      <c r="X318" s="4" t="n">
        <v>3438527.93115504</v>
      </c>
      <c r="Y318" s="4" t="n">
        <v>49459808.2621974</v>
      </c>
    </row>
    <row r="319" customFormat="false" ht="14.4" hidden="false" customHeight="false" outlineLevel="0" collapsed="false">
      <c r="A319" s="0" t="s">
        <v>1132</v>
      </c>
      <c r="B319" s="0" t="s">
        <v>1133</v>
      </c>
      <c r="D319" s="0" t="s">
        <v>136</v>
      </c>
      <c r="E319" s="0" t="s">
        <v>1131</v>
      </c>
      <c r="F319" s="17" t="n">
        <v>9.66666666666667</v>
      </c>
      <c r="G319" s="17" t="n">
        <v>10.6666666666667</v>
      </c>
      <c r="H319" s="17" t="n">
        <v>9</v>
      </c>
      <c r="I319" s="17" t="n">
        <v>9.33333333333333</v>
      </c>
      <c r="J319" s="17" t="n">
        <v>9.33333333333333</v>
      </c>
      <c r="K319" s="17" t="n">
        <v>11.3333333333333</v>
      </c>
      <c r="M319" s="12" t="n">
        <v>4409666.66666667</v>
      </c>
      <c r="N319" s="12" t="n">
        <v>0</v>
      </c>
      <c r="O319" s="12" t="n">
        <v>321796.666666667</v>
      </c>
      <c r="P319" s="12" t="n">
        <v>0</v>
      </c>
      <c r="Q319" s="12" t="n">
        <v>0</v>
      </c>
      <c r="R319" s="12" t="n">
        <v>0</v>
      </c>
      <c r="S319" s="12"/>
      <c r="T319" s="4" t="n">
        <v>0</v>
      </c>
      <c r="U319" s="4" t="n">
        <v>0</v>
      </c>
      <c r="V319" s="4" t="n">
        <v>557368.176372973</v>
      </c>
      <c r="W319" s="4" t="n">
        <v>0</v>
      </c>
      <c r="X319" s="4" t="n">
        <v>0</v>
      </c>
      <c r="Y319" s="4" t="n">
        <v>0</v>
      </c>
    </row>
    <row r="320" customFormat="false" ht="14.4" hidden="false" customHeight="false" outlineLevel="0" collapsed="false">
      <c r="A320" s="0" t="s">
        <v>1134</v>
      </c>
      <c r="B320" s="0" t="s">
        <v>1135</v>
      </c>
      <c r="D320" s="0" t="s">
        <v>136</v>
      </c>
      <c r="E320" s="0" t="s">
        <v>1131</v>
      </c>
      <c r="F320" s="17" t="n">
        <v>10.6666666666667</v>
      </c>
      <c r="G320" s="17" t="n">
        <v>12</v>
      </c>
      <c r="H320" s="17" t="n">
        <v>10</v>
      </c>
      <c r="I320" s="17" t="n">
        <v>10.6666666666667</v>
      </c>
      <c r="J320" s="17" t="n">
        <v>9.33333333333333</v>
      </c>
      <c r="K320" s="17" t="n">
        <v>11.6666666666667</v>
      </c>
      <c r="M320" s="12" t="n">
        <v>35200233.3333333</v>
      </c>
      <c r="N320" s="12" t="n">
        <v>4650933.33333333</v>
      </c>
      <c r="O320" s="12" t="n">
        <v>7011400</v>
      </c>
      <c r="P320" s="12" t="n">
        <v>1677200</v>
      </c>
      <c r="Q320" s="12" t="n">
        <v>4584566.66666667</v>
      </c>
      <c r="R320" s="12" t="n">
        <v>80352000</v>
      </c>
      <c r="S320" s="12"/>
      <c r="T320" s="4" t="n">
        <v>32005840.7534208</v>
      </c>
      <c r="U320" s="4" t="n">
        <v>560257.702609552</v>
      </c>
      <c r="V320" s="4" t="n">
        <v>1911625.93621242</v>
      </c>
      <c r="W320" s="4" t="n">
        <v>258654.769915422</v>
      </c>
      <c r="X320" s="4" t="n">
        <v>1787597.92272573</v>
      </c>
      <c r="Y320" s="4" t="n">
        <v>61879066.3471905</v>
      </c>
    </row>
    <row r="321" customFormat="false" ht="14.4" hidden="false" customHeight="false" outlineLevel="0" collapsed="false">
      <c r="A321" s="0" t="s">
        <v>1136</v>
      </c>
      <c r="B321" s="0" t="s">
        <v>1137</v>
      </c>
      <c r="D321" s="0" t="s">
        <v>136</v>
      </c>
      <c r="E321" s="0" t="s">
        <v>1131</v>
      </c>
      <c r="F321" s="17" t="n">
        <v>7.66666666666667</v>
      </c>
      <c r="G321" s="17" t="n">
        <v>6.66666666666667</v>
      </c>
      <c r="H321" s="17" t="n">
        <v>5.33333333333333</v>
      </c>
      <c r="I321" s="17" t="n">
        <v>6</v>
      </c>
      <c r="J321" s="17" t="n">
        <v>4.66666666666667</v>
      </c>
      <c r="K321" s="17" t="n">
        <v>7.66666666666667</v>
      </c>
      <c r="M321" s="12" t="n">
        <v>33023666.6666667</v>
      </c>
      <c r="N321" s="12" t="n">
        <v>7241733.33333333</v>
      </c>
      <c r="O321" s="12" t="n">
        <v>5849233.33333333</v>
      </c>
      <c r="P321" s="12" t="n">
        <v>2168333.33333333</v>
      </c>
      <c r="Q321" s="12" t="n">
        <v>8532466.66666667</v>
      </c>
      <c r="R321" s="12" t="n">
        <v>123660000</v>
      </c>
      <c r="S321" s="12"/>
      <c r="T321" s="4" t="n">
        <v>3948825.521595</v>
      </c>
      <c r="U321" s="4" t="n">
        <v>1406907.7629089</v>
      </c>
      <c r="V321" s="4" t="n">
        <v>5066730.50431275</v>
      </c>
      <c r="W321" s="4" t="n">
        <v>150618.23705426</v>
      </c>
      <c r="X321" s="4" t="n">
        <v>3367705.73288898</v>
      </c>
      <c r="Y321" s="4" t="n">
        <v>19493129.5588984</v>
      </c>
    </row>
    <row r="322" customFormat="false" ht="14.4" hidden="false" customHeight="false" outlineLevel="0" collapsed="false">
      <c r="A322" s="0" t="s">
        <v>1138</v>
      </c>
      <c r="B322" s="0" t="s">
        <v>1139</v>
      </c>
      <c r="D322" s="0" t="s">
        <v>136</v>
      </c>
      <c r="E322" s="0" t="s">
        <v>1131</v>
      </c>
      <c r="F322" s="17" t="n">
        <v>4.66666666666667</v>
      </c>
      <c r="G322" s="17" t="n">
        <v>5</v>
      </c>
      <c r="H322" s="17" t="n">
        <v>5</v>
      </c>
      <c r="I322" s="17" t="n">
        <v>4.33333333333333</v>
      </c>
      <c r="J322" s="17" t="n">
        <v>4.33333333333333</v>
      </c>
      <c r="K322" s="17" t="n">
        <v>5</v>
      </c>
      <c r="M322" s="12" t="n">
        <v>47950666.6666667</v>
      </c>
      <c r="N322" s="12" t="n">
        <v>13912633.3333333</v>
      </c>
      <c r="O322" s="12" t="n">
        <v>11227100</v>
      </c>
      <c r="P322" s="12" t="n">
        <v>2462066.66666667</v>
      </c>
      <c r="Q322" s="12" t="n">
        <v>13258666.6666667</v>
      </c>
      <c r="R322" s="12" t="n">
        <v>75950666.6666667</v>
      </c>
      <c r="S322" s="12"/>
      <c r="T322" s="4" t="n">
        <v>15023390.4406872</v>
      </c>
      <c r="U322" s="4" t="n">
        <v>4781773.34294855</v>
      </c>
      <c r="V322" s="4" t="n">
        <v>3564109.09344818</v>
      </c>
      <c r="W322" s="4" t="n">
        <v>976413.894479864</v>
      </c>
      <c r="X322" s="4" t="n">
        <v>1263252.28411958</v>
      </c>
      <c r="Y322" s="4" t="n">
        <v>25050513.4744447</v>
      </c>
    </row>
    <row r="323" customFormat="false" ht="14.4" hidden="false" customHeight="false" outlineLevel="0" collapsed="false">
      <c r="A323" s="0" t="s">
        <v>1140</v>
      </c>
      <c r="B323" s="0" t="s">
        <v>1141</v>
      </c>
      <c r="D323" s="0" t="s">
        <v>136</v>
      </c>
      <c r="E323" s="0" t="s">
        <v>1131</v>
      </c>
      <c r="F323" s="17" t="n">
        <v>10.3333333333333</v>
      </c>
      <c r="G323" s="17" t="n">
        <v>10.6666666666667</v>
      </c>
      <c r="H323" s="17" t="n">
        <v>9</v>
      </c>
      <c r="I323" s="17" t="n">
        <v>10</v>
      </c>
      <c r="J323" s="17" t="n">
        <v>11</v>
      </c>
      <c r="K323" s="17" t="n">
        <v>10.6666666666667</v>
      </c>
      <c r="M323" s="12" t="n">
        <v>310718666.666667</v>
      </c>
      <c r="N323" s="12" t="n">
        <v>228703333.333333</v>
      </c>
      <c r="O323" s="12" t="n">
        <v>84827666.6666667</v>
      </c>
      <c r="P323" s="12" t="n">
        <v>63078666.6666667</v>
      </c>
      <c r="Q323" s="12" t="n">
        <v>232296666.666667</v>
      </c>
      <c r="R323" s="12" t="n">
        <v>1136546666.66667</v>
      </c>
      <c r="S323" s="12"/>
      <c r="T323" s="4" t="n">
        <v>79113658.1128695</v>
      </c>
      <c r="U323" s="4" t="n">
        <v>36532847.3203681</v>
      </c>
      <c r="V323" s="4" t="n">
        <v>40050949.6308556</v>
      </c>
      <c r="W323" s="4" t="n">
        <v>1880103.54324791</v>
      </c>
      <c r="X323" s="4" t="n">
        <v>33012331.5343423</v>
      </c>
      <c r="Y323" s="4" t="n">
        <v>127647038.874129</v>
      </c>
    </row>
    <row r="324" customFormat="false" ht="14.4" hidden="false" customHeight="false" outlineLevel="0" collapsed="false">
      <c r="A324" s="0" t="s">
        <v>1142</v>
      </c>
      <c r="B324" s="0" t="s">
        <v>1143</v>
      </c>
      <c r="D324" s="0" t="s">
        <v>136</v>
      </c>
      <c r="E324" s="0" t="s">
        <v>1131</v>
      </c>
      <c r="F324" s="17" t="n">
        <v>10</v>
      </c>
      <c r="G324" s="17" t="n">
        <v>10</v>
      </c>
      <c r="H324" s="17" t="n">
        <v>10</v>
      </c>
      <c r="I324" s="17" t="n">
        <v>7.66666666666667</v>
      </c>
      <c r="J324" s="17" t="n">
        <v>10.6666666666667</v>
      </c>
      <c r="K324" s="17" t="n">
        <v>9.66666666666667</v>
      </c>
      <c r="M324" s="12" t="n">
        <v>5114000</v>
      </c>
      <c r="N324" s="12" t="n">
        <v>0</v>
      </c>
      <c r="O324" s="12" t="n">
        <v>1457400</v>
      </c>
      <c r="P324" s="12" t="n">
        <v>0</v>
      </c>
      <c r="Q324" s="12" t="n">
        <v>0</v>
      </c>
      <c r="R324" s="12" t="n">
        <v>0</v>
      </c>
      <c r="S324" s="12"/>
      <c r="T324" s="4" t="n">
        <v>0</v>
      </c>
      <c r="U324" s="4" t="n">
        <v>0</v>
      </c>
      <c r="V324" s="4" t="n">
        <v>2524290.84695088</v>
      </c>
      <c r="W324" s="4" t="n">
        <v>0</v>
      </c>
      <c r="X324" s="4" t="n">
        <v>0</v>
      </c>
      <c r="Y324" s="4" t="n">
        <v>0</v>
      </c>
    </row>
    <row r="325" customFormat="false" ht="14.4" hidden="false" customHeight="false" outlineLevel="0" collapsed="false">
      <c r="A325" s="0" t="s">
        <v>1144</v>
      </c>
      <c r="B325" s="0" t="s">
        <v>1145</v>
      </c>
      <c r="D325" s="0" t="s">
        <v>136</v>
      </c>
      <c r="E325" s="0" t="s">
        <v>1131</v>
      </c>
      <c r="F325" s="17" t="n">
        <v>10</v>
      </c>
      <c r="G325" s="17" t="n">
        <v>10</v>
      </c>
      <c r="H325" s="17" t="n">
        <v>10</v>
      </c>
      <c r="I325" s="17" t="n">
        <v>7.33333333333333</v>
      </c>
      <c r="J325" s="17" t="n">
        <v>10.6666666666667</v>
      </c>
      <c r="K325" s="17" t="n">
        <v>9.66666666666667</v>
      </c>
      <c r="M325" s="12" t="n">
        <v>455033000</v>
      </c>
      <c r="N325" s="12" t="n">
        <v>483030000</v>
      </c>
      <c r="O325" s="12" t="n">
        <v>295093333.333333</v>
      </c>
      <c r="P325" s="12" t="n">
        <v>161793333.333333</v>
      </c>
      <c r="Q325" s="12" t="n">
        <v>792953333.333333</v>
      </c>
      <c r="R325" s="12" t="n">
        <v>1404033333.33333</v>
      </c>
      <c r="S325" s="12"/>
      <c r="T325" s="4" t="n">
        <v>508587712.297495</v>
      </c>
      <c r="U325" s="4" t="n">
        <v>102251557.934342</v>
      </c>
      <c r="V325" s="4" t="n">
        <v>32353215.1931355</v>
      </c>
      <c r="W325" s="4" t="n">
        <v>42395302.0196028</v>
      </c>
      <c r="X325" s="4" t="n">
        <v>373103721.816512</v>
      </c>
      <c r="Y325" s="4" t="n">
        <v>327213330.005569</v>
      </c>
    </row>
    <row r="326" customFormat="false" ht="14.4" hidden="false" customHeight="false" outlineLevel="0" collapsed="false">
      <c r="A326" s="0" t="s">
        <v>1146</v>
      </c>
      <c r="B326" s="0" t="s">
        <v>1147</v>
      </c>
      <c r="D326" s="0" t="s">
        <v>136</v>
      </c>
      <c r="E326" s="0" t="s">
        <v>1131</v>
      </c>
      <c r="F326" s="17" t="n">
        <v>4</v>
      </c>
      <c r="G326" s="17" t="n">
        <v>5.33333333333333</v>
      </c>
      <c r="H326" s="17" t="n">
        <v>5</v>
      </c>
      <c r="I326" s="17" t="n">
        <v>4</v>
      </c>
      <c r="J326" s="17" t="n">
        <v>5</v>
      </c>
      <c r="K326" s="17" t="n">
        <v>5</v>
      </c>
      <c r="M326" s="12" t="n">
        <v>761938666.666667</v>
      </c>
      <c r="N326" s="12" t="n">
        <v>480410000</v>
      </c>
      <c r="O326" s="12" t="n">
        <v>294336666.666667</v>
      </c>
      <c r="P326" s="12" t="n">
        <v>99867000</v>
      </c>
      <c r="Q326" s="12" t="n">
        <v>615903333.333333</v>
      </c>
      <c r="R326" s="12" t="n">
        <v>2073633333.33333</v>
      </c>
      <c r="S326" s="12"/>
      <c r="T326" s="4" t="n">
        <v>174121289.144473</v>
      </c>
      <c r="U326" s="4" t="n">
        <v>36439644.6195624</v>
      </c>
      <c r="V326" s="4" t="n">
        <v>26710075.502202</v>
      </c>
      <c r="W326" s="4" t="n">
        <v>5940740.44206612</v>
      </c>
      <c r="X326" s="4" t="n">
        <v>78640102.5770782</v>
      </c>
      <c r="Y326" s="4" t="n">
        <v>280860647.534205</v>
      </c>
    </row>
    <row r="327" customFormat="false" ht="14.4" hidden="false" customHeight="false" outlineLevel="0" collapsed="false">
      <c r="A327" s="0" t="s">
        <v>1148</v>
      </c>
      <c r="B327" s="0" t="s">
        <v>1149</v>
      </c>
      <c r="D327" s="0" t="s">
        <v>136</v>
      </c>
      <c r="E327" s="0" t="s">
        <v>1131</v>
      </c>
      <c r="F327" s="17" t="n">
        <v>4</v>
      </c>
      <c r="G327" s="17" t="n">
        <v>4.33333333333333</v>
      </c>
      <c r="H327" s="17" t="n">
        <v>4</v>
      </c>
      <c r="I327" s="17" t="n">
        <v>4</v>
      </c>
      <c r="J327" s="17" t="n">
        <v>4</v>
      </c>
      <c r="K327" s="17" t="n">
        <v>4</v>
      </c>
      <c r="M327" s="12" t="n">
        <v>42273000</v>
      </c>
      <c r="N327" s="12" t="n">
        <v>13490333.3333333</v>
      </c>
      <c r="O327" s="12" t="n">
        <v>9587300</v>
      </c>
      <c r="P327" s="12" t="n">
        <v>3213133.33333333</v>
      </c>
      <c r="Q327" s="12" t="n">
        <v>19463166.6666667</v>
      </c>
      <c r="R327" s="12" t="n">
        <v>82953666.6666667</v>
      </c>
      <c r="S327" s="12"/>
      <c r="T327" s="4" t="n">
        <v>7543326.6092178</v>
      </c>
      <c r="U327" s="4" t="n">
        <v>5094605.80745295</v>
      </c>
      <c r="V327" s="4" t="n">
        <v>6478699.25139298</v>
      </c>
      <c r="W327" s="4" t="n">
        <v>798998.312472144</v>
      </c>
      <c r="X327" s="4" t="n">
        <v>8519112.54669953</v>
      </c>
      <c r="Y327" s="4" t="n">
        <v>21032548.926208</v>
      </c>
    </row>
    <row r="328" customFormat="false" ht="14.4" hidden="false" customHeight="false" outlineLevel="0" collapsed="false">
      <c r="A328" s="0" t="s">
        <v>1150</v>
      </c>
      <c r="B328" s="0" t="s">
        <v>1151</v>
      </c>
      <c r="D328" s="0" t="s">
        <v>136</v>
      </c>
      <c r="E328" s="0" t="s">
        <v>1131</v>
      </c>
      <c r="F328" s="17" t="n">
        <v>3</v>
      </c>
      <c r="G328" s="17" t="n">
        <v>3</v>
      </c>
      <c r="H328" s="17" t="n">
        <v>3</v>
      </c>
      <c r="I328" s="17" t="n">
        <v>3</v>
      </c>
      <c r="J328" s="17" t="n">
        <v>3</v>
      </c>
      <c r="K328" s="17" t="n">
        <v>3</v>
      </c>
      <c r="M328" s="12" t="n">
        <v>13877066.6666667</v>
      </c>
      <c r="N328" s="12" t="n">
        <v>14164000</v>
      </c>
      <c r="O328" s="12" t="n">
        <v>7202233.33333333</v>
      </c>
      <c r="P328" s="12" t="n">
        <v>5085566.66666667</v>
      </c>
      <c r="Q328" s="12" t="n">
        <v>17218000</v>
      </c>
      <c r="R328" s="12" t="n">
        <v>50214666.6666667</v>
      </c>
      <c r="S328" s="12"/>
      <c r="T328" s="4" t="n">
        <v>2191769.14842782</v>
      </c>
      <c r="U328" s="4" t="n">
        <v>2658215.19068716</v>
      </c>
      <c r="V328" s="4" t="n">
        <v>1140200.5803074</v>
      </c>
      <c r="W328" s="4" t="n">
        <v>3942976.80228192</v>
      </c>
      <c r="X328" s="4" t="n">
        <v>6510352.60181812</v>
      </c>
      <c r="Y328" s="4" t="n">
        <v>14311534.6952496</v>
      </c>
    </row>
    <row r="329" customFormat="false" ht="14.4" hidden="false" customHeight="false" outlineLevel="0" collapsed="false">
      <c r="A329" s="0" t="s">
        <v>1152</v>
      </c>
      <c r="B329" s="0" t="s">
        <v>1153</v>
      </c>
      <c r="D329" s="0" t="s">
        <v>136</v>
      </c>
      <c r="E329" s="0" t="s">
        <v>1131</v>
      </c>
      <c r="F329" s="17" t="n">
        <v>6</v>
      </c>
      <c r="G329" s="17" t="n">
        <v>6</v>
      </c>
      <c r="H329" s="17" t="n">
        <v>6</v>
      </c>
      <c r="I329" s="17" t="n">
        <v>6</v>
      </c>
      <c r="J329" s="17" t="n">
        <v>6</v>
      </c>
      <c r="K329" s="17" t="n">
        <v>6</v>
      </c>
      <c r="M329" s="12" t="n">
        <v>68083666.6666667</v>
      </c>
      <c r="N329" s="12" t="n">
        <v>18123333.3333333</v>
      </c>
      <c r="O329" s="12" t="n">
        <v>9546300</v>
      </c>
      <c r="P329" s="12" t="n">
        <v>1631833.33333333</v>
      </c>
      <c r="Q329" s="12" t="n">
        <v>27644000</v>
      </c>
      <c r="R329" s="12" t="n">
        <v>72512000</v>
      </c>
      <c r="S329" s="12"/>
      <c r="T329" s="4" t="n">
        <v>15736766.0697277</v>
      </c>
      <c r="U329" s="4" t="n">
        <v>3533248.55244198</v>
      </c>
      <c r="V329" s="4" t="n">
        <v>10145430.0584056</v>
      </c>
      <c r="W329" s="4" t="n">
        <v>2826418.24281781</v>
      </c>
      <c r="X329" s="4" t="n">
        <v>3874892.64367414</v>
      </c>
      <c r="Y329" s="4" t="n">
        <v>40463393.1721006</v>
      </c>
    </row>
    <row r="330" customFormat="false" ht="14.4" hidden="false" customHeight="false" outlineLevel="0" collapsed="false">
      <c r="A330" s="0" t="s">
        <v>1154</v>
      </c>
      <c r="B330" s="0" t="s">
        <v>1155</v>
      </c>
      <c r="D330" s="0" t="s">
        <v>136</v>
      </c>
      <c r="E330" s="0" t="s">
        <v>1131</v>
      </c>
      <c r="F330" s="17" t="n">
        <v>6</v>
      </c>
      <c r="G330" s="17" t="n">
        <v>6</v>
      </c>
      <c r="H330" s="17" t="n">
        <v>5.66666666666667</v>
      </c>
      <c r="I330" s="17" t="n">
        <v>6</v>
      </c>
      <c r="J330" s="17" t="n">
        <v>6</v>
      </c>
      <c r="K330" s="17" t="n">
        <v>6</v>
      </c>
      <c r="M330" s="12" t="n">
        <v>29882333.3333333</v>
      </c>
      <c r="N330" s="12" t="n">
        <v>5965933.33333333</v>
      </c>
      <c r="O330" s="12" t="n">
        <v>2937866.66666667</v>
      </c>
      <c r="P330" s="12" t="n">
        <v>0</v>
      </c>
      <c r="Q330" s="12" t="n">
        <v>7548400</v>
      </c>
      <c r="R330" s="12" t="n">
        <v>24728333.3333333</v>
      </c>
      <c r="S330" s="12"/>
      <c r="T330" s="4" t="n">
        <v>1767444.57716029</v>
      </c>
      <c r="U330" s="4" t="n">
        <v>1407577.15715102</v>
      </c>
      <c r="V330" s="4" t="n">
        <v>2551144.69470733</v>
      </c>
      <c r="W330" s="4" t="n">
        <v>0</v>
      </c>
      <c r="X330" s="4" t="n">
        <v>1318402.18446421</v>
      </c>
      <c r="Y330" s="4" t="n">
        <v>7610952.1305375</v>
      </c>
    </row>
    <row r="331" customFormat="false" ht="14.4" hidden="false" customHeight="false" outlineLevel="0" collapsed="false">
      <c r="A331" s="0" t="s">
        <v>1156</v>
      </c>
      <c r="B331" s="0" t="s">
        <v>1157</v>
      </c>
      <c r="D331" s="0" t="s">
        <v>136</v>
      </c>
      <c r="E331" s="0" t="s">
        <v>1131</v>
      </c>
      <c r="F331" s="17" t="n">
        <v>6</v>
      </c>
      <c r="G331" s="17" t="n">
        <v>6</v>
      </c>
      <c r="H331" s="17" t="n">
        <v>6</v>
      </c>
      <c r="I331" s="17" t="n">
        <v>6</v>
      </c>
      <c r="J331" s="17" t="n">
        <v>6</v>
      </c>
      <c r="K331" s="17" t="n">
        <v>6.66666666666667</v>
      </c>
      <c r="M331" s="12" t="n">
        <v>29882333.3333333</v>
      </c>
      <c r="N331" s="12" t="n">
        <v>5965933.33333333</v>
      </c>
      <c r="O331" s="12" t="n">
        <v>2937866.66666667</v>
      </c>
      <c r="P331" s="12" t="n">
        <v>0</v>
      </c>
      <c r="Q331" s="12" t="n">
        <v>7548400</v>
      </c>
      <c r="R331" s="12" t="n">
        <v>24728333.3333333</v>
      </c>
      <c r="S331" s="12"/>
      <c r="T331" s="4" t="n">
        <v>1767444.57716029</v>
      </c>
      <c r="U331" s="4" t="n">
        <v>1407577.15715102</v>
      </c>
      <c r="V331" s="4" t="n">
        <v>2551144.69470733</v>
      </c>
      <c r="W331" s="4" t="n">
        <v>0</v>
      </c>
      <c r="X331" s="4" t="n">
        <v>1318402.18446421</v>
      </c>
      <c r="Y331" s="4" t="n">
        <v>7610952.1305375</v>
      </c>
    </row>
    <row r="332" customFormat="false" ht="14.4" hidden="false" customHeight="false" outlineLevel="0" collapsed="false">
      <c r="A332" s="0" t="s">
        <v>1158</v>
      </c>
      <c r="B332" s="0" t="s">
        <v>1159</v>
      </c>
      <c r="C332" s="19" t="s">
        <v>1160</v>
      </c>
      <c r="D332" s="0" t="s">
        <v>136</v>
      </c>
      <c r="E332" s="0" t="s">
        <v>1161</v>
      </c>
      <c r="F332" s="17" t="n">
        <v>5.66666666666667</v>
      </c>
      <c r="G332" s="17" t="n">
        <v>10.6666666666667</v>
      </c>
      <c r="H332" s="17" t="n">
        <v>10.3333333333333</v>
      </c>
      <c r="I332" s="17" t="n">
        <v>11</v>
      </c>
      <c r="J332" s="17" t="n">
        <v>11</v>
      </c>
      <c r="K332" s="17" t="n">
        <v>10</v>
      </c>
      <c r="M332" s="12" t="n">
        <v>5450700</v>
      </c>
      <c r="N332" s="12" t="n">
        <v>34949666.6666667</v>
      </c>
      <c r="O332" s="12" t="n">
        <v>45931666.6666667</v>
      </c>
      <c r="P332" s="12" t="n">
        <v>29532000</v>
      </c>
      <c r="Q332" s="12" t="n">
        <v>39314666.6666667</v>
      </c>
      <c r="R332" s="12" t="n">
        <v>38126666.6666667</v>
      </c>
      <c r="S332" s="12"/>
      <c r="T332" s="4" t="n">
        <v>1140373.29122236</v>
      </c>
      <c r="U332" s="4" t="n">
        <v>2984690.32452838</v>
      </c>
      <c r="V332" s="4" t="n">
        <v>9173436.77872876</v>
      </c>
      <c r="W332" s="4" t="n">
        <v>6280418.21855838</v>
      </c>
      <c r="X332" s="4" t="n">
        <v>13109261.3954156</v>
      </c>
      <c r="Y332" s="4" t="n">
        <v>3983100.46739137</v>
      </c>
    </row>
    <row r="333" customFormat="false" ht="14.4" hidden="false" customHeight="false" outlineLevel="0" collapsed="false">
      <c r="A333" s="0" t="s">
        <v>1162</v>
      </c>
      <c r="B333" s="0" t="s">
        <v>1163</v>
      </c>
      <c r="C333" s="19" t="s">
        <v>1164</v>
      </c>
      <c r="D333" s="0" t="s">
        <v>136</v>
      </c>
      <c r="E333" s="0" t="s">
        <v>1161</v>
      </c>
      <c r="F333" s="17" t="n">
        <v>4.66666666666667</v>
      </c>
      <c r="G333" s="17" t="n">
        <v>8</v>
      </c>
      <c r="H333" s="17" t="n">
        <v>8</v>
      </c>
      <c r="I333" s="17" t="n">
        <v>8.33333333333333</v>
      </c>
      <c r="J333" s="17" t="n">
        <v>7.33333333333333</v>
      </c>
      <c r="K333" s="17" t="n">
        <v>7.33333333333333</v>
      </c>
      <c r="M333" s="12" t="n">
        <v>5700666.66666667</v>
      </c>
      <c r="N333" s="12" t="n">
        <v>7105700</v>
      </c>
      <c r="O333" s="12" t="n">
        <v>5643066.66666667</v>
      </c>
      <c r="P333" s="12" t="n">
        <v>6135866.66666667</v>
      </c>
      <c r="Q333" s="12" t="n">
        <v>2863333.33333333</v>
      </c>
      <c r="R333" s="12" t="n">
        <v>5491833.33333333</v>
      </c>
      <c r="S333" s="12"/>
      <c r="T333" s="4" t="n">
        <v>0</v>
      </c>
      <c r="U333" s="4" t="n">
        <v>589281.825614875</v>
      </c>
      <c r="V333" s="4" t="n">
        <v>4938230.01624401</v>
      </c>
      <c r="W333" s="4" t="n">
        <v>636589.462160138</v>
      </c>
      <c r="X333" s="4" t="n">
        <v>4959438.81233889</v>
      </c>
      <c r="Y333" s="4" t="n">
        <v>4840203.21095441</v>
      </c>
    </row>
    <row r="334" customFormat="false" ht="14.4" hidden="false" customHeight="false" outlineLevel="0" collapsed="false">
      <c r="A334" s="0" t="s">
        <v>1165</v>
      </c>
      <c r="B334" s="0" t="s">
        <v>1166</v>
      </c>
      <c r="C334" s="19" t="s">
        <v>1167</v>
      </c>
      <c r="D334" s="0" t="s">
        <v>136</v>
      </c>
      <c r="E334" s="0" t="s">
        <v>1168</v>
      </c>
      <c r="F334" s="17" t="n">
        <v>7.66666666666667</v>
      </c>
      <c r="G334" s="17" t="n">
        <v>8.33333333333333</v>
      </c>
      <c r="H334" s="17" t="n">
        <v>8.66666666666667</v>
      </c>
      <c r="I334" s="17" t="n">
        <v>9</v>
      </c>
      <c r="J334" s="17" t="n">
        <v>8.66666666666667</v>
      </c>
      <c r="K334" s="17" t="n">
        <v>8</v>
      </c>
      <c r="M334" s="12" t="n">
        <v>92030666.6666667</v>
      </c>
      <c r="N334" s="12" t="n">
        <v>124996666.666667</v>
      </c>
      <c r="O334" s="12" t="n">
        <v>104327333.333333</v>
      </c>
      <c r="P334" s="12" t="n">
        <v>103217333.333333</v>
      </c>
      <c r="Q334" s="12" t="n">
        <v>114406666.666667</v>
      </c>
      <c r="R334" s="12" t="n">
        <v>138240000</v>
      </c>
      <c r="S334" s="12"/>
      <c r="T334" s="4" t="n">
        <v>18919007.5409186</v>
      </c>
      <c r="U334" s="4" t="n">
        <v>24526969.509773</v>
      </c>
      <c r="V334" s="4" t="n">
        <v>11516434.4019029</v>
      </c>
      <c r="W334" s="4" t="n">
        <v>10366451.723388</v>
      </c>
      <c r="X334" s="4" t="n">
        <v>11871875.7293586</v>
      </c>
      <c r="Y334" s="4" t="n">
        <v>10109248.2410909</v>
      </c>
    </row>
    <row r="335" customFormat="false" ht="14.4" hidden="false" customHeight="false" outlineLevel="0" collapsed="false">
      <c r="A335" s="0" t="s">
        <v>1169</v>
      </c>
      <c r="B335" s="0" t="s">
        <v>1170</v>
      </c>
      <c r="C335" s="19" t="s">
        <v>1171</v>
      </c>
      <c r="D335" s="0" t="s">
        <v>136</v>
      </c>
      <c r="E335" s="0" t="s">
        <v>1168</v>
      </c>
      <c r="F335" s="17" t="n">
        <v>5.66666666666667</v>
      </c>
      <c r="G335" s="17" t="n">
        <v>8</v>
      </c>
      <c r="H335" s="17" t="n">
        <v>7</v>
      </c>
      <c r="I335" s="17" t="n">
        <v>7.66666666666667</v>
      </c>
      <c r="J335" s="17" t="n">
        <v>7.33333333333333</v>
      </c>
      <c r="K335" s="17" t="n">
        <v>8</v>
      </c>
      <c r="M335" s="12" t="n">
        <v>11641300</v>
      </c>
      <c r="N335" s="12" t="n">
        <v>14060000</v>
      </c>
      <c r="O335" s="12" t="n">
        <v>16363333.3333333</v>
      </c>
      <c r="P335" s="12" t="n">
        <v>16873666.6666667</v>
      </c>
      <c r="Q335" s="12" t="n">
        <v>16500333.3333333</v>
      </c>
      <c r="R335" s="12" t="n">
        <v>11400133.3333333</v>
      </c>
      <c r="S335" s="12"/>
      <c r="T335" s="4" t="n">
        <v>6048232.82730859</v>
      </c>
      <c r="U335" s="4" t="n">
        <v>986208.39582717</v>
      </c>
      <c r="V335" s="4" t="n">
        <v>6317330.00035089</v>
      </c>
      <c r="W335" s="4" t="n">
        <v>4708147.4417581</v>
      </c>
      <c r="X335" s="4" t="n">
        <v>1239472.60289743</v>
      </c>
      <c r="Y335" s="4" t="n">
        <v>2131413.39334568</v>
      </c>
    </row>
    <row r="336" customFormat="false" ht="14.4" hidden="false" customHeight="false" outlineLevel="0" collapsed="false">
      <c r="A336" s="0" t="s">
        <v>1172</v>
      </c>
      <c r="B336" s="0" t="s">
        <v>1173</v>
      </c>
      <c r="C336" s="19" t="s">
        <v>1174</v>
      </c>
      <c r="D336" s="0" t="s">
        <v>136</v>
      </c>
      <c r="E336" s="0" t="s">
        <v>1175</v>
      </c>
      <c r="F336" s="17" t="n">
        <v>3.66666666666667</v>
      </c>
      <c r="G336" s="17" t="n">
        <v>3</v>
      </c>
      <c r="H336" s="17" t="n">
        <v>3.66666666666667</v>
      </c>
      <c r="I336" s="17" t="n">
        <v>3</v>
      </c>
      <c r="J336" s="17" t="n">
        <v>1.66666666666667</v>
      </c>
      <c r="K336" s="17" t="n">
        <v>2</v>
      </c>
      <c r="M336" s="12" t="n">
        <v>23133833.3333333</v>
      </c>
      <c r="N336" s="12" t="n">
        <v>3176500</v>
      </c>
      <c r="O336" s="12" t="n">
        <v>4090100</v>
      </c>
      <c r="P336" s="12" t="n">
        <v>3350500</v>
      </c>
      <c r="Q336" s="12" t="n">
        <v>2172266.66666667</v>
      </c>
      <c r="R336" s="12" t="n">
        <v>1570566.66666667</v>
      </c>
      <c r="S336" s="12"/>
      <c r="T336" s="4" t="n">
        <v>17534363.8131908</v>
      </c>
      <c r="U336" s="4" t="n">
        <v>650753.509402754</v>
      </c>
      <c r="V336" s="4" t="n">
        <v>1246128.68115616</v>
      </c>
      <c r="W336" s="4" t="n">
        <v>352697.731776092</v>
      </c>
      <c r="X336" s="4" t="n">
        <v>1895257.99387137</v>
      </c>
      <c r="Y336" s="4" t="n">
        <v>1360757.93708261</v>
      </c>
    </row>
    <row r="337" customFormat="false" ht="14.4" hidden="false" customHeight="false" outlineLevel="0" collapsed="false">
      <c r="A337" s="0" t="s">
        <v>1176</v>
      </c>
      <c r="B337" s="0" t="s">
        <v>1177</v>
      </c>
      <c r="C337" s="19" t="s">
        <v>1178</v>
      </c>
      <c r="D337" s="0" t="s">
        <v>136</v>
      </c>
      <c r="E337" s="25" t="s">
        <v>1179</v>
      </c>
      <c r="F337" s="17" t="n">
        <v>3.33333333333333</v>
      </c>
      <c r="G337" s="17" t="n">
        <v>6.66666666666667</v>
      </c>
      <c r="H337" s="17" t="n">
        <v>8</v>
      </c>
      <c r="I337" s="17" t="n">
        <v>8.66666666666667</v>
      </c>
      <c r="J337" s="17" t="n">
        <v>6.66666666666667</v>
      </c>
      <c r="K337" s="17" t="n">
        <v>6</v>
      </c>
      <c r="M337" s="12" t="n">
        <v>14551666.6666667</v>
      </c>
      <c r="N337" s="12" t="n">
        <v>26039333.3333333</v>
      </c>
      <c r="O337" s="12" t="n">
        <v>35109666.6666667</v>
      </c>
      <c r="P337" s="12" t="n">
        <v>33018333.3333333</v>
      </c>
      <c r="Q337" s="12" t="n">
        <v>24274000</v>
      </c>
      <c r="R337" s="12" t="n">
        <v>23483666.6666667</v>
      </c>
      <c r="S337" s="12"/>
      <c r="T337" s="4" t="n">
        <v>7932386.02187261</v>
      </c>
      <c r="U337" s="4" t="n">
        <v>3723228.88543444</v>
      </c>
      <c r="V337" s="4" t="n">
        <v>8426505.87926771</v>
      </c>
      <c r="W337" s="4" t="n">
        <v>1896677.70939961</v>
      </c>
      <c r="X337" s="4" t="n">
        <v>3956427.17612747</v>
      </c>
      <c r="Y337" s="4" t="n">
        <v>8672077.39433484</v>
      </c>
    </row>
    <row r="338" customFormat="false" ht="14.4" hidden="false" customHeight="false" outlineLevel="0" collapsed="false">
      <c r="A338" s="0" t="s">
        <v>1180</v>
      </c>
      <c r="B338" s="0" t="s">
        <v>1181</v>
      </c>
      <c r="C338" s="19" t="s">
        <v>1182</v>
      </c>
      <c r="D338" s="0" t="s">
        <v>136</v>
      </c>
      <c r="E338" s="25" t="s">
        <v>1183</v>
      </c>
      <c r="F338" s="17" t="n">
        <v>2.66666666666667</v>
      </c>
      <c r="G338" s="17" t="n">
        <v>7</v>
      </c>
      <c r="H338" s="17" t="n">
        <v>6.33333333333333</v>
      </c>
      <c r="I338" s="17" t="n">
        <v>7</v>
      </c>
      <c r="J338" s="17" t="n">
        <v>5.33333333333333</v>
      </c>
      <c r="K338" s="17" t="n">
        <v>6</v>
      </c>
      <c r="M338" s="12" t="n">
        <v>10083800</v>
      </c>
      <c r="N338" s="12" t="n">
        <v>13248000</v>
      </c>
      <c r="O338" s="12" t="n">
        <v>15912666.6666667</v>
      </c>
      <c r="P338" s="12" t="n">
        <v>13521000</v>
      </c>
      <c r="Q338" s="12" t="n">
        <v>11290000</v>
      </c>
      <c r="R338" s="12" t="n">
        <v>12478633.3333333</v>
      </c>
      <c r="S338" s="12"/>
      <c r="T338" s="4" t="n">
        <v>738808.344565761</v>
      </c>
      <c r="U338" s="4" t="n">
        <v>2117549.76328775</v>
      </c>
      <c r="V338" s="4" t="n">
        <v>2534944.64107864</v>
      </c>
      <c r="W338" s="4" t="n">
        <v>1502941.11661103</v>
      </c>
      <c r="X338" s="4" t="n">
        <v>903500.415052478</v>
      </c>
      <c r="Y338" s="4" t="n">
        <v>2217134.34489959</v>
      </c>
    </row>
    <row r="339" customFormat="false" ht="14.4" hidden="false" customHeight="false" outlineLevel="0" collapsed="false">
      <c r="A339" s="0" t="s">
        <v>1184</v>
      </c>
      <c r="B339" s="0" t="s">
        <v>1185</v>
      </c>
      <c r="C339" s="19" t="s">
        <v>1186</v>
      </c>
      <c r="D339" s="0" t="s">
        <v>136</v>
      </c>
      <c r="E339" s="25" t="s">
        <v>1187</v>
      </c>
      <c r="F339" s="17" t="n">
        <v>3.66666666666667</v>
      </c>
      <c r="G339" s="17" t="n">
        <v>5.33333333333333</v>
      </c>
      <c r="H339" s="17" t="n">
        <v>6.33333333333333</v>
      </c>
      <c r="I339" s="17" t="n">
        <v>5.66666666666667</v>
      </c>
      <c r="J339" s="17" t="n">
        <v>6.33333333333333</v>
      </c>
      <c r="K339" s="17" t="n">
        <v>5</v>
      </c>
      <c r="M339" s="12" t="n">
        <v>6272000</v>
      </c>
      <c r="N339" s="12" t="n">
        <v>17889333.3333333</v>
      </c>
      <c r="O339" s="12" t="n">
        <v>18319000</v>
      </c>
      <c r="P339" s="12" t="n">
        <v>14718000</v>
      </c>
      <c r="Q339" s="12" t="n">
        <v>11871266.6666667</v>
      </c>
      <c r="R339" s="12" t="n">
        <v>13627000</v>
      </c>
      <c r="S339" s="12"/>
      <c r="T339" s="4" t="n">
        <v>1073730.04211177</v>
      </c>
      <c r="U339" s="4" t="n">
        <v>1621831.47501007</v>
      </c>
      <c r="V339" s="4" t="n">
        <v>3589344.36910141</v>
      </c>
      <c r="W339" s="4" t="n">
        <v>2059474.93308367</v>
      </c>
      <c r="X339" s="4" t="n">
        <v>3177178.49881516</v>
      </c>
      <c r="Y339" s="4" t="n">
        <v>3730371.96536753</v>
      </c>
    </row>
    <row r="340" customFormat="false" ht="14.4" hidden="false" customHeight="false" outlineLevel="0" collapsed="false">
      <c r="A340" s="0" t="s">
        <v>1188</v>
      </c>
      <c r="B340" s="0" t="s">
        <v>1189</v>
      </c>
      <c r="C340" s="19" t="s">
        <v>1190</v>
      </c>
      <c r="D340" s="0" t="s">
        <v>136</v>
      </c>
      <c r="E340" s="25" t="s">
        <v>1191</v>
      </c>
      <c r="F340" s="17" t="n">
        <v>2.33333333333333</v>
      </c>
      <c r="G340" s="17" t="n">
        <v>2</v>
      </c>
      <c r="H340" s="17" t="n">
        <v>2</v>
      </c>
      <c r="I340" s="17" t="n">
        <v>2</v>
      </c>
      <c r="J340" s="17" t="n">
        <v>2.66666666666667</v>
      </c>
      <c r="K340" s="17" t="n">
        <v>2.33333333333333</v>
      </c>
      <c r="M340" s="12" t="n">
        <v>14591666.6666667</v>
      </c>
      <c r="N340" s="12" t="n">
        <v>4831000</v>
      </c>
      <c r="O340" s="12" t="n">
        <v>2713033.33333333</v>
      </c>
      <c r="P340" s="12" t="n">
        <v>0</v>
      </c>
      <c r="Q340" s="12" t="n">
        <v>16189000</v>
      </c>
      <c r="R340" s="12" t="n">
        <v>37303666.6666667</v>
      </c>
      <c r="S340" s="12"/>
      <c r="T340" s="4" t="n">
        <v>10081486.844707</v>
      </c>
      <c r="U340" s="4" t="n">
        <v>8367537.45136525</v>
      </c>
      <c r="V340" s="4" t="n">
        <v>4699111.57596128</v>
      </c>
      <c r="W340" s="4" t="n">
        <v>0</v>
      </c>
      <c r="X340" s="4" t="n">
        <v>3089688.01013954</v>
      </c>
      <c r="Y340" s="4" t="n">
        <v>6960052.17892318</v>
      </c>
    </row>
    <row r="341" customFormat="false" ht="14.4" hidden="false" customHeight="false" outlineLevel="0" collapsed="false">
      <c r="A341" s="0" t="s">
        <v>1192</v>
      </c>
      <c r="B341" s="0" t="s">
        <v>1193</v>
      </c>
      <c r="C341" s="19" t="s">
        <v>1194</v>
      </c>
      <c r="D341" s="0" t="s">
        <v>136</v>
      </c>
      <c r="E341" s="25" t="s">
        <v>1195</v>
      </c>
      <c r="F341" s="17" t="n">
        <v>2</v>
      </c>
      <c r="G341" s="17" t="n">
        <v>2</v>
      </c>
      <c r="H341" s="17" t="n">
        <v>1.66666666666667</v>
      </c>
      <c r="I341" s="17" t="n">
        <v>2</v>
      </c>
      <c r="J341" s="17" t="n">
        <v>2</v>
      </c>
      <c r="K341" s="17" t="n">
        <v>2</v>
      </c>
      <c r="M341" s="12" t="n">
        <v>14382666.6666667</v>
      </c>
      <c r="N341" s="12" t="n">
        <v>3691100</v>
      </c>
      <c r="O341" s="12" t="n">
        <v>2480000</v>
      </c>
      <c r="P341" s="12" t="n">
        <v>5205833.33333333</v>
      </c>
      <c r="Q341" s="12" t="n">
        <v>3902600</v>
      </c>
      <c r="R341" s="12" t="n">
        <v>4749833.33333333</v>
      </c>
      <c r="S341" s="12"/>
      <c r="T341" s="4" t="n">
        <v>4019179.18651724</v>
      </c>
      <c r="U341" s="4" t="n">
        <v>341966.723527305</v>
      </c>
      <c r="V341" s="4" t="n">
        <v>2178236.49772012</v>
      </c>
      <c r="W341" s="4" t="n">
        <v>1347570.59307976</v>
      </c>
      <c r="X341" s="4" t="n">
        <v>712843.201552768</v>
      </c>
      <c r="Y341" s="4" t="n">
        <v>326672.685318705</v>
      </c>
    </row>
    <row r="342" customFormat="false" ht="14.4" hidden="false" customHeight="false" outlineLevel="0" collapsed="false">
      <c r="A342" s="0" t="s">
        <v>1196</v>
      </c>
      <c r="B342" s="0" t="s">
        <v>1197</v>
      </c>
      <c r="C342" s="19" t="s">
        <v>1198</v>
      </c>
      <c r="D342" s="0" t="s">
        <v>136</v>
      </c>
      <c r="E342" s="25" t="s">
        <v>1199</v>
      </c>
      <c r="F342" s="17" t="n">
        <v>2.33333333333333</v>
      </c>
      <c r="G342" s="17" t="n">
        <v>2.66666666666667</v>
      </c>
      <c r="H342" s="17" t="n">
        <v>2.66666666666667</v>
      </c>
      <c r="I342" s="17" t="n">
        <v>2.33333333333333</v>
      </c>
      <c r="J342" s="17" t="n">
        <v>2.33333333333333</v>
      </c>
      <c r="K342" s="17" t="n">
        <v>1.66666666666667</v>
      </c>
      <c r="M342" s="12" t="n">
        <v>25523000</v>
      </c>
      <c r="N342" s="12" t="n">
        <v>7159633.33333333</v>
      </c>
      <c r="O342" s="12" t="n">
        <v>6338066.66666667</v>
      </c>
      <c r="P342" s="12" t="n">
        <v>7087433.33333333</v>
      </c>
      <c r="Q342" s="12" t="n">
        <v>4333700</v>
      </c>
      <c r="R342" s="12" t="n">
        <v>1505900</v>
      </c>
      <c r="S342" s="12"/>
      <c r="T342" s="4" t="n">
        <v>14049505.0446626</v>
      </c>
      <c r="U342" s="4" t="n">
        <v>1487588.34471548</v>
      </c>
      <c r="V342" s="4" t="n">
        <v>1982040.04584502</v>
      </c>
      <c r="W342" s="4" t="n">
        <v>3548917.19307923</v>
      </c>
      <c r="X342" s="4" t="n">
        <v>330910.305067703</v>
      </c>
      <c r="Y342" s="4" t="n">
        <v>2608295.31111797</v>
      </c>
    </row>
    <row r="343" customFormat="false" ht="14.4" hidden="false" customHeight="false" outlineLevel="0" collapsed="false">
      <c r="A343" s="0" t="s">
        <v>1200</v>
      </c>
      <c r="B343" s="0" t="s">
        <v>1201</v>
      </c>
      <c r="C343" s="19" t="s">
        <v>1202</v>
      </c>
      <c r="D343" s="0" t="s">
        <v>1203</v>
      </c>
      <c r="E343" s="0" t="s">
        <v>1204</v>
      </c>
      <c r="F343" s="17" t="n">
        <v>11</v>
      </c>
      <c r="G343" s="17" t="n">
        <v>20.3333333333333</v>
      </c>
      <c r="H343" s="17" t="n">
        <v>19.3333333333333</v>
      </c>
      <c r="I343" s="17" t="n">
        <v>21</v>
      </c>
      <c r="J343" s="17" t="n">
        <v>17.3333333333333</v>
      </c>
      <c r="K343" s="17" t="n">
        <v>18.6666666666667</v>
      </c>
      <c r="M343" s="12" t="n">
        <v>48130666.6666667</v>
      </c>
      <c r="N343" s="12" t="n">
        <v>83735000</v>
      </c>
      <c r="O343" s="12" t="n">
        <v>115236666.666667</v>
      </c>
      <c r="P343" s="12" t="n">
        <v>116956666.666667</v>
      </c>
      <c r="Q343" s="12" t="n">
        <v>84036333.3333333</v>
      </c>
      <c r="R343" s="12" t="n">
        <v>67877666.6666667</v>
      </c>
      <c r="S343" s="12"/>
      <c r="T343" s="4" t="n">
        <v>2703003.9462297</v>
      </c>
      <c r="U343" s="4" t="n">
        <v>4234871.78082171</v>
      </c>
      <c r="V343" s="4" t="n">
        <v>5904289.40121784</v>
      </c>
      <c r="W343" s="4" t="n">
        <v>12785465.7065487</v>
      </c>
      <c r="X343" s="4" t="n">
        <v>9993365.31571489</v>
      </c>
      <c r="Y343" s="4" t="n">
        <v>4508453.65212213</v>
      </c>
    </row>
    <row r="344" customFormat="false" ht="14.4" hidden="false" customHeight="false" outlineLevel="0" collapsed="false">
      <c r="A344" s="0" t="s">
        <v>1205</v>
      </c>
      <c r="B344" s="0" t="s">
        <v>1206</v>
      </c>
      <c r="C344" s="19" t="s">
        <v>1207</v>
      </c>
      <c r="D344" s="0" t="s">
        <v>53</v>
      </c>
      <c r="E344" s="25" t="s">
        <v>1208</v>
      </c>
      <c r="F344" s="17" t="n">
        <v>4.66666666666667</v>
      </c>
      <c r="G344" s="17" t="n">
        <v>5.66666666666667</v>
      </c>
      <c r="H344" s="17" t="n">
        <v>5.33333333333333</v>
      </c>
      <c r="I344" s="17" t="n">
        <v>6</v>
      </c>
      <c r="J344" s="17" t="n">
        <v>4.66666666666667</v>
      </c>
      <c r="K344" s="17" t="n">
        <v>4.33333333333333</v>
      </c>
      <c r="M344" s="12" t="n">
        <v>54413333.3333333</v>
      </c>
      <c r="N344" s="12" t="n">
        <v>9138433.33333333</v>
      </c>
      <c r="O344" s="12" t="n">
        <v>8540433.33333333</v>
      </c>
      <c r="P344" s="12" t="n">
        <v>9689700</v>
      </c>
      <c r="Q344" s="12" t="n">
        <v>7326866.66666667</v>
      </c>
      <c r="R344" s="12" t="n">
        <v>7032133.33333333</v>
      </c>
      <c r="S344" s="12"/>
      <c r="T344" s="4" t="n">
        <v>2338605.56742688</v>
      </c>
      <c r="U344" s="4" t="n">
        <v>1906054.60659797</v>
      </c>
      <c r="V344" s="4" t="n">
        <v>1670359.44135786</v>
      </c>
      <c r="W344" s="4" t="n">
        <v>1675827.26735186</v>
      </c>
      <c r="X344" s="4" t="n">
        <v>309758.298247736</v>
      </c>
      <c r="Y344" s="4" t="n">
        <v>1284497.77085573</v>
      </c>
    </row>
    <row r="345" customFormat="false" ht="14.4" hidden="false" customHeight="false" outlineLevel="0" collapsed="false">
      <c r="C345" s="16"/>
      <c r="M345" s="12"/>
      <c r="N345" s="12"/>
      <c r="O345" s="12"/>
      <c r="P345" s="12"/>
      <c r="Q345" s="12"/>
      <c r="R345" s="12"/>
      <c r="S345" s="12"/>
      <c r="T345" s="4"/>
      <c r="U345" s="4"/>
      <c r="V345" s="4"/>
      <c r="W345" s="4"/>
      <c r="X345" s="4"/>
      <c r="Y345" s="4"/>
    </row>
    <row r="346" customFormat="false" ht="14.4" hidden="false" customHeight="false" outlineLevel="0" collapsed="false">
      <c r="A346" s="2" t="s">
        <v>1209</v>
      </c>
      <c r="C346" s="16"/>
      <c r="M346" s="12"/>
      <c r="N346" s="12"/>
      <c r="O346" s="12"/>
      <c r="P346" s="12"/>
      <c r="Q346" s="12"/>
      <c r="R346" s="12"/>
      <c r="S346" s="12"/>
      <c r="T346" s="4"/>
      <c r="U346" s="4"/>
      <c r="V346" s="4"/>
      <c r="W346" s="4"/>
      <c r="X346" s="4"/>
      <c r="Y346" s="4"/>
    </row>
    <row r="347" customFormat="false" ht="14.4" hidden="false" customHeight="false" outlineLevel="0" collapsed="false">
      <c r="A347" s="0" t="s">
        <v>1210</v>
      </c>
      <c r="B347" s="0" t="s">
        <v>1211</v>
      </c>
      <c r="C347" s="19" t="s">
        <v>1212</v>
      </c>
      <c r="E347" s="0" t="s">
        <v>1213</v>
      </c>
      <c r="F347" s="17" t="n">
        <v>38.3333333333333</v>
      </c>
      <c r="G347" s="17" t="n">
        <v>53.6666666666667</v>
      </c>
      <c r="H347" s="17" t="n">
        <v>54</v>
      </c>
      <c r="I347" s="17" t="n">
        <v>54.3333333333333</v>
      </c>
      <c r="J347" s="17" t="n">
        <v>51.6666666666667</v>
      </c>
      <c r="K347" s="17" t="n">
        <v>51.3333333333333</v>
      </c>
      <c r="M347" s="12" t="n">
        <v>601873333.333333</v>
      </c>
      <c r="N347" s="12" t="n">
        <v>1381133333.33333</v>
      </c>
      <c r="O347" s="12" t="n">
        <v>1547333333.33333</v>
      </c>
      <c r="P347" s="12" t="n">
        <v>1645533333.33333</v>
      </c>
      <c r="Q347" s="12" t="n">
        <v>1249233333.33333</v>
      </c>
      <c r="R347" s="12" t="n">
        <v>1302733333.33333</v>
      </c>
      <c r="S347" s="12"/>
      <c r="T347" s="4" t="n">
        <v>25184670.6020415</v>
      </c>
      <c r="U347" s="4" t="n">
        <v>53386733.6829416</v>
      </c>
      <c r="V347" s="4" t="n">
        <v>220845428.599583</v>
      </c>
      <c r="W347" s="4" t="n">
        <v>41326666.1289455</v>
      </c>
      <c r="X347" s="4" t="n">
        <v>52524882.9920956</v>
      </c>
      <c r="Y347" s="4" t="n">
        <v>56722159.1032405</v>
      </c>
    </row>
    <row r="348" customFormat="false" ht="14.4" hidden="false" customHeight="false" outlineLevel="0" collapsed="false">
      <c r="A348" s="0" t="s">
        <v>1214</v>
      </c>
      <c r="B348" s="0" t="s">
        <v>1215</v>
      </c>
      <c r="C348" s="19" t="s">
        <v>1216</v>
      </c>
      <c r="D348" s="0" t="s">
        <v>48</v>
      </c>
      <c r="E348" s="0" t="s">
        <v>1217</v>
      </c>
      <c r="F348" s="17" t="n">
        <v>19.6666666666667</v>
      </c>
      <c r="G348" s="17" t="n">
        <v>25.6666666666667</v>
      </c>
      <c r="H348" s="17" t="n">
        <v>24.3333333333333</v>
      </c>
      <c r="I348" s="17" t="n">
        <v>25.6666666666667</v>
      </c>
      <c r="J348" s="17" t="n">
        <v>23.6666666666667</v>
      </c>
      <c r="K348" s="17" t="n">
        <v>23.6666666666667</v>
      </c>
      <c r="M348" s="12" t="n">
        <v>97595000</v>
      </c>
      <c r="N348" s="12" t="n">
        <v>474636666.666667</v>
      </c>
      <c r="O348" s="12" t="n">
        <v>435826666.666667</v>
      </c>
      <c r="P348" s="12" t="n">
        <v>463273333.333333</v>
      </c>
      <c r="Q348" s="12" t="n">
        <v>412566666.666667</v>
      </c>
      <c r="R348" s="12" t="n">
        <v>374550000</v>
      </c>
      <c r="S348" s="12"/>
      <c r="T348" s="4" t="n">
        <v>27834924.7050056</v>
      </c>
      <c r="U348" s="4" t="n">
        <v>28290815.3529256</v>
      </c>
      <c r="V348" s="4" t="n">
        <v>33763563.6942153</v>
      </c>
      <c r="W348" s="4" t="n">
        <v>37294934.4192121</v>
      </c>
      <c r="X348" s="7" t="n">
        <v>5343073.3977116</v>
      </c>
      <c r="Y348" s="7" t="n">
        <v>15201065.7521109</v>
      </c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</row>
    <row r="349" customFormat="false" ht="14.4" hidden="false" customHeight="false" outlineLevel="0" collapsed="false">
      <c r="A349" s="0" t="s">
        <v>1218</v>
      </c>
      <c r="B349" s="0" t="s">
        <v>1219</v>
      </c>
      <c r="C349" s="19" t="s">
        <v>1220</v>
      </c>
      <c r="D349" s="0" t="s">
        <v>48</v>
      </c>
      <c r="E349" s="0" t="s">
        <v>1221</v>
      </c>
      <c r="F349" s="17" t="n">
        <v>20</v>
      </c>
      <c r="G349" s="17" t="n">
        <v>22</v>
      </c>
      <c r="H349" s="17" t="n">
        <v>21.3333333333333</v>
      </c>
      <c r="I349" s="17" t="n">
        <v>22.3333333333333</v>
      </c>
      <c r="J349" s="17" t="n">
        <v>21.6666666666667</v>
      </c>
      <c r="K349" s="17" t="n">
        <v>21.6666666666667</v>
      </c>
      <c r="M349" s="12" t="n">
        <v>717703333.333333</v>
      </c>
      <c r="N349" s="12" t="n">
        <v>1453800000</v>
      </c>
      <c r="O349" s="12" t="n">
        <v>1710100000</v>
      </c>
      <c r="P349" s="12" t="n">
        <v>1753933333.33333</v>
      </c>
      <c r="Q349" s="0" t="n">
        <v>1134510000</v>
      </c>
      <c r="R349" s="12" t="n">
        <v>1205033333.33333</v>
      </c>
      <c r="S349" s="12"/>
      <c r="T349" s="4" t="n">
        <v>107531053.344294</v>
      </c>
      <c r="U349" s="4" t="n">
        <v>124405908.219827</v>
      </c>
      <c r="V349" s="4" t="n">
        <v>266492345.105821</v>
      </c>
      <c r="W349" s="4" t="n">
        <v>125134820.626928</v>
      </c>
      <c r="X349" s="7" t="n">
        <v>157961087.929908</v>
      </c>
      <c r="Y349" s="7" t="n">
        <v>71650284.9494218</v>
      </c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</row>
    <row r="350" s="33" customFormat="true" ht="14.4" hidden="false" customHeight="false" outlineLevel="0" collapsed="false">
      <c r="A350" s="6" t="s">
        <v>1222</v>
      </c>
      <c r="B350" s="6" t="s">
        <v>1223</v>
      </c>
      <c r="C350" s="19" t="s">
        <v>1224</v>
      </c>
      <c r="D350" s="0" t="s">
        <v>48</v>
      </c>
      <c r="E350" s="0" t="s">
        <v>1221</v>
      </c>
      <c r="F350" s="10" t="n">
        <v>5</v>
      </c>
      <c r="G350" s="10" t="n">
        <v>10</v>
      </c>
      <c r="H350" s="10" t="n">
        <v>8.33333333333333</v>
      </c>
      <c r="I350" s="10" t="n">
        <v>9</v>
      </c>
      <c r="J350" s="10" t="n">
        <v>8.33333333333333</v>
      </c>
      <c r="K350" s="10" t="n">
        <v>8</v>
      </c>
      <c r="L350" s="6"/>
      <c r="M350" s="12" t="n">
        <v>10325000</v>
      </c>
      <c r="N350" s="12" t="n">
        <v>51353666.6666667</v>
      </c>
      <c r="O350" s="12" t="n">
        <v>60505000</v>
      </c>
      <c r="P350" s="12" t="n">
        <v>56322000</v>
      </c>
      <c r="Q350" s="6" t="n">
        <v>41272000</v>
      </c>
      <c r="R350" s="12" t="n">
        <v>57189666.6666667</v>
      </c>
      <c r="S350" s="12"/>
      <c r="T350" s="7" t="n">
        <v>923002.889125128</v>
      </c>
      <c r="U350" s="7" t="n">
        <v>4704154.05076549</v>
      </c>
      <c r="V350" s="7" t="n">
        <v>11575207.2983597</v>
      </c>
      <c r="W350" s="7" t="n">
        <v>10770407.0025232</v>
      </c>
      <c r="X350" s="7" t="n">
        <v>6402139.25184387</v>
      </c>
      <c r="Y350" s="7" t="n">
        <v>3840721.46000375</v>
      </c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</row>
    <row r="351" s="33" customFormat="true" ht="14.4" hidden="false" customHeight="false" outlineLevel="0" collapsed="false">
      <c r="A351" s="6" t="s">
        <v>1225</v>
      </c>
      <c r="B351" s="6" t="s">
        <v>1226</v>
      </c>
      <c r="C351" s="19" t="s">
        <v>1227</v>
      </c>
      <c r="D351" s="0" t="s">
        <v>48</v>
      </c>
      <c r="E351" s="0" t="s">
        <v>1221</v>
      </c>
      <c r="F351" s="10" t="n">
        <v>1.66666666666667</v>
      </c>
      <c r="G351" s="10" t="n">
        <v>3.66666666666667</v>
      </c>
      <c r="H351" s="10" t="n">
        <v>3.33333333333333</v>
      </c>
      <c r="I351" s="10" t="n">
        <v>3.33333333333333</v>
      </c>
      <c r="J351" s="10" t="n">
        <v>2.66666666666667</v>
      </c>
      <c r="K351" s="10" t="n">
        <v>3.33333333333333</v>
      </c>
      <c r="L351" s="6"/>
      <c r="M351" s="12" t="n">
        <v>19101333.3333333</v>
      </c>
      <c r="N351" s="12" t="n">
        <v>37745666.6666667</v>
      </c>
      <c r="O351" s="12" t="n">
        <v>64116000</v>
      </c>
      <c r="P351" s="12" t="n">
        <v>59565000</v>
      </c>
      <c r="Q351" s="6" t="n">
        <v>42824666.6666667</v>
      </c>
      <c r="R351" s="12" t="n">
        <v>51617666.6666667</v>
      </c>
      <c r="S351" s="12"/>
      <c r="T351" s="7" t="n">
        <v>16569096.2437103</v>
      </c>
      <c r="U351" s="7" t="n">
        <v>6501803.92916714</v>
      </c>
      <c r="V351" s="7" t="n">
        <v>3996814.60665866</v>
      </c>
      <c r="W351" s="7" t="n">
        <v>6687085.53855863</v>
      </c>
      <c r="X351" s="7" t="n">
        <v>3339731.77565704</v>
      </c>
      <c r="Y351" s="7" t="n">
        <v>4441541.43663361</v>
      </c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</row>
    <row r="352" customFormat="false" ht="14.4" hidden="false" customHeight="false" outlineLevel="0" collapsed="false">
      <c r="A352" s="0" t="s">
        <v>1228</v>
      </c>
      <c r="B352" s="0" t="s">
        <v>1229</v>
      </c>
      <c r="C352" s="19" t="s">
        <v>1230</v>
      </c>
      <c r="D352" s="0" t="s">
        <v>48</v>
      </c>
      <c r="E352" s="0" t="s">
        <v>1231</v>
      </c>
      <c r="F352" s="17" t="n">
        <v>19.6666666666667</v>
      </c>
      <c r="G352" s="17" t="n">
        <v>24.6666666666667</v>
      </c>
      <c r="H352" s="17" t="n">
        <v>22.6666666666667</v>
      </c>
      <c r="I352" s="17" t="n">
        <v>24</v>
      </c>
      <c r="J352" s="17" t="n">
        <v>21</v>
      </c>
      <c r="K352" s="17" t="n">
        <v>20.6666666666667</v>
      </c>
      <c r="M352" s="12" t="n">
        <v>90501333.3333333</v>
      </c>
      <c r="N352" s="12" t="n">
        <v>103936333.333333</v>
      </c>
      <c r="O352" s="12" t="n">
        <v>106952000</v>
      </c>
      <c r="P352" s="12" t="n">
        <v>115923333.333333</v>
      </c>
      <c r="Q352" s="0" t="n">
        <v>84252000</v>
      </c>
      <c r="R352" s="12" t="n">
        <v>76637666.6666667</v>
      </c>
      <c r="S352" s="12"/>
      <c r="T352" s="4" t="n">
        <v>6846772.96249847</v>
      </c>
      <c r="U352" s="4" t="n">
        <v>8897943.60137967</v>
      </c>
      <c r="V352" s="4" t="n">
        <v>33102853.2304996</v>
      </c>
      <c r="W352" s="4" t="n">
        <v>2472353.80423865</v>
      </c>
      <c r="X352" s="7" t="n">
        <v>6681570.77340351</v>
      </c>
      <c r="Y352" s="7" t="n">
        <v>6101803.69508339</v>
      </c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</row>
    <row r="353" customFormat="false" ht="14.4" hidden="false" customHeight="false" outlineLevel="0" collapsed="false">
      <c r="A353" s="0" t="s">
        <v>1232</v>
      </c>
      <c r="B353" s="0" t="s">
        <v>1233</v>
      </c>
      <c r="C353" s="19" t="s">
        <v>1234</v>
      </c>
      <c r="D353" s="0" t="s">
        <v>48</v>
      </c>
      <c r="E353" s="0" t="s">
        <v>1231</v>
      </c>
      <c r="F353" s="17" t="n">
        <v>10.6666666666667</v>
      </c>
      <c r="G353" s="17" t="n">
        <v>15.6666666666667</v>
      </c>
      <c r="H353" s="17" t="n">
        <v>16.3333333333333</v>
      </c>
      <c r="I353" s="17" t="n">
        <v>17.6666666666667</v>
      </c>
      <c r="J353" s="17" t="n">
        <v>14.6666666666667</v>
      </c>
      <c r="K353" s="17" t="n">
        <v>16.3333333333333</v>
      </c>
      <c r="M353" s="12" t="n">
        <v>20411666.6666667</v>
      </c>
      <c r="N353" s="12" t="n">
        <v>82709666.6666667</v>
      </c>
      <c r="O353" s="12" t="n">
        <v>96250666.6666667</v>
      </c>
      <c r="P353" s="12" t="n">
        <v>105634666.666667</v>
      </c>
      <c r="Q353" s="0" t="n">
        <v>73250666.6666667</v>
      </c>
      <c r="R353" s="12" t="n">
        <v>80268333.3333333</v>
      </c>
      <c r="S353" s="12"/>
      <c r="T353" s="4" t="n">
        <v>7842577.7862469</v>
      </c>
      <c r="U353" s="4" t="n">
        <v>15208015.1345708</v>
      </c>
      <c r="V353" s="4" t="n">
        <v>26306706.7747625</v>
      </c>
      <c r="W353" s="4" t="n">
        <v>16108442.0517111</v>
      </c>
      <c r="X353" s="7" t="n">
        <v>3509690.91706568</v>
      </c>
      <c r="Y353" s="7" t="n">
        <v>5228425.22499207</v>
      </c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</row>
    <row r="354" customFormat="false" ht="14.4" hidden="false" customHeight="false" outlineLevel="0" collapsed="false">
      <c r="A354" s="0" t="s">
        <v>1235</v>
      </c>
      <c r="B354" s="0" t="s">
        <v>1236</v>
      </c>
      <c r="C354" s="19" t="s">
        <v>1237</v>
      </c>
      <c r="D354" s="0" t="s">
        <v>48</v>
      </c>
      <c r="E354" s="0" t="s">
        <v>1231</v>
      </c>
      <c r="F354" s="17" t="n">
        <v>17</v>
      </c>
      <c r="G354" s="17" t="n">
        <v>20</v>
      </c>
      <c r="H354" s="17" t="n">
        <v>20</v>
      </c>
      <c r="I354" s="17" t="n">
        <v>20.6666666666667</v>
      </c>
      <c r="J354" s="17" t="n">
        <v>17</v>
      </c>
      <c r="K354" s="17" t="n">
        <v>16.6666666666667</v>
      </c>
      <c r="M354" s="12" t="n">
        <v>304616000</v>
      </c>
      <c r="N354" s="12" t="n">
        <v>74351666.6666667</v>
      </c>
      <c r="O354" s="12" t="n">
        <v>81829000</v>
      </c>
      <c r="P354" s="12" t="n">
        <v>80888666.6666667</v>
      </c>
      <c r="Q354" s="12" t="n">
        <v>70312000</v>
      </c>
      <c r="R354" s="12" t="n">
        <v>64701333.3333333</v>
      </c>
      <c r="S354" s="12"/>
      <c r="T354" s="4" t="n">
        <v>12738614.5374344</v>
      </c>
      <c r="U354" s="4" t="n">
        <v>1995134.66546329</v>
      </c>
      <c r="V354" s="4" t="n">
        <v>4775811.03059993</v>
      </c>
      <c r="W354" s="4" t="n">
        <v>7760339.70476379</v>
      </c>
      <c r="X354" s="4" t="n">
        <v>15328157.4561328</v>
      </c>
      <c r="Y354" s="4" t="n">
        <v>13089457.2207305</v>
      </c>
    </row>
    <row r="355" customFormat="false" ht="14.4" hidden="false" customHeight="false" outlineLevel="0" collapsed="false">
      <c r="A355" s="0" t="s">
        <v>1238</v>
      </c>
      <c r="B355" s="0" t="s">
        <v>1239</v>
      </c>
      <c r="C355" s="19" t="s">
        <v>1240</v>
      </c>
      <c r="D355" s="0" t="s">
        <v>48</v>
      </c>
      <c r="E355" s="0" t="s">
        <v>1231</v>
      </c>
      <c r="F355" s="17" t="n">
        <v>15</v>
      </c>
      <c r="G355" s="17" t="n">
        <v>13.6666666666667</v>
      </c>
      <c r="H355" s="17" t="n">
        <v>12.6666666666667</v>
      </c>
      <c r="I355" s="17" t="n">
        <v>14</v>
      </c>
      <c r="J355" s="17" t="n">
        <v>14</v>
      </c>
      <c r="K355" s="17" t="n">
        <v>12.6666666666667</v>
      </c>
      <c r="M355" s="12" t="n">
        <v>39603900</v>
      </c>
      <c r="N355" s="12" t="n">
        <v>41745666.6666667</v>
      </c>
      <c r="O355" s="12" t="n">
        <v>43302000</v>
      </c>
      <c r="P355" s="12" t="n">
        <v>43420333.3333333</v>
      </c>
      <c r="Q355" s="12" t="n">
        <v>39464666.6666667</v>
      </c>
      <c r="R355" s="12" t="n">
        <v>30300666.6666667</v>
      </c>
      <c r="S355" s="12"/>
      <c r="T355" s="4" t="n">
        <v>5078278.48127033</v>
      </c>
      <c r="U355" s="4" t="n">
        <v>5517564.89162869</v>
      </c>
      <c r="V355" s="4" t="n">
        <v>1249482.69295737</v>
      </c>
      <c r="W355" s="4" t="n">
        <v>5334239.43344628</v>
      </c>
      <c r="X355" s="4" t="n">
        <v>9341677.16918828</v>
      </c>
      <c r="Y355" s="4" t="n">
        <v>1664714.49003525</v>
      </c>
    </row>
    <row r="356" customFormat="false" ht="14.4" hidden="false" customHeight="false" outlineLevel="0" collapsed="false">
      <c r="A356" s="0" t="s">
        <v>1241</v>
      </c>
      <c r="B356" s="0" t="s">
        <v>1242</v>
      </c>
      <c r="C356" s="19" t="s">
        <v>1243</v>
      </c>
      <c r="D356" s="0" t="s">
        <v>48</v>
      </c>
      <c r="E356" s="0" t="s">
        <v>1231</v>
      </c>
      <c r="F356" s="17" t="n">
        <v>7</v>
      </c>
      <c r="G356" s="17" t="n">
        <v>11.6666666666667</v>
      </c>
      <c r="H356" s="17" t="n">
        <v>12</v>
      </c>
      <c r="I356" s="17" t="n">
        <v>12.6666666666667</v>
      </c>
      <c r="J356" s="17" t="n">
        <v>10</v>
      </c>
      <c r="K356" s="17" t="n">
        <v>9.66666666666667</v>
      </c>
      <c r="M356" s="12" t="n">
        <v>11838766.6666667</v>
      </c>
      <c r="N356" s="12" t="n">
        <v>27511333.3333333</v>
      </c>
      <c r="O356" s="12" t="n">
        <v>29915000</v>
      </c>
      <c r="P356" s="12" t="n">
        <v>34602666.6666667</v>
      </c>
      <c r="Q356" s="12" t="n">
        <v>27439333.3333333</v>
      </c>
      <c r="R356" s="12" t="n">
        <v>14788000</v>
      </c>
      <c r="S356" s="12"/>
      <c r="T356" s="4" t="n">
        <v>3774063.87112531</v>
      </c>
      <c r="U356" s="4" t="n">
        <v>2113141.34248832</v>
      </c>
      <c r="V356" s="4" t="n">
        <v>11882848.4379798</v>
      </c>
      <c r="W356" s="4" t="n">
        <v>3739132.83173162</v>
      </c>
      <c r="X356" s="4" t="n">
        <v>3792806.39280906</v>
      </c>
      <c r="Y356" s="4" t="n">
        <v>1039431.09439732</v>
      </c>
    </row>
    <row r="357" customFormat="false" ht="14.4" hidden="false" customHeight="false" outlineLevel="0" collapsed="false">
      <c r="A357" s="0" t="s">
        <v>1244</v>
      </c>
      <c r="B357" s="0" t="s">
        <v>1245</v>
      </c>
      <c r="C357" s="19" t="s">
        <v>1246</v>
      </c>
      <c r="D357" s="0" t="s">
        <v>48</v>
      </c>
      <c r="E357" s="0" t="s">
        <v>1231</v>
      </c>
      <c r="F357" s="17" t="n">
        <v>9</v>
      </c>
      <c r="G357" s="17" t="n">
        <v>10.6666666666667</v>
      </c>
      <c r="H357" s="17" t="n">
        <v>9.33333333333333</v>
      </c>
      <c r="I357" s="17" t="n">
        <v>10.6666666666667</v>
      </c>
      <c r="J357" s="17" t="n">
        <v>10.3333333333333</v>
      </c>
      <c r="K357" s="17" t="n">
        <v>9</v>
      </c>
      <c r="M357" s="12" t="n">
        <v>52619333.3333333</v>
      </c>
      <c r="N357" s="12" t="n">
        <v>34348333.3333333</v>
      </c>
      <c r="O357" s="12" t="n">
        <v>31621000</v>
      </c>
      <c r="P357" s="12" t="n">
        <v>39015333.3333333</v>
      </c>
      <c r="Q357" s="12" t="n">
        <v>30477666.6666667</v>
      </c>
      <c r="R357" s="12" t="n">
        <v>18994666.6666667</v>
      </c>
      <c r="S357" s="12"/>
      <c r="T357" s="4" t="n">
        <v>9256901.33540015</v>
      </c>
      <c r="U357" s="4" t="n">
        <v>3243051.70068769</v>
      </c>
      <c r="V357" s="4" t="n">
        <v>10608571.3929822</v>
      </c>
      <c r="W357" s="4" t="n">
        <v>4467319.36773423</v>
      </c>
      <c r="X357" s="4" t="n">
        <v>3884247.84653776</v>
      </c>
      <c r="Y357" s="4" t="n">
        <v>2620711.03583232</v>
      </c>
    </row>
    <row r="358" customFormat="false" ht="14.4" hidden="false" customHeight="false" outlineLevel="0" collapsed="false">
      <c r="A358" s="0" t="s">
        <v>1247</v>
      </c>
      <c r="B358" s="0" t="s">
        <v>1248</v>
      </c>
      <c r="C358" s="19" t="s">
        <v>1249</v>
      </c>
      <c r="D358" s="0" t="s">
        <v>48</v>
      </c>
      <c r="E358" s="0" t="s">
        <v>1231</v>
      </c>
      <c r="F358" s="17" t="n">
        <v>3.66666666666667</v>
      </c>
      <c r="G358" s="17" t="n">
        <v>11.6666666666667</v>
      </c>
      <c r="H358" s="17" t="n">
        <v>11.3333333333333</v>
      </c>
      <c r="I358" s="17" t="n">
        <v>11.6666666666667</v>
      </c>
      <c r="J358" s="17" t="n">
        <v>10</v>
      </c>
      <c r="K358" s="17" t="n">
        <v>9.66666666666667</v>
      </c>
      <c r="M358" s="12" t="n">
        <v>5753433.33333333</v>
      </c>
      <c r="N358" s="12" t="n">
        <v>26785666.6666667</v>
      </c>
      <c r="O358" s="12" t="n">
        <v>35950333.3333333</v>
      </c>
      <c r="P358" s="12" t="n">
        <v>33339333.3333333</v>
      </c>
      <c r="Q358" s="12" t="n">
        <v>21600000</v>
      </c>
      <c r="R358" s="12" t="n">
        <v>23192333.3333333</v>
      </c>
      <c r="S358" s="12"/>
      <c r="T358" s="4" t="n">
        <v>1480975.27663361</v>
      </c>
      <c r="U358" s="4" t="n">
        <v>10322952.3070357</v>
      </c>
      <c r="V358" s="4" t="n">
        <v>1950075.46862508</v>
      </c>
      <c r="W358" s="4" t="n">
        <v>2526864.1303666</v>
      </c>
      <c r="X358" s="4" t="n">
        <v>7697871.06932819</v>
      </c>
      <c r="Y358" s="4" t="n">
        <v>8536680.87334494</v>
      </c>
    </row>
    <row r="359" customFormat="false" ht="14.4" hidden="false" customHeight="false" outlineLevel="0" collapsed="false">
      <c r="A359" s="0" t="s">
        <v>1250</v>
      </c>
      <c r="B359" s="0" t="s">
        <v>1251</v>
      </c>
      <c r="C359" s="19" t="s">
        <v>1252</v>
      </c>
      <c r="D359" s="0" t="s">
        <v>48</v>
      </c>
      <c r="E359" s="0" t="s">
        <v>1231</v>
      </c>
      <c r="F359" s="17" t="n">
        <v>8</v>
      </c>
      <c r="G359" s="17" t="n">
        <v>9.33333333333333</v>
      </c>
      <c r="H359" s="17" t="n">
        <v>8.33333333333333</v>
      </c>
      <c r="I359" s="17" t="n">
        <v>10</v>
      </c>
      <c r="J359" s="17" t="n">
        <v>8.33333333333333</v>
      </c>
      <c r="K359" s="17" t="n">
        <v>9</v>
      </c>
      <c r="M359" s="12" t="n">
        <v>28409666.6666667</v>
      </c>
      <c r="N359" s="12" t="n">
        <v>46902666.6666667</v>
      </c>
      <c r="O359" s="12" t="n">
        <v>43572000</v>
      </c>
      <c r="P359" s="12" t="n">
        <v>49877666.6666667</v>
      </c>
      <c r="Q359" s="12" t="n">
        <v>39158000</v>
      </c>
      <c r="R359" s="12" t="n">
        <v>38376333.3333333</v>
      </c>
      <c r="S359" s="12"/>
      <c r="T359" s="4" t="n">
        <v>5927264.46179011</v>
      </c>
      <c r="U359" s="4" t="n">
        <v>10547070.699172</v>
      </c>
      <c r="V359" s="4" t="n">
        <v>5380598.75850263</v>
      </c>
      <c r="W359" s="4" t="n">
        <v>8950978.56847694</v>
      </c>
      <c r="X359" s="4" t="n">
        <v>9696290.88878835</v>
      </c>
      <c r="Y359" s="4" t="n">
        <v>4608525.39684153</v>
      </c>
    </row>
    <row r="360" customFormat="false" ht="14.4" hidden="false" customHeight="false" outlineLevel="0" collapsed="false">
      <c r="A360" s="0" t="s">
        <v>1253</v>
      </c>
      <c r="B360" s="0" t="s">
        <v>1254</v>
      </c>
      <c r="C360" s="19" t="s">
        <v>1255</v>
      </c>
      <c r="D360" s="0" t="s">
        <v>48</v>
      </c>
      <c r="E360" s="0" t="s">
        <v>1231</v>
      </c>
      <c r="F360" s="17" t="n">
        <v>5</v>
      </c>
      <c r="G360" s="17" t="n">
        <v>5.33333333333333</v>
      </c>
      <c r="H360" s="17" t="n">
        <v>3.66666666666667</v>
      </c>
      <c r="I360" s="17" t="n">
        <v>5</v>
      </c>
      <c r="J360" s="17" t="n">
        <v>5</v>
      </c>
      <c r="K360" s="17" t="n">
        <v>5</v>
      </c>
      <c r="M360" s="12" t="n">
        <v>14443666.6666667</v>
      </c>
      <c r="N360" s="12" t="n">
        <v>16131333.3333333</v>
      </c>
      <c r="O360" s="12" t="n">
        <v>20352666.6666667</v>
      </c>
      <c r="P360" s="12" t="n">
        <v>17328000</v>
      </c>
      <c r="Q360" s="12" t="n">
        <v>18783666.6666667</v>
      </c>
      <c r="R360" s="12" t="n">
        <v>16744666.6666667</v>
      </c>
      <c r="S360" s="12"/>
      <c r="T360" s="4" t="n">
        <v>4055520.80502616</v>
      </c>
      <c r="U360" s="4" t="n">
        <v>2575508.55819454</v>
      </c>
      <c r="V360" s="4" t="n">
        <v>1602380.20873117</v>
      </c>
      <c r="W360" s="4" t="n">
        <v>2550440.74622407</v>
      </c>
      <c r="X360" s="4" t="n">
        <v>1997823.89947997</v>
      </c>
      <c r="Y360" s="4" t="n">
        <v>2854367.93937525</v>
      </c>
    </row>
    <row r="361" customFormat="false" ht="14.4" hidden="false" customHeight="false" outlineLevel="0" collapsed="false">
      <c r="A361" s="0" t="s">
        <v>1256</v>
      </c>
      <c r="B361" s="0" t="s">
        <v>1257</v>
      </c>
      <c r="C361" s="19" t="s">
        <v>1258</v>
      </c>
      <c r="D361" s="0" t="s">
        <v>48</v>
      </c>
      <c r="E361" s="0" t="s">
        <v>1231</v>
      </c>
      <c r="F361" s="17" t="n">
        <v>4.33333333333333</v>
      </c>
      <c r="G361" s="17" t="n">
        <v>6.33333333333333</v>
      </c>
      <c r="H361" s="17" t="n">
        <v>5</v>
      </c>
      <c r="I361" s="17" t="n">
        <v>6.33333333333333</v>
      </c>
      <c r="J361" s="17" t="n">
        <v>5.33333333333333</v>
      </c>
      <c r="K361" s="17" t="n">
        <v>6</v>
      </c>
      <c r="M361" s="12" t="n">
        <v>111628666.666667</v>
      </c>
      <c r="N361" s="12" t="n">
        <v>34412333.3333333</v>
      </c>
      <c r="O361" s="12" t="n">
        <v>25580333.3333333</v>
      </c>
      <c r="P361" s="12" t="n">
        <v>37912000</v>
      </c>
      <c r="Q361" s="12" t="n">
        <v>41607000</v>
      </c>
      <c r="R361" s="12" t="n">
        <v>28454666.6666667</v>
      </c>
      <c r="S361" s="12"/>
      <c r="T361" s="4" t="n">
        <v>2772523.2791328</v>
      </c>
      <c r="U361" s="4" t="n">
        <v>3399122.87705716</v>
      </c>
      <c r="V361" s="4" t="n">
        <v>13931582.9083896</v>
      </c>
      <c r="W361" s="4" t="n">
        <v>8361258.03931442</v>
      </c>
      <c r="X361" s="4" t="n">
        <v>9742386.9251842</v>
      </c>
      <c r="Y361" s="4" t="n">
        <v>7396071.41213045</v>
      </c>
    </row>
    <row r="362" customFormat="false" ht="14.4" hidden="false" customHeight="false" outlineLevel="0" collapsed="false">
      <c r="A362" s="0" t="s">
        <v>1259</v>
      </c>
      <c r="B362" s="0" t="s">
        <v>1260</v>
      </c>
      <c r="C362" s="19" t="s">
        <v>1261</v>
      </c>
      <c r="D362" s="0" t="s">
        <v>48</v>
      </c>
      <c r="E362" s="0" t="s">
        <v>1231</v>
      </c>
      <c r="F362" s="17" t="n">
        <v>2.33333333333333</v>
      </c>
      <c r="G362" s="17" t="n">
        <v>3</v>
      </c>
      <c r="H362" s="17" t="n">
        <v>3.66666666666667</v>
      </c>
      <c r="I362" s="17" t="n">
        <v>3.33333333333333</v>
      </c>
      <c r="J362" s="17" t="n">
        <v>3</v>
      </c>
      <c r="K362" s="17" t="n">
        <v>3</v>
      </c>
      <c r="M362" s="12" t="n">
        <v>3353666.66666667</v>
      </c>
      <c r="N362" s="12" t="n">
        <v>0</v>
      </c>
      <c r="O362" s="12" t="n">
        <v>2514900</v>
      </c>
      <c r="P362" s="12" t="n">
        <v>3098566.66666667</v>
      </c>
      <c r="Q362" s="12" t="n">
        <v>7541333.33333333</v>
      </c>
      <c r="R362" s="12" t="n">
        <v>6801666.66666667</v>
      </c>
      <c r="S362" s="12"/>
      <c r="T362" s="4" t="n">
        <v>0</v>
      </c>
      <c r="U362" s="4" t="n">
        <v>0</v>
      </c>
      <c r="V362" s="4" t="n">
        <v>4355934.57595497</v>
      </c>
      <c r="W362" s="4" t="n">
        <v>2765102.57374538</v>
      </c>
      <c r="X362" s="4" t="n">
        <v>13061972.4901461</v>
      </c>
      <c r="Y362" s="4" t="n">
        <v>11780832.2428143</v>
      </c>
    </row>
    <row r="363" customFormat="false" ht="14.4" hidden="false" customHeight="false" outlineLevel="0" collapsed="false">
      <c r="A363" s="0" t="s">
        <v>1262</v>
      </c>
      <c r="B363" s="0" t="s">
        <v>1263</v>
      </c>
      <c r="C363" s="19" t="s">
        <v>1264</v>
      </c>
      <c r="D363" s="0" t="s">
        <v>48</v>
      </c>
      <c r="E363" s="0" t="s">
        <v>1265</v>
      </c>
      <c r="F363" s="17" t="n">
        <v>18.3333333333333</v>
      </c>
      <c r="G363" s="17" t="n">
        <v>26.3333333333333</v>
      </c>
      <c r="H363" s="17" t="n">
        <v>24.6666666666667</v>
      </c>
      <c r="I363" s="17" t="n">
        <v>26</v>
      </c>
      <c r="J363" s="17" t="n">
        <v>25</v>
      </c>
      <c r="K363" s="17" t="n">
        <v>22.3333333333333</v>
      </c>
      <c r="M363" s="12" t="n">
        <v>360496666.666667</v>
      </c>
      <c r="N363" s="12" t="n">
        <v>663080000</v>
      </c>
      <c r="O363" s="12" t="n">
        <v>734406666.666667</v>
      </c>
      <c r="P363" s="12" t="n">
        <v>759756666.666667</v>
      </c>
      <c r="Q363" s="12" t="n">
        <v>613250000</v>
      </c>
      <c r="R363" s="12" t="n">
        <v>632943333.333333</v>
      </c>
      <c r="S363" s="12"/>
      <c r="T363" s="4" t="n">
        <v>30447594.8694364</v>
      </c>
      <c r="U363" s="4" t="n">
        <v>22744907.1222549</v>
      </c>
      <c r="V363" s="4" t="n">
        <v>94945378.6833955</v>
      </c>
      <c r="W363" s="4" t="n">
        <v>57004558.0048941</v>
      </c>
      <c r="X363" s="4" t="n">
        <v>86070925.9854921</v>
      </c>
      <c r="Y363" s="4" t="n">
        <v>27114690.3602703</v>
      </c>
    </row>
    <row r="364" customFormat="false" ht="14.4" hidden="false" customHeight="false" outlineLevel="0" collapsed="false">
      <c r="A364" s="0" t="s">
        <v>1266</v>
      </c>
      <c r="B364" s="0" t="s">
        <v>1267</v>
      </c>
      <c r="C364" s="19" t="s">
        <v>1268</v>
      </c>
      <c r="D364" s="0" t="s">
        <v>48</v>
      </c>
      <c r="E364" s="0" t="s">
        <v>1265</v>
      </c>
      <c r="F364" s="17" t="n">
        <v>8.66666666666667</v>
      </c>
      <c r="G364" s="17" t="n">
        <v>11.3333333333333</v>
      </c>
      <c r="H364" s="17" t="n">
        <v>11.3333333333333</v>
      </c>
      <c r="I364" s="17" t="n">
        <v>11.6666666666667</v>
      </c>
      <c r="J364" s="17" t="n">
        <v>11</v>
      </c>
      <c r="K364" s="17" t="n">
        <v>10.6666666666667</v>
      </c>
      <c r="M364" s="12" t="n">
        <v>158693333.333333</v>
      </c>
      <c r="N364" s="12" t="n">
        <v>1029966.66666667</v>
      </c>
      <c r="O364" s="12" t="n">
        <v>954366.666666667</v>
      </c>
      <c r="P364" s="12" t="n">
        <v>1630000</v>
      </c>
      <c r="Q364" s="12" t="n">
        <v>0</v>
      </c>
      <c r="R364" s="12" t="n">
        <v>0</v>
      </c>
      <c r="S364" s="12"/>
      <c r="T364" s="4" t="n">
        <v>0</v>
      </c>
      <c r="U364" s="4" t="n">
        <v>1783954.59676902</v>
      </c>
      <c r="V364" s="4" t="n">
        <v>1653011.55571682</v>
      </c>
      <c r="W364" s="4" t="n">
        <v>2823242.81633727</v>
      </c>
      <c r="X364" s="4" t="n">
        <v>0</v>
      </c>
      <c r="Y364" s="4" t="n">
        <v>0</v>
      </c>
    </row>
    <row r="365" customFormat="false" ht="14.4" hidden="false" customHeight="false" outlineLevel="0" collapsed="false">
      <c r="A365" s="0" t="s">
        <v>1269</v>
      </c>
      <c r="B365" s="0" t="s">
        <v>1270</v>
      </c>
      <c r="C365" s="19" t="s">
        <v>1271</v>
      </c>
      <c r="D365" s="0" t="s">
        <v>48</v>
      </c>
      <c r="E365" s="0" t="s">
        <v>1265</v>
      </c>
      <c r="F365" s="17" t="n">
        <v>6</v>
      </c>
      <c r="G365" s="17" t="n">
        <v>11</v>
      </c>
      <c r="H365" s="17" t="n">
        <v>10.3333333333333</v>
      </c>
      <c r="I365" s="17" t="n">
        <v>11.3333333333333</v>
      </c>
      <c r="J365" s="17" t="n">
        <v>9.33333333333333</v>
      </c>
      <c r="K365" s="17" t="n">
        <v>10</v>
      </c>
      <c r="M365" s="12" t="n">
        <v>16140033.3333333</v>
      </c>
      <c r="N365" s="12" t="n">
        <v>20290333.3333333</v>
      </c>
      <c r="O365" s="12" t="n">
        <v>19985000</v>
      </c>
      <c r="P365" s="12" t="n">
        <v>19874666.6666667</v>
      </c>
      <c r="Q365" s="12" t="n">
        <v>17612333.3333333</v>
      </c>
      <c r="R365" s="12" t="n">
        <v>13813666.6666667</v>
      </c>
      <c r="S365" s="12"/>
      <c r="T365" s="4" t="n">
        <v>6585066.6665823</v>
      </c>
      <c r="U365" s="4" t="n">
        <v>6330138.80837801</v>
      </c>
      <c r="V365" s="4" t="n">
        <v>8045890.06884882</v>
      </c>
      <c r="W365" s="4" t="n">
        <v>7921737.45672838</v>
      </c>
      <c r="X365" s="4" t="n">
        <v>5397892.58260419</v>
      </c>
      <c r="Y365" s="4" t="n">
        <v>3022919.17413174</v>
      </c>
    </row>
    <row r="366" customFormat="false" ht="14.4" hidden="false" customHeight="false" outlineLevel="0" collapsed="false">
      <c r="A366" s="0" t="s">
        <v>1272</v>
      </c>
      <c r="B366" s="0" t="s">
        <v>1273</v>
      </c>
      <c r="C366" s="19" t="s">
        <v>1274</v>
      </c>
      <c r="D366" s="0" t="s">
        <v>48</v>
      </c>
      <c r="E366" s="0" t="s">
        <v>1231</v>
      </c>
      <c r="F366" s="17" t="n">
        <v>4.33333333333333</v>
      </c>
      <c r="G366" s="17" t="n">
        <v>6</v>
      </c>
      <c r="H366" s="17" t="n">
        <v>5.33333333333333</v>
      </c>
      <c r="I366" s="17" t="n">
        <v>5.66666666666667</v>
      </c>
      <c r="J366" s="17" t="n">
        <v>3.66666666666667</v>
      </c>
      <c r="K366" s="17" t="n">
        <v>5</v>
      </c>
      <c r="M366" s="12" t="n">
        <v>5823333.33333333</v>
      </c>
      <c r="N366" s="12" t="n">
        <v>5825766.66666667</v>
      </c>
      <c r="O366" s="12" t="n">
        <v>7077633.33333333</v>
      </c>
      <c r="P366" s="12" t="n">
        <v>9568966.66666667</v>
      </c>
      <c r="Q366" s="12" t="n">
        <v>6187533.33333333</v>
      </c>
      <c r="R366" s="12" t="n">
        <v>4252833.33333333</v>
      </c>
      <c r="S366" s="12"/>
      <c r="T366" s="4" t="n">
        <v>706441.627690026</v>
      </c>
      <c r="U366" s="4" t="n">
        <v>271026.001212676</v>
      </c>
      <c r="V366" s="4" t="n">
        <v>1728085.939221</v>
      </c>
      <c r="W366" s="4" t="n">
        <v>1771202.93115536</v>
      </c>
      <c r="X366" s="4" t="n">
        <v>1705858.72900816</v>
      </c>
      <c r="Y366" s="4" t="n">
        <v>516743.672755974</v>
      </c>
    </row>
    <row r="367" customFormat="false" ht="14.4" hidden="false" customHeight="false" outlineLevel="0" collapsed="false">
      <c r="A367" s="0" t="s">
        <v>1275</v>
      </c>
      <c r="B367" s="0" t="s">
        <v>1276</v>
      </c>
      <c r="C367" s="19" t="s">
        <v>1277</v>
      </c>
      <c r="D367" s="0" t="s">
        <v>48</v>
      </c>
      <c r="E367" s="0" t="s">
        <v>1231</v>
      </c>
      <c r="F367" s="17" t="n">
        <v>3.66666666666667</v>
      </c>
      <c r="G367" s="17" t="n">
        <v>7.66666666666667</v>
      </c>
      <c r="H367" s="17" t="n">
        <v>6.66666666666667</v>
      </c>
      <c r="I367" s="17" t="n">
        <v>8</v>
      </c>
      <c r="J367" s="17" t="n">
        <v>7.33333333333333</v>
      </c>
      <c r="K367" s="17" t="n">
        <v>7.66666666666667</v>
      </c>
      <c r="M367" s="12" t="n">
        <v>11289166.6666667</v>
      </c>
      <c r="N367" s="12" t="n">
        <v>18959333.3333333</v>
      </c>
      <c r="O367" s="12" t="n">
        <v>28252000</v>
      </c>
      <c r="P367" s="12" t="n">
        <v>24921666.6666667</v>
      </c>
      <c r="Q367" s="12" t="n">
        <v>15343000</v>
      </c>
      <c r="R367" s="12" t="n">
        <v>15698333.3333333</v>
      </c>
      <c r="S367" s="12"/>
      <c r="T367" s="4" t="n">
        <v>2750406.5305575</v>
      </c>
      <c r="U367" s="4" t="n">
        <v>1089588.14849159</v>
      </c>
      <c r="V367" s="4" t="n">
        <v>5752528.05295202</v>
      </c>
      <c r="W367" s="4" t="n">
        <v>4044934.15686008</v>
      </c>
      <c r="X367" s="4" t="n">
        <v>3755649.47778677</v>
      </c>
      <c r="Y367" s="4" t="n">
        <v>595782.119011081</v>
      </c>
    </row>
    <row r="368" customFormat="false" ht="14.4" hidden="false" customHeight="false" outlineLevel="0" collapsed="false">
      <c r="A368" s="0" t="s">
        <v>1278</v>
      </c>
      <c r="B368" s="0" t="s">
        <v>1279</v>
      </c>
      <c r="C368" s="19" t="s">
        <v>1280</v>
      </c>
      <c r="D368" s="0" t="s">
        <v>48</v>
      </c>
      <c r="E368" s="0" t="s">
        <v>1231</v>
      </c>
      <c r="F368" s="17" t="n">
        <v>3</v>
      </c>
      <c r="G368" s="17" t="n">
        <v>7.33333333333333</v>
      </c>
      <c r="H368" s="17" t="n">
        <v>6.66666666666667</v>
      </c>
      <c r="I368" s="17" t="n">
        <v>7.66666666666667</v>
      </c>
      <c r="J368" s="17" t="n">
        <v>5.33333333333333</v>
      </c>
      <c r="K368" s="17" t="n">
        <v>5.66666666666667</v>
      </c>
      <c r="M368" s="12" t="n">
        <v>14807033.3333333</v>
      </c>
      <c r="N368" s="12" t="n">
        <v>8298500</v>
      </c>
      <c r="O368" s="12" t="n">
        <v>10454166.6666667</v>
      </c>
      <c r="P368" s="12" t="n">
        <v>10876600</v>
      </c>
      <c r="Q368" s="12" t="n">
        <v>7744000</v>
      </c>
      <c r="R368" s="12" t="n">
        <v>8299400</v>
      </c>
      <c r="S368" s="12"/>
      <c r="T368" s="4" t="n">
        <v>317018.017363893</v>
      </c>
      <c r="U368" s="4" t="n">
        <v>352054.157765535</v>
      </c>
      <c r="V368" s="4" t="n">
        <v>1512263.72810213</v>
      </c>
      <c r="W368" s="4" t="n">
        <v>2505505.99280864</v>
      </c>
      <c r="X368" s="4" t="n">
        <v>1284135.34722785</v>
      </c>
      <c r="Y368" s="4" t="n">
        <v>1002572.68564429</v>
      </c>
    </row>
    <row r="369" customFormat="false" ht="14.4" hidden="false" customHeight="false" outlineLevel="0" collapsed="false">
      <c r="A369" s="0" t="s">
        <v>1281</v>
      </c>
      <c r="B369" s="0" t="s">
        <v>1282</v>
      </c>
      <c r="C369" s="19" t="s">
        <v>1283</v>
      </c>
      <c r="D369" s="0" t="s">
        <v>48</v>
      </c>
      <c r="E369" s="0" t="s">
        <v>1231</v>
      </c>
      <c r="F369" s="17" t="n">
        <v>2.66666666666667</v>
      </c>
      <c r="G369" s="17" t="n">
        <v>7</v>
      </c>
      <c r="H369" s="17" t="n">
        <v>6.33333333333333</v>
      </c>
      <c r="I369" s="17" t="n">
        <v>6.66666666666667</v>
      </c>
      <c r="J369" s="17" t="n">
        <v>6</v>
      </c>
      <c r="K369" s="17" t="n">
        <v>5.33333333333333</v>
      </c>
      <c r="M369" s="12" t="n">
        <v>22000000</v>
      </c>
      <c r="N369" s="12" t="n">
        <v>26562000</v>
      </c>
      <c r="O369" s="12" t="n">
        <v>26498000</v>
      </c>
      <c r="P369" s="12" t="n">
        <v>25502666.6666667</v>
      </c>
      <c r="Q369" s="12" t="n">
        <v>18016000</v>
      </c>
      <c r="R369" s="12" t="n">
        <v>16697333.3333333</v>
      </c>
      <c r="S369" s="12"/>
      <c r="T369" s="4" t="n">
        <v>1797478.88258342</v>
      </c>
      <c r="U369" s="4" t="n">
        <v>5121828.67733781</v>
      </c>
      <c r="V369" s="4" t="n">
        <v>1836073.80025967</v>
      </c>
      <c r="W369" s="4" t="n">
        <v>3277740.12596078</v>
      </c>
      <c r="X369" s="4" t="n">
        <v>1468698.74378649</v>
      </c>
      <c r="Y369" s="4" t="n">
        <v>3505368.21651211</v>
      </c>
    </row>
    <row r="370" customFormat="false" ht="14.4" hidden="false" customHeight="false" outlineLevel="0" collapsed="false">
      <c r="A370" s="0" t="s">
        <v>1284</v>
      </c>
      <c r="B370" s="0" t="s">
        <v>1285</v>
      </c>
      <c r="C370" s="19" t="s">
        <v>1286</v>
      </c>
      <c r="D370" s="0" t="s">
        <v>48</v>
      </c>
      <c r="E370" s="0" t="s">
        <v>1231</v>
      </c>
      <c r="F370" s="17" t="n">
        <v>2.66666666666667</v>
      </c>
      <c r="G370" s="17" t="n">
        <v>4</v>
      </c>
      <c r="H370" s="17" t="n">
        <v>4</v>
      </c>
      <c r="I370" s="17" t="n">
        <v>4</v>
      </c>
      <c r="J370" s="17" t="n">
        <v>3.66666666666667</v>
      </c>
      <c r="K370" s="17" t="n">
        <v>3.33333333333333</v>
      </c>
      <c r="M370" s="12" t="n">
        <v>25182000</v>
      </c>
      <c r="N370" s="12" t="n">
        <v>28575666.6666667</v>
      </c>
      <c r="O370" s="12" t="n">
        <v>34955000</v>
      </c>
      <c r="P370" s="12" t="n">
        <v>28287333.3333333</v>
      </c>
      <c r="Q370" s="12" t="n">
        <v>31378333.3333333</v>
      </c>
      <c r="R370" s="12" t="n">
        <v>26142333.3333333</v>
      </c>
      <c r="S370" s="12"/>
      <c r="T370" s="4" t="n">
        <v>4017120.52760847</v>
      </c>
      <c r="U370" s="4" t="n">
        <v>2503650.20187193</v>
      </c>
      <c r="V370" s="4" t="n">
        <v>1017901.27222634</v>
      </c>
      <c r="W370" s="4" t="n">
        <v>1258807.50447927</v>
      </c>
      <c r="X370" s="4" t="n">
        <v>3963392.02367533</v>
      </c>
      <c r="Y370" s="4" t="n">
        <v>1853398.05042882</v>
      </c>
    </row>
    <row r="371" customFormat="false" ht="14.4" hidden="false" customHeight="false" outlineLevel="0" collapsed="false">
      <c r="A371" s="0" t="s">
        <v>1287</v>
      </c>
      <c r="B371" s="0" t="s">
        <v>1288</v>
      </c>
      <c r="C371" s="19" t="s">
        <v>1289</v>
      </c>
      <c r="D371" s="0" t="s">
        <v>48</v>
      </c>
      <c r="E371" s="0" t="s">
        <v>1290</v>
      </c>
      <c r="F371" s="17" t="n">
        <v>3.66666666666667</v>
      </c>
      <c r="G371" s="17" t="n">
        <v>10</v>
      </c>
      <c r="H371" s="17" t="n">
        <v>7.33333333333333</v>
      </c>
      <c r="I371" s="17" t="n">
        <v>10</v>
      </c>
      <c r="J371" s="17" t="n">
        <v>8.33333333333333</v>
      </c>
      <c r="K371" s="17" t="n">
        <v>8.66666666666667</v>
      </c>
      <c r="M371" s="12" t="n">
        <v>15568033.3333333</v>
      </c>
      <c r="N371" s="12" t="n">
        <v>13056133.3333333</v>
      </c>
      <c r="O371" s="12" t="n">
        <v>19228200</v>
      </c>
      <c r="P371" s="12" t="n">
        <v>26050000</v>
      </c>
      <c r="Q371" s="12" t="n">
        <v>10640833.3333333</v>
      </c>
      <c r="R371" s="12" t="n">
        <v>7709333.33333333</v>
      </c>
      <c r="S371" s="12"/>
      <c r="T371" s="4" t="n">
        <v>3114658.83685517</v>
      </c>
      <c r="U371" s="4" t="n">
        <v>6591590.03604846</v>
      </c>
      <c r="V371" s="4" t="n">
        <v>12401849.8991078</v>
      </c>
      <c r="W371" s="4" t="n">
        <v>9138171.75369341</v>
      </c>
      <c r="X371" s="4" t="n">
        <v>1965310.68366641</v>
      </c>
      <c r="Y371" s="4" t="n">
        <v>1155870.80737136</v>
      </c>
    </row>
    <row r="372" customFormat="false" ht="14.4" hidden="false" customHeight="false" outlineLevel="0" collapsed="false">
      <c r="C372" s="16"/>
      <c r="F372" s="17"/>
      <c r="G372" s="17"/>
      <c r="H372" s="17"/>
      <c r="I372" s="17"/>
      <c r="J372" s="17"/>
      <c r="K372" s="17"/>
      <c r="M372" s="12"/>
      <c r="N372" s="12"/>
      <c r="O372" s="12"/>
      <c r="P372" s="12"/>
      <c r="Q372" s="12"/>
      <c r="R372" s="12"/>
      <c r="S372" s="12"/>
      <c r="T372" s="4"/>
      <c r="U372" s="4"/>
      <c r="V372" s="4"/>
      <c r="W372" s="4"/>
      <c r="X372" s="4"/>
      <c r="Y372" s="4"/>
    </row>
    <row r="373" customFormat="false" ht="14.4" hidden="false" customHeight="false" outlineLevel="0" collapsed="false">
      <c r="A373" s="2" t="s">
        <v>1291</v>
      </c>
      <c r="C373" s="16"/>
      <c r="F373" s="17"/>
      <c r="G373" s="17"/>
      <c r="H373" s="17"/>
      <c r="I373" s="17"/>
      <c r="J373" s="17"/>
      <c r="K373" s="17"/>
      <c r="M373" s="12"/>
      <c r="N373" s="12"/>
      <c r="O373" s="12"/>
      <c r="P373" s="12"/>
      <c r="Q373" s="12"/>
      <c r="R373" s="12"/>
      <c r="S373" s="12"/>
      <c r="T373" s="4"/>
      <c r="U373" s="4"/>
      <c r="V373" s="4"/>
      <c r="W373" s="4"/>
      <c r="X373" s="4"/>
      <c r="Y373" s="4"/>
    </row>
    <row r="374" customFormat="false" ht="14.4" hidden="false" customHeight="false" outlineLevel="0" collapsed="false">
      <c r="A374" s="0" t="s">
        <v>1292</v>
      </c>
      <c r="B374" s="0" t="s">
        <v>1293</v>
      </c>
      <c r="C374" s="19" t="s">
        <v>1294</v>
      </c>
      <c r="D374" s="0" t="s">
        <v>48</v>
      </c>
      <c r="E374" s="34" t="s">
        <v>1295</v>
      </c>
      <c r="F374" s="17" t="n">
        <v>18.3333333333333</v>
      </c>
      <c r="G374" s="17" t="n">
        <v>30.6666666666667</v>
      </c>
      <c r="H374" s="17" t="n">
        <v>28</v>
      </c>
      <c r="I374" s="17" t="n">
        <v>31</v>
      </c>
      <c r="J374" s="17" t="n">
        <v>24.6666666666667</v>
      </c>
      <c r="K374" s="17" t="n">
        <v>26.3333333333333</v>
      </c>
      <c r="M374" s="12" t="n">
        <v>60111000</v>
      </c>
      <c r="N374" s="12" t="n">
        <v>52286333.3333333</v>
      </c>
      <c r="O374" s="12" t="n">
        <v>61429000</v>
      </c>
      <c r="P374" s="12" t="n">
        <v>59279333.3333333</v>
      </c>
      <c r="Q374" s="12" t="n">
        <v>49513666.6666667</v>
      </c>
      <c r="R374" s="12" t="n">
        <v>46679666.6666667</v>
      </c>
      <c r="S374" s="12"/>
      <c r="T374" s="4" t="n">
        <v>4030053.59765847</v>
      </c>
      <c r="U374" s="4" t="n">
        <v>8690915.39098923</v>
      </c>
      <c r="V374" s="4" t="n">
        <v>7548472.42824666</v>
      </c>
      <c r="W374" s="4" t="n">
        <v>5650115.42654956</v>
      </c>
      <c r="X374" s="4" t="n">
        <v>6861924.02561654</v>
      </c>
      <c r="Y374" s="4" t="n">
        <v>10920120.8937142</v>
      </c>
    </row>
    <row r="375" customFormat="false" ht="14.4" hidden="false" customHeight="false" outlineLevel="0" collapsed="false">
      <c r="A375" s="0" t="s">
        <v>1296</v>
      </c>
      <c r="B375" s="0" t="s">
        <v>1297</v>
      </c>
      <c r="C375" s="19" t="s">
        <v>1298</v>
      </c>
      <c r="D375" s="0" t="s">
        <v>48</v>
      </c>
      <c r="E375" s="34" t="s">
        <v>1295</v>
      </c>
      <c r="F375" s="17" t="n">
        <v>19.3333333333333</v>
      </c>
      <c r="G375" s="17" t="n">
        <v>29.3333333333333</v>
      </c>
      <c r="H375" s="17" t="n">
        <v>25.3333333333333</v>
      </c>
      <c r="I375" s="17" t="n">
        <v>29.3333333333333</v>
      </c>
      <c r="J375" s="17" t="n">
        <v>25.6666666666667</v>
      </c>
      <c r="K375" s="17" t="n">
        <v>27.6666666666667</v>
      </c>
      <c r="M375" s="12" t="n">
        <v>103991000</v>
      </c>
      <c r="N375" s="12" t="n">
        <v>131543333.333333</v>
      </c>
      <c r="O375" s="12" t="n">
        <v>128703333.333333</v>
      </c>
      <c r="P375" s="12" t="n">
        <v>137060000</v>
      </c>
      <c r="Q375" s="12" t="n">
        <v>111539000</v>
      </c>
      <c r="R375" s="12" t="n">
        <v>96893000</v>
      </c>
      <c r="S375" s="12"/>
      <c r="T375" s="4" t="n">
        <v>11105988.9399068</v>
      </c>
      <c r="U375" s="4" t="n">
        <v>3280157.51654297</v>
      </c>
      <c r="V375" s="4" t="n">
        <v>11088869.7951294</v>
      </c>
      <c r="W375" s="4" t="n">
        <v>23067518.2887106</v>
      </c>
      <c r="X375" s="4" t="n">
        <v>11039506.0124989</v>
      </c>
      <c r="Y375" s="4" t="n">
        <v>10538523.9478781</v>
      </c>
    </row>
    <row r="376" customFormat="false" ht="14.4" hidden="false" customHeight="false" outlineLevel="0" collapsed="false">
      <c r="A376" s="0" t="s">
        <v>1299</v>
      </c>
      <c r="B376" s="0" t="s">
        <v>1300</v>
      </c>
      <c r="C376" s="19" t="s">
        <v>1301</v>
      </c>
      <c r="D376" s="0" t="s">
        <v>48</v>
      </c>
      <c r="E376" s="34" t="s">
        <v>1295</v>
      </c>
      <c r="F376" s="17" t="n">
        <v>11</v>
      </c>
      <c r="G376" s="17" t="n">
        <v>20.3333333333333</v>
      </c>
      <c r="H376" s="17" t="n">
        <v>18.3333333333333</v>
      </c>
      <c r="I376" s="17" t="n">
        <v>18.6666666666667</v>
      </c>
      <c r="J376" s="17" t="n">
        <v>12.6666666666667</v>
      </c>
      <c r="K376" s="17" t="n">
        <v>17</v>
      </c>
      <c r="M376" s="12" t="n">
        <v>21565666.6666667</v>
      </c>
      <c r="N376" s="12" t="n">
        <v>37147000</v>
      </c>
      <c r="O376" s="12" t="n">
        <v>40593333.3333333</v>
      </c>
      <c r="P376" s="12" t="n">
        <v>45812666.6666667</v>
      </c>
      <c r="Q376" s="12" t="n">
        <v>28552666.6666667</v>
      </c>
      <c r="R376" s="12" t="n">
        <v>30494000</v>
      </c>
      <c r="S376" s="12"/>
      <c r="T376" s="4" t="n">
        <v>2001858.22008786</v>
      </c>
      <c r="U376" s="4" t="n">
        <v>6753898.94801514</v>
      </c>
      <c r="V376" s="4" t="n">
        <v>4063677.80875075</v>
      </c>
      <c r="W376" s="4" t="n">
        <v>5200277.4284968</v>
      </c>
      <c r="X376" s="4" t="n">
        <v>734361.173628708</v>
      </c>
      <c r="Y376" s="4" t="n">
        <v>1682963.75480876</v>
      </c>
    </row>
    <row r="377" customFormat="false" ht="14.4" hidden="false" customHeight="false" outlineLevel="0" collapsed="false">
      <c r="A377" s="0" t="s">
        <v>1302</v>
      </c>
      <c r="B377" s="0" t="s">
        <v>1303</v>
      </c>
      <c r="C377" s="19" t="s">
        <v>1304</v>
      </c>
      <c r="D377" s="0" t="s">
        <v>48</v>
      </c>
      <c r="E377" s="34" t="s">
        <v>1295</v>
      </c>
      <c r="F377" s="17" t="n">
        <v>7.66666666666667</v>
      </c>
      <c r="G377" s="17" t="n">
        <v>21.3333333333333</v>
      </c>
      <c r="H377" s="17" t="n">
        <v>20.6666666666667</v>
      </c>
      <c r="I377" s="17" t="n">
        <v>20.3333333333333</v>
      </c>
      <c r="J377" s="17" t="n">
        <v>19</v>
      </c>
      <c r="K377" s="17" t="n">
        <v>19.6666666666667</v>
      </c>
      <c r="M377" s="12" t="n">
        <v>19005333.3333333</v>
      </c>
      <c r="N377" s="12" t="n">
        <v>82445333.3333333</v>
      </c>
      <c r="O377" s="12" t="n">
        <v>91382333.3333333</v>
      </c>
      <c r="P377" s="12" t="n">
        <v>89675000</v>
      </c>
      <c r="Q377" s="12" t="n">
        <v>93630666.6666667</v>
      </c>
      <c r="R377" s="12" t="n">
        <v>79166666.6666667</v>
      </c>
      <c r="S377" s="12"/>
      <c r="T377" s="4" t="n">
        <v>4405192.54214085</v>
      </c>
      <c r="U377" s="4" t="n">
        <v>7465427.67250031</v>
      </c>
      <c r="V377" s="4" t="n">
        <v>21758444.0237195</v>
      </c>
      <c r="W377" s="4" t="n">
        <v>5470293.13656956</v>
      </c>
      <c r="X377" s="4" t="n">
        <v>5138028.25345807</v>
      </c>
      <c r="Y377" s="4" t="n">
        <v>10057785.1604284</v>
      </c>
    </row>
    <row r="378" customFormat="false" ht="14.4" hidden="false" customHeight="false" outlineLevel="0" collapsed="false">
      <c r="A378" s="0" t="s">
        <v>1305</v>
      </c>
      <c r="B378" s="0" t="s">
        <v>1306</v>
      </c>
      <c r="C378" s="19" t="s">
        <v>1307</v>
      </c>
      <c r="D378" s="0" t="s">
        <v>48</v>
      </c>
      <c r="E378" s="34" t="s">
        <v>1295</v>
      </c>
      <c r="F378" s="17" t="n">
        <v>11.3333333333333</v>
      </c>
      <c r="G378" s="17" t="n">
        <v>17</v>
      </c>
      <c r="H378" s="17" t="n">
        <v>17.3333333333333</v>
      </c>
      <c r="I378" s="17" t="n">
        <v>17</v>
      </c>
      <c r="J378" s="17" t="n">
        <v>15</v>
      </c>
      <c r="K378" s="17" t="n">
        <v>15.3333333333333</v>
      </c>
      <c r="M378" s="12" t="n">
        <v>29964333.3333333</v>
      </c>
      <c r="N378" s="12" t="n">
        <v>57135333.3333333</v>
      </c>
      <c r="O378" s="12" t="n">
        <v>65729666.6666667</v>
      </c>
      <c r="P378" s="12" t="n">
        <v>76628000</v>
      </c>
      <c r="Q378" s="12" t="n">
        <v>46887000</v>
      </c>
      <c r="R378" s="12" t="n">
        <v>51661000</v>
      </c>
      <c r="S378" s="12"/>
      <c r="T378" s="4" t="n">
        <v>882432.433674103</v>
      </c>
      <c r="U378" s="4" t="n">
        <v>1882822.96919634</v>
      </c>
      <c r="V378" s="4" t="n">
        <v>10974821.7449457</v>
      </c>
      <c r="W378" s="4" t="n">
        <v>8341161.84952672</v>
      </c>
      <c r="X378" s="4" t="n">
        <v>2613295.23781757</v>
      </c>
      <c r="Y378" s="4" t="n">
        <v>6381920.79236338</v>
      </c>
    </row>
    <row r="379" customFormat="false" ht="14.4" hidden="false" customHeight="false" outlineLevel="0" collapsed="false">
      <c r="A379" s="0" t="s">
        <v>1308</v>
      </c>
      <c r="B379" s="0" t="s">
        <v>1309</v>
      </c>
      <c r="C379" s="19" t="s">
        <v>1310</v>
      </c>
      <c r="D379" s="0" t="s">
        <v>48</v>
      </c>
      <c r="E379" s="34" t="s">
        <v>1295</v>
      </c>
      <c r="F379" s="17" t="n">
        <v>7.66666666666667</v>
      </c>
      <c r="G379" s="17" t="n">
        <v>15.6666666666667</v>
      </c>
      <c r="H379" s="17" t="n">
        <v>13.6666666666667</v>
      </c>
      <c r="I379" s="17" t="n">
        <v>15</v>
      </c>
      <c r="J379" s="17" t="n">
        <v>12</v>
      </c>
      <c r="K379" s="17" t="n">
        <v>14</v>
      </c>
      <c r="M379" s="12" t="n">
        <v>97204666.6666667</v>
      </c>
      <c r="N379" s="12" t="n">
        <v>41125000</v>
      </c>
      <c r="O379" s="12" t="n">
        <v>42692000</v>
      </c>
      <c r="P379" s="12" t="n">
        <v>58307000</v>
      </c>
      <c r="Q379" s="12" t="n">
        <v>34320000</v>
      </c>
      <c r="R379" s="12" t="n">
        <v>29293666.6666667</v>
      </c>
      <c r="S379" s="12"/>
      <c r="T379" s="4" t="n">
        <v>8094475.72936836</v>
      </c>
      <c r="U379" s="4" t="n">
        <v>14008554.5292867</v>
      </c>
      <c r="V379" s="4" t="n">
        <v>21722154.6583206</v>
      </c>
      <c r="W379" s="4" t="n">
        <v>16473794.6751803</v>
      </c>
      <c r="X379" s="4" t="n">
        <v>8458576.18042186</v>
      </c>
      <c r="Y379" s="4" t="n">
        <v>7472586.72303863</v>
      </c>
    </row>
    <row r="380" customFormat="false" ht="14.4" hidden="false" customHeight="false" outlineLevel="0" collapsed="false">
      <c r="A380" s="0" t="s">
        <v>1311</v>
      </c>
      <c r="B380" s="0" t="s">
        <v>1312</v>
      </c>
      <c r="C380" s="19" t="s">
        <v>1313</v>
      </c>
      <c r="D380" s="0" t="s">
        <v>48</v>
      </c>
      <c r="E380" s="34" t="s">
        <v>1295</v>
      </c>
      <c r="F380" s="17" t="n">
        <v>7.33333333333333</v>
      </c>
      <c r="G380" s="17" t="n">
        <v>15</v>
      </c>
      <c r="H380" s="17" t="n">
        <v>13</v>
      </c>
      <c r="I380" s="17" t="n">
        <v>14.6666666666667</v>
      </c>
      <c r="J380" s="17" t="n">
        <v>12.6666666666667</v>
      </c>
      <c r="K380" s="17" t="n">
        <v>13.6666666666667</v>
      </c>
      <c r="M380" s="12" t="n">
        <v>30027666.6666667</v>
      </c>
      <c r="N380" s="12" t="n">
        <v>152353333.333333</v>
      </c>
      <c r="O380" s="12" t="n">
        <v>170933333.333333</v>
      </c>
      <c r="P380" s="12" t="n">
        <v>158413333.333333</v>
      </c>
      <c r="Q380" s="12" t="n">
        <v>139523333.333333</v>
      </c>
      <c r="R380" s="12" t="n">
        <v>140523333.333333</v>
      </c>
      <c r="S380" s="12"/>
      <c r="T380" s="4" t="n">
        <v>3004756.61798644</v>
      </c>
      <c r="U380" s="4" t="n">
        <v>13336642.5060183</v>
      </c>
      <c r="V380" s="4" t="n">
        <v>27033890.4587064</v>
      </c>
      <c r="W380" s="4" t="n">
        <v>21945068.5424616</v>
      </c>
      <c r="X380" s="4" t="n">
        <v>32685264.7737988</v>
      </c>
      <c r="Y380" s="4" t="n">
        <v>13965186.476855</v>
      </c>
    </row>
    <row r="381" customFormat="false" ht="14.4" hidden="false" customHeight="false" outlineLevel="0" collapsed="false">
      <c r="A381" s="0" t="s">
        <v>1314</v>
      </c>
      <c r="B381" s="0" t="s">
        <v>1315</v>
      </c>
      <c r="C381" s="19" t="s">
        <v>1316</v>
      </c>
      <c r="D381" s="0" t="s">
        <v>48</v>
      </c>
      <c r="E381" s="34" t="s">
        <v>1295</v>
      </c>
      <c r="F381" s="17" t="n">
        <v>7</v>
      </c>
      <c r="G381" s="17" t="n">
        <v>13.3333333333333</v>
      </c>
      <c r="H381" s="17" t="n">
        <v>12</v>
      </c>
      <c r="I381" s="17" t="n">
        <v>14.6666666666667</v>
      </c>
      <c r="J381" s="17" t="n">
        <v>13.3333333333333</v>
      </c>
      <c r="K381" s="17" t="n">
        <v>12</v>
      </c>
      <c r="M381" s="12" t="n">
        <v>19489666.6666667</v>
      </c>
      <c r="N381" s="12" t="n">
        <v>54628666.6666667</v>
      </c>
      <c r="O381" s="12" t="n">
        <v>62462333.3333333</v>
      </c>
      <c r="P381" s="12" t="n">
        <v>64777000</v>
      </c>
      <c r="Q381" s="12" t="n">
        <v>49539000</v>
      </c>
      <c r="R381" s="12" t="n">
        <v>54062333.3333333</v>
      </c>
      <c r="S381" s="12"/>
      <c r="T381" s="4" t="n">
        <v>2783050.36485747</v>
      </c>
      <c r="U381" s="4" t="n">
        <v>7138950.0862055</v>
      </c>
      <c r="V381" s="4" t="n">
        <v>9229649.25299618</v>
      </c>
      <c r="W381" s="4" t="n">
        <v>12499068.4052853</v>
      </c>
      <c r="X381" s="4" t="n">
        <v>3456291.79902392</v>
      </c>
      <c r="Y381" s="4" t="n">
        <v>11495328.2829736</v>
      </c>
    </row>
    <row r="382" customFormat="false" ht="14.4" hidden="false" customHeight="false" outlineLevel="0" collapsed="false">
      <c r="A382" s="0" t="s">
        <v>1317</v>
      </c>
      <c r="B382" s="0" t="s">
        <v>1318</v>
      </c>
      <c r="C382" s="19" t="s">
        <v>1319</v>
      </c>
      <c r="D382" s="0" t="s">
        <v>48</v>
      </c>
      <c r="E382" s="34" t="s">
        <v>1295</v>
      </c>
      <c r="F382" s="17" t="n">
        <v>6.33333333333333</v>
      </c>
      <c r="G382" s="17" t="n">
        <v>12.3333333333333</v>
      </c>
      <c r="H382" s="17" t="n">
        <v>10.6666666666667</v>
      </c>
      <c r="I382" s="17" t="n">
        <v>11.6666666666667</v>
      </c>
      <c r="J382" s="17" t="n">
        <v>9.66666666666667</v>
      </c>
      <c r="K382" s="17" t="n">
        <v>10.6666666666667</v>
      </c>
      <c r="M382" s="12" t="n">
        <v>23130666.6666667</v>
      </c>
      <c r="N382" s="12" t="n">
        <v>45666333.3333333</v>
      </c>
      <c r="O382" s="12" t="n">
        <v>41569333.3333333</v>
      </c>
      <c r="P382" s="12" t="n">
        <v>48537666.6666667</v>
      </c>
      <c r="Q382" s="12" t="n">
        <v>38905333.3333333</v>
      </c>
      <c r="R382" s="12" t="n">
        <v>35077333.3333333</v>
      </c>
      <c r="S382" s="12"/>
      <c r="T382" s="4" t="n">
        <v>2244057.56016492</v>
      </c>
      <c r="U382" s="4" t="n">
        <v>3960270.99241117</v>
      </c>
      <c r="V382" s="4" t="n">
        <v>15598192.0212996</v>
      </c>
      <c r="W382" s="4" t="n">
        <v>6884145.28705877</v>
      </c>
      <c r="X382" s="4" t="n">
        <v>9125924.73853108</v>
      </c>
      <c r="Y382" s="4" t="n">
        <v>17449792.902305</v>
      </c>
    </row>
    <row r="383" customFormat="false" ht="14.4" hidden="false" customHeight="false" outlineLevel="0" collapsed="false">
      <c r="A383" s="0" t="s">
        <v>1320</v>
      </c>
      <c r="B383" s="0" t="s">
        <v>1321</v>
      </c>
      <c r="C383" s="19" t="s">
        <v>1322</v>
      </c>
      <c r="D383" s="0" t="s">
        <v>48</v>
      </c>
      <c r="E383" s="34" t="s">
        <v>1295</v>
      </c>
      <c r="F383" s="17" t="n">
        <v>5</v>
      </c>
      <c r="G383" s="17" t="n">
        <v>13</v>
      </c>
      <c r="H383" s="17" t="n">
        <v>11.3333333333333</v>
      </c>
      <c r="I383" s="17" t="n">
        <v>13</v>
      </c>
      <c r="J383" s="17" t="n">
        <v>11</v>
      </c>
      <c r="K383" s="17" t="n">
        <v>12</v>
      </c>
      <c r="M383" s="12" t="n">
        <v>20769733.3333333</v>
      </c>
      <c r="N383" s="12" t="n">
        <v>65016000</v>
      </c>
      <c r="O383" s="12" t="n">
        <v>64589333.3333333</v>
      </c>
      <c r="P383" s="12" t="n">
        <v>67682000</v>
      </c>
      <c r="Q383" s="12" t="n">
        <v>48656000</v>
      </c>
      <c r="R383" s="12" t="n">
        <v>41814666.6666667</v>
      </c>
      <c r="S383" s="12"/>
      <c r="T383" s="4" t="n">
        <v>15200412.6369429</v>
      </c>
      <c r="U383" s="4" t="n">
        <v>9289728.57515224</v>
      </c>
      <c r="V383" s="4" t="n">
        <v>8588512.1140587</v>
      </c>
      <c r="W383" s="4" t="n">
        <v>7529996.61354506</v>
      </c>
      <c r="X383" s="4" t="n">
        <v>2407654.25258695</v>
      </c>
      <c r="Y383" s="4" t="n">
        <v>5302671.99941063</v>
      </c>
    </row>
    <row r="384" customFormat="false" ht="14.4" hidden="false" customHeight="false" outlineLevel="0" collapsed="false">
      <c r="A384" s="0" t="s">
        <v>1323</v>
      </c>
      <c r="B384" s="0" t="s">
        <v>1324</v>
      </c>
      <c r="C384" s="19" t="s">
        <v>1325</v>
      </c>
      <c r="D384" s="0" t="s">
        <v>48</v>
      </c>
      <c r="E384" s="34" t="s">
        <v>1295</v>
      </c>
      <c r="F384" s="17" t="n">
        <v>3</v>
      </c>
      <c r="G384" s="17" t="n">
        <v>10</v>
      </c>
      <c r="H384" s="17" t="n">
        <v>8.33333333333333</v>
      </c>
      <c r="I384" s="17" t="n">
        <v>10.6666666666667</v>
      </c>
      <c r="J384" s="17" t="n">
        <v>8</v>
      </c>
      <c r="K384" s="17" t="n">
        <v>9</v>
      </c>
      <c r="M384" s="12" t="n">
        <v>17563666.6666667</v>
      </c>
      <c r="N384" s="12" t="n">
        <v>20566333.3333333</v>
      </c>
      <c r="O384" s="12" t="n">
        <v>24346000</v>
      </c>
      <c r="P384" s="12" t="n">
        <v>24127333.3333333</v>
      </c>
      <c r="Q384" s="12" t="n">
        <v>19987333.3333333</v>
      </c>
      <c r="R384" s="12" t="n">
        <v>16221000</v>
      </c>
      <c r="S384" s="12"/>
      <c r="T384" s="4" t="n">
        <v>9610015.93824554</v>
      </c>
      <c r="U384" s="4" t="n">
        <v>532455.005923818</v>
      </c>
      <c r="V384" s="4" t="n">
        <v>3124282.79769934</v>
      </c>
      <c r="W384" s="4" t="n">
        <v>1663809.28394252</v>
      </c>
      <c r="X384" s="4" t="n">
        <v>4143751.48064328</v>
      </c>
      <c r="Y384" s="4" t="n">
        <v>3230964.40710819</v>
      </c>
    </row>
    <row r="385" customFormat="false" ht="14.4" hidden="false" customHeight="false" outlineLevel="0" collapsed="false">
      <c r="A385" s="0" t="s">
        <v>1326</v>
      </c>
      <c r="B385" s="0" t="s">
        <v>1327</v>
      </c>
      <c r="C385" s="19" t="s">
        <v>1328</v>
      </c>
      <c r="D385" s="0" t="s">
        <v>48</v>
      </c>
      <c r="E385" s="34" t="s">
        <v>1295</v>
      </c>
      <c r="F385" s="17" t="n">
        <v>4</v>
      </c>
      <c r="G385" s="17" t="n">
        <v>10</v>
      </c>
      <c r="H385" s="17" t="n">
        <v>8.66666666666667</v>
      </c>
      <c r="I385" s="17" t="n">
        <v>10</v>
      </c>
      <c r="J385" s="17" t="n">
        <v>7</v>
      </c>
      <c r="K385" s="17" t="n">
        <v>7.33333333333333</v>
      </c>
      <c r="M385" s="12" t="n">
        <v>13755133.3333333</v>
      </c>
      <c r="N385" s="12" t="n">
        <v>30748000</v>
      </c>
      <c r="O385" s="12" t="n">
        <v>32026333.3333333</v>
      </c>
      <c r="P385" s="12" t="n">
        <v>32343000</v>
      </c>
      <c r="Q385" s="12" t="n">
        <v>28314666.6666667</v>
      </c>
      <c r="R385" s="12" t="n">
        <v>25078666.6666667</v>
      </c>
      <c r="S385" s="12"/>
      <c r="T385" s="4" t="n">
        <v>4129991.80790148</v>
      </c>
      <c r="U385" s="4" t="n">
        <v>2010635.96904064</v>
      </c>
      <c r="V385" s="4" t="n">
        <v>3933293.95460514</v>
      </c>
      <c r="W385" s="4" t="n">
        <v>718770.47796915</v>
      </c>
      <c r="X385" s="4" t="n">
        <v>5303162.20130341</v>
      </c>
      <c r="Y385" s="4" t="n">
        <v>8050556.15056087</v>
      </c>
    </row>
    <row r="386" customFormat="false" ht="14.4" hidden="false" customHeight="false" outlineLevel="0" collapsed="false">
      <c r="A386" s="0" t="s">
        <v>1329</v>
      </c>
      <c r="B386" s="0" t="s">
        <v>1330</v>
      </c>
      <c r="C386" s="19" t="s">
        <v>1331</v>
      </c>
      <c r="D386" s="0" t="s">
        <v>48</v>
      </c>
      <c r="E386" s="34" t="s">
        <v>1295</v>
      </c>
      <c r="F386" s="17" t="n">
        <v>3.33333333333333</v>
      </c>
      <c r="G386" s="17" t="n">
        <v>6.33333333333333</v>
      </c>
      <c r="H386" s="17" t="n">
        <v>6.66666666666667</v>
      </c>
      <c r="I386" s="17" t="n">
        <v>7.33333333333333</v>
      </c>
      <c r="J386" s="17" t="n">
        <v>6.33333333333333</v>
      </c>
      <c r="K386" s="17" t="n">
        <v>6.66666666666667</v>
      </c>
      <c r="M386" s="12" t="n">
        <v>5396200</v>
      </c>
      <c r="N386" s="12" t="n">
        <v>15613666.6666667</v>
      </c>
      <c r="O386" s="12" t="n">
        <v>13594833.3333333</v>
      </c>
      <c r="P386" s="12" t="n">
        <v>16831000</v>
      </c>
      <c r="Q386" s="12" t="n">
        <v>10735500</v>
      </c>
      <c r="R386" s="12" t="n">
        <v>9109366.66666667</v>
      </c>
      <c r="S386" s="12"/>
      <c r="T386" s="4" t="n">
        <v>1411065.14496437</v>
      </c>
      <c r="U386" s="4" t="n">
        <v>2003949.68333372</v>
      </c>
      <c r="V386" s="4" t="n">
        <v>6496907.92480033</v>
      </c>
      <c r="W386" s="4" t="n">
        <v>483524.559872609</v>
      </c>
      <c r="X386" s="4" t="n">
        <v>3149306.63003779</v>
      </c>
      <c r="Y386" s="4" t="n">
        <v>481943.744988285</v>
      </c>
    </row>
    <row r="387" customFormat="false" ht="14.4" hidden="false" customHeight="false" outlineLevel="0" collapsed="false">
      <c r="A387" s="0" t="s">
        <v>1332</v>
      </c>
      <c r="B387" s="0" t="s">
        <v>1333</v>
      </c>
      <c r="C387" s="19" t="s">
        <v>1334</v>
      </c>
      <c r="D387" s="0" t="s">
        <v>48</v>
      </c>
      <c r="E387" s="34" t="s">
        <v>1295</v>
      </c>
      <c r="F387" s="17" t="n">
        <v>2.66666666666667</v>
      </c>
      <c r="G387" s="17" t="n">
        <v>5</v>
      </c>
      <c r="H387" s="17" t="n">
        <v>4.33333333333333</v>
      </c>
      <c r="I387" s="17" t="n">
        <v>5.33333333333333</v>
      </c>
      <c r="J387" s="17" t="n">
        <v>5.66666666666667</v>
      </c>
      <c r="K387" s="17" t="n">
        <v>4.66666666666667</v>
      </c>
      <c r="M387" s="12" t="n">
        <v>6709200</v>
      </c>
      <c r="N387" s="12" t="n">
        <v>5242933.33333333</v>
      </c>
      <c r="O387" s="12" t="n">
        <v>7723233.33333333</v>
      </c>
      <c r="P387" s="12" t="n">
        <v>5965266.66666667</v>
      </c>
      <c r="Q387" s="12" t="n">
        <v>5795066.66666667</v>
      </c>
      <c r="R387" s="12" t="n">
        <v>6773366.66666667</v>
      </c>
      <c r="S387" s="12"/>
      <c r="T387" s="4" t="n">
        <v>47234.5565590843</v>
      </c>
      <c r="U387" s="4" t="n">
        <v>305348.363894967</v>
      </c>
      <c r="V387" s="4" t="n">
        <v>476747.232119216</v>
      </c>
      <c r="W387" s="21" t="n">
        <v>1454716.92206193</v>
      </c>
      <c r="X387" s="21" t="n">
        <v>286985.057683032</v>
      </c>
      <c r="Y387" s="21" t="n">
        <v>611567.529659099</v>
      </c>
    </row>
    <row r="388" customFormat="false" ht="14.4" hidden="false" customHeight="false" outlineLevel="0" collapsed="false">
      <c r="A388" s="0" t="s">
        <v>1335</v>
      </c>
      <c r="B388" s="0" t="s">
        <v>1336</v>
      </c>
      <c r="C388" s="19" t="s">
        <v>1337</v>
      </c>
      <c r="D388" s="0" t="s">
        <v>48</v>
      </c>
      <c r="E388" s="34" t="s">
        <v>1295</v>
      </c>
      <c r="F388" s="17" t="n">
        <v>2</v>
      </c>
      <c r="G388" s="17" t="n">
        <v>5</v>
      </c>
      <c r="H388" s="17" t="n">
        <v>5</v>
      </c>
      <c r="I388" s="17" t="n">
        <v>5</v>
      </c>
      <c r="J388" s="17" t="n">
        <v>5</v>
      </c>
      <c r="K388" s="17" t="n">
        <v>4</v>
      </c>
      <c r="M388" s="12" t="n">
        <v>3512600</v>
      </c>
      <c r="N388" s="12" t="n">
        <v>12369000</v>
      </c>
      <c r="O388" s="12" t="n">
        <v>11498233.3333333</v>
      </c>
      <c r="P388" s="12" t="n">
        <v>14650333.3333333</v>
      </c>
      <c r="Q388" s="12" t="n">
        <v>12790966.6666667</v>
      </c>
      <c r="R388" s="12" t="n">
        <v>13351666.6666667</v>
      </c>
      <c r="S388" s="12"/>
      <c r="T388" s="4" t="n">
        <v>538010.867300405</v>
      </c>
      <c r="U388" s="4" t="n">
        <v>1003574.11285864</v>
      </c>
      <c r="V388" s="4" t="n">
        <v>3599632.26779255</v>
      </c>
      <c r="W388" s="4" t="n">
        <v>744553.781357219</v>
      </c>
      <c r="X388" s="4" t="n">
        <v>3859949.46901295</v>
      </c>
      <c r="Y388" s="4" t="n">
        <v>2545160.17832539</v>
      </c>
    </row>
    <row r="389" customFormat="false" ht="14.4" hidden="false" customHeight="false" outlineLevel="0" collapsed="false">
      <c r="A389" s="0" t="s">
        <v>1338</v>
      </c>
      <c r="B389" s="0" t="s">
        <v>1339</v>
      </c>
      <c r="C389" s="19" t="s">
        <v>1340</v>
      </c>
      <c r="D389" s="0" t="s">
        <v>48</v>
      </c>
      <c r="E389" s="34" t="s">
        <v>1295</v>
      </c>
      <c r="F389" s="17" t="n">
        <v>1.66666666666667</v>
      </c>
      <c r="G389" s="17" t="n">
        <v>4.33333333333333</v>
      </c>
      <c r="H389" s="17" t="n">
        <v>4</v>
      </c>
      <c r="I389" s="17" t="n">
        <v>5</v>
      </c>
      <c r="J389" s="17" t="n">
        <v>1.66666666666667</v>
      </c>
      <c r="K389" s="17" t="n">
        <v>2.66666666666667</v>
      </c>
      <c r="M389" s="12" t="n">
        <v>4697200</v>
      </c>
      <c r="N389" s="12" t="n">
        <v>9555033.33333333</v>
      </c>
      <c r="O389" s="12" t="n">
        <v>11667033.3333333</v>
      </c>
      <c r="P389" s="12" t="n">
        <v>13948133.3333333</v>
      </c>
      <c r="Q389" s="12" t="n">
        <v>6268133.33333333</v>
      </c>
      <c r="R389" s="12" t="n">
        <v>11114666.6666667</v>
      </c>
      <c r="S389" s="12"/>
      <c r="T389" s="4" t="n">
        <v>6138428.65343675</v>
      </c>
      <c r="U389" s="4" t="n">
        <v>123179.394921932</v>
      </c>
      <c r="V389" s="4" t="n">
        <v>2899412.06166584</v>
      </c>
      <c r="W389" s="4" t="n">
        <v>3917992.93686618</v>
      </c>
      <c r="X389" s="4" t="n">
        <v>5435128.04111673</v>
      </c>
      <c r="Y389" s="4" t="n">
        <v>459110.37162466</v>
      </c>
    </row>
    <row r="390" customFormat="false" ht="14.4" hidden="false" customHeight="false" outlineLevel="0" collapsed="false">
      <c r="A390" s="0" t="s">
        <v>1341</v>
      </c>
      <c r="B390" s="0" t="s">
        <v>1342</v>
      </c>
      <c r="C390" s="19" t="s">
        <v>1343</v>
      </c>
      <c r="D390" s="0" t="s">
        <v>1344</v>
      </c>
      <c r="E390" s="0" t="s">
        <v>1345</v>
      </c>
      <c r="F390" s="17" t="n">
        <v>2.33333333333333</v>
      </c>
      <c r="G390" s="17" t="n">
        <v>5.66666666666667</v>
      </c>
      <c r="H390" s="17" t="n">
        <v>5.33333333333333</v>
      </c>
      <c r="I390" s="17" t="n">
        <v>5.33333333333333</v>
      </c>
      <c r="J390" s="17" t="n">
        <v>5</v>
      </c>
      <c r="K390" s="17" t="n">
        <v>5</v>
      </c>
      <c r="M390" s="12" t="n">
        <v>19426333.3333333</v>
      </c>
      <c r="N390" s="12" t="n">
        <v>14110333.3333333</v>
      </c>
      <c r="O390" s="12" t="n">
        <v>17172000</v>
      </c>
      <c r="P390" s="12" t="n">
        <v>19216333.3333333</v>
      </c>
      <c r="Q390" s="12" t="n">
        <v>11874000</v>
      </c>
      <c r="R390" s="12" t="n">
        <v>14344333.3333333</v>
      </c>
      <c r="S390" s="12"/>
      <c r="T390" s="4" t="n">
        <v>453667.646337419</v>
      </c>
      <c r="U390" s="4" t="n">
        <v>3251633.48693135</v>
      </c>
      <c r="V390" s="4" t="n">
        <v>1925879.53932742</v>
      </c>
      <c r="W390" s="4" t="n">
        <v>2154038.60999132</v>
      </c>
      <c r="X390" s="4" t="n">
        <v>521716.398055495</v>
      </c>
      <c r="Y390" s="4" t="n">
        <v>1759847.24715906</v>
      </c>
    </row>
    <row r="391" customFormat="false" ht="14.4" hidden="false" customHeight="false" outlineLevel="0" collapsed="false">
      <c r="A391" s="0" t="s">
        <v>1346</v>
      </c>
      <c r="B391" s="0" t="s">
        <v>1347</v>
      </c>
      <c r="C391" s="19" t="s">
        <v>1348</v>
      </c>
      <c r="D391" s="0" t="s">
        <v>48</v>
      </c>
      <c r="E391" s="0" t="s">
        <v>1349</v>
      </c>
      <c r="F391" s="17" t="n">
        <v>8</v>
      </c>
      <c r="G391" s="17" t="n">
        <v>13</v>
      </c>
      <c r="H391" s="17" t="n">
        <v>12.3333333333333</v>
      </c>
      <c r="I391" s="17" t="n">
        <v>12.6666666666667</v>
      </c>
      <c r="J391" s="17" t="n">
        <v>12</v>
      </c>
      <c r="K391" s="17" t="n">
        <v>10</v>
      </c>
      <c r="M391" s="12" t="n">
        <v>27519666.6666667</v>
      </c>
      <c r="N391" s="12" t="n">
        <v>45623333.3333333</v>
      </c>
      <c r="O391" s="12" t="n">
        <v>48248000</v>
      </c>
      <c r="P391" s="12" t="n">
        <v>45520666.6666667</v>
      </c>
      <c r="Q391" s="12" t="n">
        <v>47340666.6666667</v>
      </c>
      <c r="R391" s="12" t="n">
        <v>47814666.6666667</v>
      </c>
      <c r="S391" s="12"/>
      <c r="T391" s="4" t="n">
        <v>2721389.41229169</v>
      </c>
      <c r="U391" s="4" t="n">
        <v>7504972.24067708</v>
      </c>
      <c r="V391" s="4" t="n">
        <v>11905058.0426977</v>
      </c>
      <c r="W391" s="4" t="n">
        <v>3194347.87293641</v>
      </c>
      <c r="X391" s="4" t="n">
        <v>4103457.36341117</v>
      </c>
      <c r="Y391" s="4" t="n">
        <v>5654186.53152983</v>
      </c>
    </row>
    <row r="392" customFormat="false" ht="14.4" hidden="false" customHeight="false" outlineLevel="0" collapsed="false">
      <c r="C392" s="19"/>
      <c r="F392" s="17"/>
      <c r="G392" s="17"/>
      <c r="H392" s="17"/>
      <c r="I392" s="17"/>
      <c r="J392" s="17"/>
      <c r="K392" s="17"/>
      <c r="M392" s="12"/>
      <c r="N392" s="12"/>
      <c r="O392" s="12"/>
      <c r="P392" s="12"/>
      <c r="Q392" s="12"/>
      <c r="R392" s="12"/>
      <c r="S392" s="12"/>
      <c r="T392" s="4"/>
      <c r="U392" s="4"/>
      <c r="V392" s="4"/>
      <c r="W392" s="4"/>
      <c r="X392" s="4"/>
      <c r="Y392" s="4"/>
    </row>
    <row r="393" customFormat="false" ht="14.4" hidden="false" customHeight="false" outlineLevel="0" collapsed="false">
      <c r="C393" s="16"/>
      <c r="F393" s="17"/>
      <c r="G393" s="17"/>
      <c r="H393" s="17"/>
      <c r="I393" s="17"/>
      <c r="J393" s="17"/>
      <c r="K393" s="17"/>
      <c r="M393" s="12"/>
      <c r="N393" s="12"/>
      <c r="O393" s="12"/>
      <c r="P393" s="12"/>
      <c r="Q393" s="12"/>
      <c r="R393" s="12"/>
      <c r="S393" s="12"/>
      <c r="T393" s="4"/>
      <c r="U393" s="4"/>
      <c r="V393" s="4"/>
      <c r="W393" s="4"/>
      <c r="X393" s="4"/>
      <c r="Y393" s="4"/>
    </row>
    <row r="394" customFormat="false" ht="14.4" hidden="false" customHeight="false" outlineLevel="0" collapsed="false">
      <c r="A394" s="2" t="s">
        <v>1350</v>
      </c>
      <c r="C394" s="16"/>
      <c r="F394" s="17"/>
      <c r="G394" s="17"/>
      <c r="H394" s="17"/>
      <c r="I394" s="17"/>
      <c r="J394" s="17"/>
      <c r="K394" s="17"/>
      <c r="M394" s="12"/>
      <c r="N394" s="12"/>
      <c r="O394" s="12"/>
      <c r="P394" s="12"/>
      <c r="Q394" s="12"/>
      <c r="R394" s="12"/>
      <c r="S394" s="12"/>
      <c r="T394" s="4"/>
      <c r="U394" s="4"/>
      <c r="V394" s="4"/>
      <c r="W394" s="4"/>
      <c r="X394" s="4"/>
      <c r="Y394" s="4"/>
    </row>
    <row r="395" customFormat="false" ht="14.4" hidden="false" customHeight="false" outlineLevel="0" collapsed="false">
      <c r="A395" s="0" t="s">
        <v>1351</v>
      </c>
      <c r="B395" s="0" t="s">
        <v>1352</v>
      </c>
      <c r="C395" s="19" t="s">
        <v>1353</v>
      </c>
      <c r="D395" s="0" t="s">
        <v>48</v>
      </c>
      <c r="E395" s="0" t="s">
        <v>1354</v>
      </c>
      <c r="F395" s="17" t="n">
        <v>14.3333333333333</v>
      </c>
      <c r="G395" s="17" t="n">
        <v>14.6666666666667</v>
      </c>
      <c r="H395" s="17" t="n">
        <v>12.6666666666667</v>
      </c>
      <c r="I395" s="17" t="n">
        <v>12.3333333333333</v>
      </c>
      <c r="J395" s="17" t="n">
        <v>12</v>
      </c>
      <c r="K395" s="17" t="n">
        <v>14</v>
      </c>
      <c r="M395" s="12" t="n">
        <v>137536666.666667</v>
      </c>
      <c r="N395" s="12" t="n">
        <v>41620000</v>
      </c>
      <c r="O395" s="12" t="n">
        <v>33602666.6666667</v>
      </c>
      <c r="P395" s="12" t="n">
        <v>29167333.3333333</v>
      </c>
      <c r="Q395" s="12" t="n">
        <v>32641000</v>
      </c>
      <c r="R395" s="12" t="n">
        <v>52396000</v>
      </c>
      <c r="S395" s="12"/>
      <c r="T395" s="4" t="n">
        <v>37798891.9590685</v>
      </c>
      <c r="U395" s="4" t="n">
        <v>10744722.0066412</v>
      </c>
      <c r="V395" s="4" t="n">
        <v>13863751.5245093</v>
      </c>
      <c r="W395" s="4" t="n">
        <v>8250326.13496783</v>
      </c>
      <c r="X395" s="4" t="n">
        <v>8573707.71603511</v>
      </c>
      <c r="Y395" s="4" t="n">
        <v>22655681.2301021</v>
      </c>
    </row>
    <row r="396" customFormat="false" ht="14.4" hidden="false" customHeight="false" outlineLevel="0" collapsed="false">
      <c r="A396" s="0" t="s">
        <v>1355</v>
      </c>
      <c r="B396" s="0" t="s">
        <v>1356</v>
      </c>
      <c r="C396" s="19" t="s">
        <v>1357</v>
      </c>
      <c r="D396" s="0" t="s">
        <v>48</v>
      </c>
      <c r="E396" s="0" t="s">
        <v>1354</v>
      </c>
      <c r="F396" s="17" t="n">
        <v>12</v>
      </c>
      <c r="G396" s="17" t="n">
        <v>13</v>
      </c>
      <c r="H396" s="17" t="n">
        <v>11.3333333333333</v>
      </c>
      <c r="I396" s="17" t="n">
        <v>12.6666666666667</v>
      </c>
      <c r="J396" s="17" t="n">
        <v>11.6666666666667</v>
      </c>
      <c r="K396" s="17" t="n">
        <v>12.6666666666667</v>
      </c>
      <c r="M396" s="12" t="n">
        <v>125247333.333333</v>
      </c>
      <c r="N396" s="12" t="n">
        <v>130753333.333333</v>
      </c>
      <c r="O396" s="12" t="n">
        <v>134168333.333333</v>
      </c>
      <c r="P396" s="12" t="n">
        <v>142063333.333333</v>
      </c>
      <c r="Q396" s="12" t="n">
        <v>130583333.333333</v>
      </c>
      <c r="R396" s="12" t="n">
        <v>119246666.666667</v>
      </c>
      <c r="S396" s="12"/>
      <c r="T396" s="4" t="n">
        <v>7181937.9928633</v>
      </c>
      <c r="U396" s="4" t="n">
        <v>633429.817212083</v>
      </c>
      <c r="V396" s="4" t="n">
        <v>31862259.9376336</v>
      </c>
      <c r="W396" s="4" t="n">
        <v>4268024.52351592</v>
      </c>
      <c r="X396" s="4" t="n">
        <v>10465492.5031426</v>
      </c>
      <c r="Y396" s="4" t="n">
        <v>2592765.57623965</v>
      </c>
    </row>
    <row r="397" customFormat="false" ht="14.4" hidden="false" customHeight="false" outlineLevel="0" collapsed="false">
      <c r="A397" s="0" t="s">
        <v>1358</v>
      </c>
      <c r="B397" s="0" t="s">
        <v>1359</v>
      </c>
      <c r="C397" s="19" t="s">
        <v>1360</v>
      </c>
      <c r="D397" s="0" t="s">
        <v>48</v>
      </c>
      <c r="E397" s="0" t="s">
        <v>1354</v>
      </c>
      <c r="F397" s="17" t="n">
        <v>8.66666666666667</v>
      </c>
      <c r="G397" s="17" t="n">
        <v>11</v>
      </c>
      <c r="H397" s="17" t="n">
        <v>9.33333333333333</v>
      </c>
      <c r="I397" s="17" t="n">
        <v>9.33333333333333</v>
      </c>
      <c r="J397" s="17" t="n">
        <v>9.66666666666667</v>
      </c>
      <c r="K397" s="17" t="n">
        <v>10</v>
      </c>
      <c r="M397" s="12" t="n">
        <v>161079333.333333</v>
      </c>
      <c r="N397" s="12" t="n">
        <v>48349666.6666667</v>
      </c>
      <c r="O397" s="12" t="n">
        <v>36358333.3333333</v>
      </c>
      <c r="P397" s="12" t="n">
        <v>35547000</v>
      </c>
      <c r="Q397" s="12" t="n">
        <v>37635000</v>
      </c>
      <c r="R397" s="12" t="n">
        <v>54995333.3333333</v>
      </c>
      <c r="S397" s="12"/>
      <c r="T397" s="4" t="n">
        <v>7845714.32906739</v>
      </c>
      <c r="U397" s="4" t="n">
        <v>9280960.9595846</v>
      </c>
      <c r="V397" s="4" t="n">
        <v>3598658.6853067</v>
      </c>
      <c r="W397" s="4" t="n">
        <v>4746531.25977276</v>
      </c>
      <c r="X397" s="4" t="n">
        <v>2580486.19449901</v>
      </c>
      <c r="Y397" s="4" t="n">
        <v>5881361.6053881</v>
      </c>
    </row>
    <row r="398" customFormat="false" ht="14.4" hidden="false" customHeight="false" outlineLevel="0" collapsed="false">
      <c r="A398" s="0" t="s">
        <v>1361</v>
      </c>
      <c r="B398" s="0" t="s">
        <v>1362</v>
      </c>
      <c r="C398" s="19" t="s">
        <v>1363</v>
      </c>
      <c r="D398" s="0" t="s">
        <v>48</v>
      </c>
      <c r="E398" s="0" t="s">
        <v>1354</v>
      </c>
      <c r="F398" s="17" t="n">
        <v>11</v>
      </c>
      <c r="G398" s="17" t="n">
        <v>11</v>
      </c>
      <c r="H398" s="17" t="n">
        <v>11</v>
      </c>
      <c r="I398" s="17" t="n">
        <v>11</v>
      </c>
      <c r="J398" s="17" t="n">
        <v>11</v>
      </c>
      <c r="K398" s="17" t="n">
        <v>11</v>
      </c>
      <c r="M398" s="12" t="n">
        <v>104422000</v>
      </c>
      <c r="N398" s="12" t="n">
        <v>116614000</v>
      </c>
      <c r="O398" s="12" t="n">
        <v>104390333.333333</v>
      </c>
      <c r="P398" s="12" t="n">
        <v>100842666.666667</v>
      </c>
      <c r="Q398" s="12" t="n">
        <v>105308333.333333</v>
      </c>
      <c r="R398" s="12" t="n">
        <v>123633333.333333</v>
      </c>
      <c r="S398" s="12"/>
      <c r="T398" s="4" t="n">
        <v>12759938.6100927</v>
      </c>
      <c r="U398" s="4" t="n">
        <v>16745603.8410085</v>
      </c>
      <c r="V398" s="4" t="n">
        <v>33238975.1697211</v>
      </c>
      <c r="W398" s="21" t="n">
        <v>32276496.236942</v>
      </c>
      <c r="X398" s="21" t="n">
        <v>23213000.1148782</v>
      </c>
      <c r="Y398" s="21" t="n">
        <v>21262681.7060627</v>
      </c>
    </row>
    <row r="399" customFormat="false" ht="14.4" hidden="false" customHeight="false" outlineLevel="0" collapsed="false">
      <c r="A399" s="0" t="s">
        <v>1364</v>
      </c>
      <c r="B399" s="0" t="s">
        <v>1365</v>
      </c>
      <c r="C399" s="16"/>
      <c r="D399" s="0" t="s">
        <v>48</v>
      </c>
      <c r="E399" s="0" t="s">
        <v>1354</v>
      </c>
      <c r="F399" s="17" t="n">
        <v>6.33333333333333</v>
      </c>
      <c r="G399" s="17" t="n">
        <v>8</v>
      </c>
      <c r="H399" s="17" t="n">
        <v>8.33333333333333</v>
      </c>
      <c r="I399" s="17" t="n">
        <v>8.33333333333333</v>
      </c>
      <c r="J399" s="17" t="n">
        <v>6.33333333333333</v>
      </c>
      <c r="K399" s="17" t="n">
        <v>8</v>
      </c>
      <c r="M399" s="12" t="n">
        <v>75358666.6666667</v>
      </c>
      <c r="N399" s="12" t="n">
        <v>25593666.6666667</v>
      </c>
      <c r="O399" s="12" t="n">
        <v>31843333.3333333</v>
      </c>
      <c r="P399" s="12" t="n">
        <v>27402000</v>
      </c>
      <c r="Q399" s="12" t="n">
        <v>22777666.6666667</v>
      </c>
      <c r="R399" s="12" t="n">
        <v>37173333.3333333</v>
      </c>
      <c r="S399" s="12"/>
      <c r="T399" s="21" t="n">
        <v>17639783.4831761</v>
      </c>
      <c r="U399" s="21" t="n">
        <v>2022744.75239298</v>
      </c>
      <c r="V399" s="21" t="n">
        <v>4599614.9114174</v>
      </c>
      <c r="W399" s="4" t="n">
        <v>4097956.44193542</v>
      </c>
      <c r="X399" s="4" t="n">
        <v>4287388.05490399</v>
      </c>
      <c r="Y399" s="4" t="n">
        <v>4958671.42824903</v>
      </c>
    </row>
    <row r="400" customFormat="false" ht="14.4" hidden="false" customHeight="false" outlineLevel="0" collapsed="false">
      <c r="A400" s="0" t="s">
        <v>1366</v>
      </c>
      <c r="B400" s="0" t="s">
        <v>1367</v>
      </c>
      <c r="C400" s="19" t="s">
        <v>1368</v>
      </c>
      <c r="D400" s="0" t="s">
        <v>48</v>
      </c>
      <c r="E400" s="0" t="s">
        <v>1354</v>
      </c>
      <c r="F400" s="17" t="n">
        <v>7.33333333333333</v>
      </c>
      <c r="G400" s="17" t="n">
        <v>7.66666666666667</v>
      </c>
      <c r="H400" s="17" t="n">
        <v>6.33333333333333</v>
      </c>
      <c r="I400" s="17" t="n">
        <v>7.33333333333333</v>
      </c>
      <c r="J400" s="17" t="n">
        <v>7</v>
      </c>
      <c r="K400" s="17" t="n">
        <v>7</v>
      </c>
      <c r="M400" s="12" t="n">
        <v>102561333.333333</v>
      </c>
      <c r="N400" s="12" t="n">
        <v>49181333.3333333</v>
      </c>
      <c r="O400" s="12" t="n">
        <v>36976666.6666667</v>
      </c>
      <c r="P400" s="12" t="n">
        <v>48574000</v>
      </c>
      <c r="Q400" s="12" t="n">
        <v>50899000</v>
      </c>
      <c r="R400" s="12" t="n">
        <v>53261333.3333333</v>
      </c>
      <c r="S400" s="12"/>
      <c r="T400" s="4" t="n">
        <v>33646326.6940093</v>
      </c>
      <c r="U400" s="4" t="n">
        <v>2887426.76674809</v>
      </c>
      <c r="V400" s="4" t="n">
        <v>17779778.8043984</v>
      </c>
      <c r="W400" s="4" t="n">
        <v>10704027.0926413</v>
      </c>
      <c r="X400" s="4" t="n">
        <v>9196831.03030604</v>
      </c>
      <c r="Y400" s="4" t="n">
        <v>7617538.60071175</v>
      </c>
    </row>
    <row r="401" customFormat="false" ht="14.4" hidden="false" customHeight="false" outlineLevel="0" collapsed="false">
      <c r="A401" s="0" t="s">
        <v>1369</v>
      </c>
      <c r="B401" s="0" t="s">
        <v>1370</v>
      </c>
      <c r="C401" s="19" t="s">
        <v>1371</v>
      </c>
      <c r="D401" s="0" t="s">
        <v>48</v>
      </c>
      <c r="E401" s="0" t="s">
        <v>1354</v>
      </c>
      <c r="F401" s="17" t="n">
        <v>7.66666666666667</v>
      </c>
      <c r="G401" s="17" t="n">
        <v>7.33333333333333</v>
      </c>
      <c r="H401" s="17" t="n">
        <v>6.33333333333333</v>
      </c>
      <c r="I401" s="17" t="n">
        <v>7.66666666666667</v>
      </c>
      <c r="J401" s="17" t="n">
        <v>7</v>
      </c>
      <c r="K401" s="17" t="n">
        <v>7.33333333333333</v>
      </c>
      <c r="M401" s="12" t="n">
        <v>115149666.666667</v>
      </c>
      <c r="N401" s="12" t="n">
        <v>32593333.3333333</v>
      </c>
      <c r="O401" s="12" t="n">
        <v>23813333.3333333</v>
      </c>
      <c r="P401" s="12" t="n">
        <v>33438000</v>
      </c>
      <c r="Q401" s="12" t="n">
        <v>30994666.6666667</v>
      </c>
      <c r="R401" s="12" t="n">
        <v>36667333.3333333</v>
      </c>
      <c r="S401" s="12"/>
      <c r="T401" s="4" t="n">
        <v>6690343.78787817</v>
      </c>
      <c r="U401" s="4" t="n">
        <v>1656298.38294111</v>
      </c>
      <c r="V401" s="4" t="n">
        <v>1638387.72374958</v>
      </c>
      <c r="W401" s="4" t="n">
        <v>8942076.77220454</v>
      </c>
      <c r="X401" s="4" t="n">
        <v>4490029.43568673</v>
      </c>
      <c r="Y401" s="4" t="n">
        <v>1215616.03038679</v>
      </c>
    </row>
    <row r="402" customFormat="false" ht="14.4" hidden="false" customHeight="false" outlineLevel="0" collapsed="false">
      <c r="A402" s="0" t="s">
        <v>1372</v>
      </c>
      <c r="B402" s="0" t="s">
        <v>1373</v>
      </c>
      <c r="C402" s="19" t="s">
        <v>1374</v>
      </c>
      <c r="D402" s="0" t="s">
        <v>48</v>
      </c>
      <c r="E402" s="0" t="s">
        <v>1354</v>
      </c>
      <c r="F402" s="17" t="n">
        <v>7</v>
      </c>
      <c r="G402" s="17" t="n">
        <v>8</v>
      </c>
      <c r="H402" s="17" t="n">
        <v>7.66666666666667</v>
      </c>
      <c r="I402" s="17" t="n">
        <v>7.33333333333333</v>
      </c>
      <c r="J402" s="17" t="n">
        <v>7</v>
      </c>
      <c r="K402" s="17" t="n">
        <v>7.66666666666667</v>
      </c>
      <c r="M402" s="12" t="n">
        <v>49521000</v>
      </c>
      <c r="N402" s="12" t="n">
        <v>43151000</v>
      </c>
      <c r="O402" s="12" t="n">
        <v>52915666.6666667</v>
      </c>
      <c r="P402" s="12" t="n">
        <v>47290333.3333333</v>
      </c>
      <c r="Q402" s="12" t="n">
        <v>37983333.3333333</v>
      </c>
      <c r="R402" s="12" t="n">
        <v>50365333.3333333</v>
      </c>
      <c r="S402" s="12"/>
      <c r="T402" s="4" t="n">
        <v>5631005.00206964</v>
      </c>
      <c r="U402" s="4" t="n">
        <v>6698997.16375518</v>
      </c>
      <c r="V402" s="4" t="n">
        <v>633054.763297247</v>
      </c>
      <c r="W402" s="4" t="n">
        <v>6706627.04593997</v>
      </c>
      <c r="X402" s="4" t="n">
        <v>8083138.14884623</v>
      </c>
      <c r="Y402" s="4" t="n">
        <v>5099504.91060979</v>
      </c>
    </row>
    <row r="403" customFormat="false" ht="14.4" hidden="false" customHeight="false" outlineLevel="0" collapsed="false">
      <c r="A403" s="0" t="s">
        <v>1375</v>
      </c>
      <c r="B403" s="0" t="s">
        <v>1376</v>
      </c>
      <c r="C403" s="19" t="s">
        <v>1377</v>
      </c>
      <c r="D403" s="0" t="s">
        <v>48</v>
      </c>
      <c r="E403" s="0" t="s">
        <v>1354</v>
      </c>
      <c r="F403" s="17" t="n">
        <v>6.66666666666667</v>
      </c>
      <c r="G403" s="17" t="n">
        <v>8</v>
      </c>
      <c r="H403" s="17" t="n">
        <v>8</v>
      </c>
      <c r="I403" s="17" t="n">
        <v>7.33333333333333</v>
      </c>
      <c r="J403" s="17" t="n">
        <v>6.66666666666667</v>
      </c>
      <c r="K403" s="17" t="n">
        <v>7.66666666666667</v>
      </c>
      <c r="M403" s="12" t="n">
        <v>22874333.3333333</v>
      </c>
      <c r="N403" s="12" t="n">
        <v>38890666.6666667</v>
      </c>
      <c r="O403" s="12" t="n">
        <v>53008666.6666667</v>
      </c>
      <c r="P403" s="12" t="n">
        <v>57011333.3333333</v>
      </c>
      <c r="Q403" s="12" t="n">
        <v>35609666.6666667</v>
      </c>
      <c r="R403" s="12" t="n">
        <v>43102333.3333333</v>
      </c>
      <c r="S403" s="12"/>
      <c r="T403" s="4" t="n">
        <v>3002456.0501918</v>
      </c>
      <c r="U403" s="4" t="n">
        <v>4712424.99498224</v>
      </c>
      <c r="V403" s="4" t="n">
        <v>10075088.5521336</v>
      </c>
      <c r="W403" s="4" t="n">
        <v>3626556.26363818</v>
      </c>
      <c r="X403" s="4" t="n">
        <v>3922779.66923116</v>
      </c>
      <c r="Y403" s="4" t="n">
        <v>9848756.99432845</v>
      </c>
    </row>
    <row r="404" customFormat="false" ht="14.4" hidden="false" customHeight="false" outlineLevel="0" collapsed="false">
      <c r="A404" s="0" t="s">
        <v>1378</v>
      </c>
      <c r="B404" s="6" t="s">
        <v>1379</v>
      </c>
      <c r="C404" s="19" t="s">
        <v>1380</v>
      </c>
      <c r="D404" s="0" t="s">
        <v>48</v>
      </c>
      <c r="E404" s="0" t="s">
        <v>1354</v>
      </c>
      <c r="F404" s="17" t="n">
        <v>7.33333333333333</v>
      </c>
      <c r="G404" s="17" t="n">
        <v>7</v>
      </c>
      <c r="H404" s="17" t="n">
        <v>7</v>
      </c>
      <c r="I404" s="17" t="n">
        <v>7</v>
      </c>
      <c r="J404" s="17" t="n">
        <v>6.66666666666667</v>
      </c>
      <c r="K404" s="17" t="n">
        <v>7</v>
      </c>
      <c r="M404" s="12" t="n">
        <v>48444333.3333333</v>
      </c>
      <c r="N404" s="12" t="n">
        <v>17011000</v>
      </c>
      <c r="O404" s="12" t="n">
        <v>22976666.6666667</v>
      </c>
      <c r="P404" s="12" t="n">
        <v>18705000</v>
      </c>
      <c r="Q404" s="12" t="n">
        <v>19192666.6666667</v>
      </c>
      <c r="R404" s="12" t="n">
        <v>32813666.6666667</v>
      </c>
      <c r="S404" s="12"/>
      <c r="T404" s="4" t="n">
        <v>2428226.58195922</v>
      </c>
      <c r="U404" s="4" t="n">
        <v>364061.807939256</v>
      </c>
      <c r="V404" s="4" t="n">
        <v>5783241.85326305</v>
      </c>
      <c r="W404" s="4" t="n">
        <v>3256555.38875051</v>
      </c>
      <c r="X404" s="4" t="n">
        <v>3580895.04640018</v>
      </c>
      <c r="Y404" s="4" t="n">
        <v>5214566.5527763</v>
      </c>
    </row>
    <row r="405" customFormat="false" ht="14.4" hidden="false" customHeight="false" outlineLevel="0" collapsed="false">
      <c r="A405" s="0" t="s">
        <v>1381</v>
      </c>
      <c r="B405" s="0" t="s">
        <v>1382</v>
      </c>
      <c r="C405" s="19" t="s">
        <v>1383</v>
      </c>
      <c r="D405" s="0" t="s">
        <v>48</v>
      </c>
      <c r="E405" s="0" t="s">
        <v>1354</v>
      </c>
      <c r="F405" s="17" t="n">
        <v>5.33333333333333</v>
      </c>
      <c r="G405" s="17" t="n">
        <v>6</v>
      </c>
      <c r="H405" s="17" t="n">
        <v>6</v>
      </c>
      <c r="I405" s="17" t="n">
        <v>6.33333333333333</v>
      </c>
      <c r="J405" s="17" t="n">
        <v>4.66666666666667</v>
      </c>
      <c r="K405" s="17" t="n">
        <v>6.33333333333333</v>
      </c>
      <c r="M405" s="12" t="n">
        <v>54107000</v>
      </c>
      <c r="N405" s="12" t="n">
        <v>22956000</v>
      </c>
      <c r="O405" s="12" t="n">
        <v>19780666.6666667</v>
      </c>
      <c r="P405" s="12" t="n">
        <v>20247000</v>
      </c>
      <c r="Q405" s="12" t="n">
        <v>21016000</v>
      </c>
      <c r="R405" s="12" t="n">
        <v>20225333.3333333</v>
      </c>
      <c r="S405" s="12"/>
      <c r="T405" s="4" t="n">
        <v>12279715.6454591</v>
      </c>
      <c r="U405" s="4" t="n">
        <v>3090196.2720837</v>
      </c>
      <c r="V405" s="4" t="n">
        <v>3805791.15734605</v>
      </c>
      <c r="W405" s="4" t="n">
        <v>2300747.92187236</v>
      </c>
      <c r="X405" s="4" t="n">
        <v>4717997.13861719</v>
      </c>
      <c r="Y405" s="4" t="n">
        <v>5730059.36560289</v>
      </c>
    </row>
    <row r="406" customFormat="false" ht="14.4" hidden="false" customHeight="false" outlineLevel="0" collapsed="false">
      <c r="A406" s="0" t="s">
        <v>1384</v>
      </c>
      <c r="B406" s="0" t="s">
        <v>1385</v>
      </c>
      <c r="C406" s="19" t="s">
        <v>1386</v>
      </c>
      <c r="D406" s="0" t="s">
        <v>48</v>
      </c>
      <c r="E406" s="0" t="s">
        <v>1354</v>
      </c>
      <c r="F406" s="17" t="n">
        <v>5.66666666666667</v>
      </c>
      <c r="G406" s="17" t="n">
        <v>6</v>
      </c>
      <c r="H406" s="17" t="n">
        <v>6.33333333333333</v>
      </c>
      <c r="I406" s="17" t="n">
        <v>6.33333333333333</v>
      </c>
      <c r="J406" s="17" t="n">
        <v>6.66666666666667</v>
      </c>
      <c r="K406" s="17" t="n">
        <v>6</v>
      </c>
      <c r="M406" s="12" t="n">
        <v>400212666.666667</v>
      </c>
      <c r="N406" s="12" t="n">
        <v>64413333.3333333</v>
      </c>
      <c r="O406" s="12" t="n">
        <v>52966000</v>
      </c>
      <c r="P406" s="12" t="n">
        <v>62848333.3333333</v>
      </c>
      <c r="Q406" s="12" t="n">
        <v>68097000</v>
      </c>
      <c r="R406" s="12" t="n">
        <v>70441000</v>
      </c>
      <c r="S406" s="12"/>
      <c r="T406" s="4" t="n">
        <v>14932726.5204092</v>
      </c>
      <c r="U406" s="4" t="n">
        <v>2881207.09657139</v>
      </c>
      <c r="V406" s="4" t="n">
        <v>16638428.7719724</v>
      </c>
      <c r="W406" s="21" t="n">
        <v>7579243.65179886</v>
      </c>
      <c r="X406" s="21" t="n">
        <v>7876902.24644181</v>
      </c>
      <c r="Y406" s="21" t="n">
        <v>13099087.3346199</v>
      </c>
    </row>
    <row r="407" customFormat="false" ht="14.4" hidden="false" customHeight="false" outlineLevel="0" collapsed="false">
      <c r="A407" s="0" t="s">
        <v>1387</v>
      </c>
      <c r="B407" s="0" t="s">
        <v>1388</v>
      </c>
      <c r="C407" s="19" t="s">
        <v>1389</v>
      </c>
      <c r="D407" s="0" t="s">
        <v>48</v>
      </c>
      <c r="E407" s="0" t="s">
        <v>1354</v>
      </c>
      <c r="F407" s="17" t="n">
        <v>6.33333333333333</v>
      </c>
      <c r="G407" s="17" t="n">
        <v>8</v>
      </c>
      <c r="H407" s="17" t="n">
        <v>7.66666666666667</v>
      </c>
      <c r="I407" s="17" t="n">
        <v>7.66666666666667</v>
      </c>
      <c r="J407" s="17" t="n">
        <v>7</v>
      </c>
      <c r="K407" s="17" t="n">
        <v>6.33333333333333</v>
      </c>
      <c r="M407" s="12" t="n">
        <v>54912666.6666667</v>
      </c>
      <c r="N407" s="12" t="n">
        <v>21964333.3333333</v>
      </c>
      <c r="O407" s="12" t="n">
        <v>26380333.3333333</v>
      </c>
      <c r="P407" s="12" t="n">
        <v>22884666.6666667</v>
      </c>
      <c r="Q407" s="12" t="n">
        <v>18298000</v>
      </c>
      <c r="R407" s="12" t="n">
        <v>22848333.3333333</v>
      </c>
      <c r="S407" s="12"/>
      <c r="T407" s="4" t="n">
        <v>15084366.6202242</v>
      </c>
      <c r="U407" s="4" t="n">
        <v>1546694.6477354</v>
      </c>
      <c r="V407" s="4" t="n">
        <v>3025767.06528003</v>
      </c>
      <c r="W407" s="4" t="n">
        <v>3544392.80178331</v>
      </c>
      <c r="X407" s="4" t="n">
        <v>3125291.82637398</v>
      </c>
      <c r="Y407" s="4" t="n">
        <v>2319920.32909178</v>
      </c>
    </row>
    <row r="408" customFormat="false" ht="14.4" hidden="false" customHeight="false" outlineLevel="0" collapsed="false">
      <c r="A408" s="0" t="s">
        <v>1390</v>
      </c>
      <c r="B408" s="0" t="s">
        <v>1391</v>
      </c>
      <c r="C408" s="19" t="s">
        <v>1392</v>
      </c>
      <c r="D408" s="0" t="s">
        <v>48</v>
      </c>
      <c r="E408" s="0" t="s">
        <v>1354</v>
      </c>
      <c r="F408" s="17" t="n">
        <v>5.66666666666667</v>
      </c>
      <c r="G408" s="17" t="n">
        <v>6</v>
      </c>
      <c r="H408" s="17" t="n">
        <v>5.33333333333333</v>
      </c>
      <c r="I408" s="17" t="n">
        <v>6</v>
      </c>
      <c r="J408" s="17" t="n">
        <v>4.66666666666667</v>
      </c>
      <c r="K408" s="17" t="n">
        <v>6</v>
      </c>
      <c r="M408" s="12" t="n">
        <v>32906333.3333333</v>
      </c>
      <c r="N408" s="12" t="n">
        <v>14407666.6666667</v>
      </c>
      <c r="O408" s="12" t="n">
        <v>16147000</v>
      </c>
      <c r="P408" s="12" t="n">
        <v>13002000</v>
      </c>
      <c r="Q408" s="12" t="n">
        <v>15908000</v>
      </c>
      <c r="R408" s="12" t="n">
        <v>16587000</v>
      </c>
      <c r="S408" s="12"/>
      <c r="T408" s="4" t="n">
        <v>6924917.49650012</v>
      </c>
      <c r="U408" s="4" t="n">
        <v>1439792.46189627</v>
      </c>
      <c r="V408" s="4" t="n">
        <v>3678500.10194373</v>
      </c>
      <c r="W408" s="4" t="n">
        <v>2289288.97258516</v>
      </c>
      <c r="X408" s="4" t="n">
        <v>4399379.38805009</v>
      </c>
      <c r="Y408" s="4" t="n">
        <v>2446098.73063211</v>
      </c>
    </row>
    <row r="409" customFormat="false" ht="14.4" hidden="false" customHeight="false" outlineLevel="0" collapsed="false">
      <c r="A409" s="0" t="s">
        <v>1393</v>
      </c>
      <c r="B409" s="0" t="s">
        <v>1394</v>
      </c>
      <c r="C409" s="16"/>
      <c r="D409" s="0" t="s">
        <v>48</v>
      </c>
      <c r="E409" s="0" t="s">
        <v>1354</v>
      </c>
      <c r="F409" s="17" t="n">
        <v>3.66666666666667</v>
      </c>
      <c r="G409" s="17" t="n">
        <v>4.33333333333333</v>
      </c>
      <c r="H409" s="17" t="n">
        <v>4</v>
      </c>
      <c r="I409" s="17" t="n">
        <v>4</v>
      </c>
      <c r="J409" s="17" t="n">
        <v>4</v>
      </c>
      <c r="K409" s="17" t="n">
        <v>4.33333333333333</v>
      </c>
      <c r="M409" s="12" t="n">
        <v>31274666.6666667</v>
      </c>
      <c r="N409" s="12" t="n">
        <v>29252333.3333333</v>
      </c>
      <c r="O409" s="12" t="n">
        <v>32261333.3333333</v>
      </c>
      <c r="P409" s="12" t="n">
        <v>41476666.6666667</v>
      </c>
      <c r="Q409" s="12" t="n">
        <v>34559000</v>
      </c>
      <c r="R409" s="12" t="n">
        <v>31581000</v>
      </c>
      <c r="S409" s="12"/>
      <c r="T409" s="4" t="n">
        <v>11073782.4161395</v>
      </c>
      <c r="U409" s="4" t="n">
        <v>14390551.6688323</v>
      </c>
      <c r="V409" s="4" t="n">
        <v>18605392.291842</v>
      </c>
      <c r="W409" s="4" t="n">
        <v>33704291.1560729</v>
      </c>
      <c r="X409" s="4" t="n">
        <v>10016863.3314027</v>
      </c>
      <c r="Y409" s="4" t="n">
        <v>11681271.2921154</v>
      </c>
    </row>
    <row r="410" customFormat="false" ht="14.4" hidden="false" customHeight="false" outlineLevel="0" collapsed="false">
      <c r="A410" s="0" t="s">
        <v>1395</v>
      </c>
      <c r="B410" s="0" t="s">
        <v>1396</v>
      </c>
      <c r="C410" s="19" t="s">
        <v>1397</v>
      </c>
      <c r="D410" s="0" t="s">
        <v>48</v>
      </c>
      <c r="E410" s="0" t="s">
        <v>1354</v>
      </c>
      <c r="F410" s="17" t="n">
        <v>4.33333333333333</v>
      </c>
      <c r="G410" s="17" t="n">
        <v>5.66666666666667</v>
      </c>
      <c r="H410" s="17" t="n">
        <v>3.66666666666667</v>
      </c>
      <c r="I410" s="17" t="n">
        <v>4.66666666666667</v>
      </c>
      <c r="J410" s="17" t="n">
        <v>4.33333333333333</v>
      </c>
      <c r="K410" s="17" t="n">
        <v>4</v>
      </c>
      <c r="M410" s="12" t="n">
        <v>46646400</v>
      </c>
      <c r="N410" s="12" t="n">
        <v>18391000</v>
      </c>
      <c r="O410" s="12" t="n">
        <v>23918666.6666667</v>
      </c>
      <c r="P410" s="12" t="n">
        <v>23285333.3333333</v>
      </c>
      <c r="Q410" s="12" t="n">
        <v>17264000</v>
      </c>
      <c r="R410" s="12" t="n">
        <v>16349333.3333333</v>
      </c>
      <c r="S410" s="12"/>
      <c r="T410" s="21" t="n">
        <v>22853314.1797858</v>
      </c>
      <c r="U410" s="21" t="n">
        <v>1734432.76029946</v>
      </c>
      <c r="V410" s="21" t="n">
        <v>4096795.00748248</v>
      </c>
      <c r="W410" s="4" t="n">
        <v>2623976.81646263</v>
      </c>
      <c r="X410" s="4" t="n">
        <v>3536568.39323093</v>
      </c>
      <c r="Y410" s="4" t="n">
        <v>3190068.54680794</v>
      </c>
    </row>
    <row r="411" customFormat="false" ht="14.4" hidden="false" customHeight="false" outlineLevel="0" collapsed="false">
      <c r="A411" s="0" t="s">
        <v>1398</v>
      </c>
      <c r="B411" s="0" t="s">
        <v>1399</v>
      </c>
      <c r="C411" s="19" t="s">
        <v>1400</v>
      </c>
      <c r="D411" s="0" t="s">
        <v>48</v>
      </c>
      <c r="E411" s="0" t="s">
        <v>1354</v>
      </c>
      <c r="F411" s="17" t="n">
        <v>4</v>
      </c>
      <c r="G411" s="17" t="n">
        <v>4</v>
      </c>
      <c r="H411" s="17" t="n">
        <v>3.33333333333333</v>
      </c>
      <c r="I411" s="17" t="n">
        <v>3.33333333333333</v>
      </c>
      <c r="J411" s="17" t="n">
        <v>4.66666666666667</v>
      </c>
      <c r="K411" s="17" t="n">
        <v>4.33333333333333</v>
      </c>
      <c r="M411" s="12" t="n">
        <v>14489666.6666667</v>
      </c>
      <c r="N411" s="12" t="n">
        <v>11982333.3333333</v>
      </c>
      <c r="O411" s="12" t="n">
        <v>12135733.3333333</v>
      </c>
      <c r="P411" s="12" t="n">
        <v>7442366.66666667</v>
      </c>
      <c r="Q411" s="12" t="n">
        <v>14711666.6666667</v>
      </c>
      <c r="R411" s="12" t="n">
        <v>16402000</v>
      </c>
      <c r="S411" s="12"/>
      <c r="T411" s="4" t="n">
        <v>2693267.96537836</v>
      </c>
      <c r="U411" s="4" t="n">
        <v>421508.402446895</v>
      </c>
      <c r="V411" s="4" t="n">
        <v>2812926.37893944</v>
      </c>
      <c r="W411" s="4" t="n">
        <v>7382252.80678827</v>
      </c>
      <c r="X411" s="4" t="n">
        <v>4329634.78059447</v>
      </c>
      <c r="Y411" s="4" t="n">
        <v>3967821.06451387</v>
      </c>
    </row>
    <row r="412" customFormat="false" ht="14.4" hidden="false" customHeight="false" outlineLevel="0" collapsed="false">
      <c r="A412" s="0" t="s">
        <v>1401</v>
      </c>
      <c r="B412" s="0" t="s">
        <v>1402</v>
      </c>
      <c r="C412" s="19" t="s">
        <v>1403</v>
      </c>
      <c r="D412" s="0" t="s">
        <v>48</v>
      </c>
      <c r="E412" s="0" t="s">
        <v>1354</v>
      </c>
      <c r="F412" s="17" t="n">
        <v>5</v>
      </c>
      <c r="G412" s="17" t="n">
        <v>5.66666666666667</v>
      </c>
      <c r="H412" s="17" t="n">
        <v>5</v>
      </c>
      <c r="I412" s="17" t="n">
        <v>6</v>
      </c>
      <c r="J412" s="17" t="n">
        <v>4</v>
      </c>
      <c r="K412" s="17" t="n">
        <v>5.33333333333333</v>
      </c>
      <c r="M412" s="12" t="n">
        <v>29695900</v>
      </c>
      <c r="N412" s="12" t="n">
        <v>17364000</v>
      </c>
      <c r="O412" s="12" t="n">
        <v>12080633.3333333</v>
      </c>
      <c r="P412" s="12" t="n">
        <v>15294000</v>
      </c>
      <c r="Q412" s="12" t="n">
        <v>15698000</v>
      </c>
      <c r="R412" s="12" t="n">
        <v>21612000</v>
      </c>
      <c r="S412" s="12"/>
      <c r="T412" s="4" t="n">
        <v>8525249.63466368</v>
      </c>
      <c r="U412" s="4" t="n">
        <v>4048337.80705119</v>
      </c>
      <c r="V412" s="4" t="n">
        <v>2841441.04343788</v>
      </c>
      <c r="W412" s="4" t="n">
        <v>4377057.34483797</v>
      </c>
      <c r="X412" s="4" t="n">
        <v>4985715.19443299</v>
      </c>
      <c r="Y412" s="4" t="n">
        <v>5492702.70449803</v>
      </c>
    </row>
    <row r="413" customFormat="false" ht="14.4" hidden="false" customHeight="false" outlineLevel="0" collapsed="false">
      <c r="A413" s="0" t="s">
        <v>1404</v>
      </c>
      <c r="B413" s="0" t="s">
        <v>1405</v>
      </c>
      <c r="C413" s="19" t="s">
        <v>1406</v>
      </c>
      <c r="D413" s="0" t="s">
        <v>48</v>
      </c>
      <c r="E413" s="0" t="s">
        <v>1354</v>
      </c>
      <c r="F413" s="17" t="n">
        <v>3.66666666666667</v>
      </c>
      <c r="G413" s="17" t="n">
        <v>4</v>
      </c>
      <c r="H413" s="17" t="n">
        <v>3.33333333333333</v>
      </c>
      <c r="I413" s="17" t="n">
        <v>4</v>
      </c>
      <c r="J413" s="17" t="n">
        <v>3.66666666666667</v>
      </c>
      <c r="K413" s="17" t="n">
        <v>3.66666666666667</v>
      </c>
      <c r="M413" s="12" t="n">
        <v>30622666.6666667</v>
      </c>
      <c r="N413" s="12" t="n">
        <v>16524000</v>
      </c>
      <c r="O413" s="12" t="n">
        <v>13996333.3333333</v>
      </c>
      <c r="P413" s="12" t="n">
        <v>15414333.3333333</v>
      </c>
      <c r="Q413" s="12" t="n">
        <v>19464333.3333333</v>
      </c>
      <c r="R413" s="12" t="n">
        <v>16685666.6666667</v>
      </c>
      <c r="S413" s="12"/>
      <c r="T413" s="4" t="n">
        <v>1219672.49702533</v>
      </c>
      <c r="U413" s="4" t="n">
        <v>2370684.07848874</v>
      </c>
      <c r="V413" s="4" t="n">
        <v>2807214.69313149</v>
      </c>
      <c r="W413" s="4" t="n">
        <v>2777194.68768996</v>
      </c>
      <c r="X413" s="4" t="n">
        <v>2783632.21948112</v>
      </c>
      <c r="Y413" s="4" t="n">
        <v>219422.727476744</v>
      </c>
    </row>
    <row r="414" customFormat="false" ht="14.4" hidden="false" customHeight="false" outlineLevel="0" collapsed="false">
      <c r="A414" s="0" t="s">
        <v>1407</v>
      </c>
      <c r="B414" s="0" t="s">
        <v>1408</v>
      </c>
      <c r="C414" s="19" t="s">
        <v>1409</v>
      </c>
      <c r="D414" s="0" t="s">
        <v>48</v>
      </c>
      <c r="E414" s="0" t="s">
        <v>1354</v>
      </c>
      <c r="F414" s="17" t="n">
        <v>5</v>
      </c>
      <c r="G414" s="17" t="n">
        <v>5</v>
      </c>
      <c r="H414" s="17" t="n">
        <v>5</v>
      </c>
      <c r="I414" s="17" t="n">
        <v>5</v>
      </c>
      <c r="J414" s="17" t="n">
        <v>4.66666666666667</v>
      </c>
      <c r="K414" s="17" t="n">
        <v>4.66666666666667</v>
      </c>
      <c r="M414" s="12" t="n">
        <v>110147333.333333</v>
      </c>
      <c r="N414" s="12" t="n">
        <v>51796333.3333333</v>
      </c>
      <c r="O414" s="12" t="n">
        <v>45341333.3333333</v>
      </c>
      <c r="P414" s="12" t="n">
        <v>43502000</v>
      </c>
      <c r="Q414" s="12" t="n">
        <v>38381666.6666667</v>
      </c>
      <c r="R414" s="12" t="n">
        <v>53327000</v>
      </c>
      <c r="S414" s="12"/>
      <c r="T414" s="4" t="n">
        <v>6937874.31422622</v>
      </c>
      <c r="U414" s="4" t="n">
        <v>4854560.98255376</v>
      </c>
      <c r="V414" s="4" t="n">
        <v>4819018.81437844</v>
      </c>
      <c r="W414" s="21" t="n">
        <v>8696629.92198702</v>
      </c>
      <c r="X414" s="21" t="n">
        <v>3963354.93405944</v>
      </c>
      <c r="Y414" s="21" t="n">
        <v>8985542.55457065</v>
      </c>
    </row>
    <row r="415" customFormat="false" ht="14.4" hidden="false" customHeight="false" outlineLevel="0" collapsed="false">
      <c r="A415" s="0" t="s">
        <v>1410</v>
      </c>
      <c r="B415" s="0" t="s">
        <v>1411</v>
      </c>
      <c r="C415" s="19" t="s">
        <v>1412</v>
      </c>
      <c r="D415" s="0" t="s">
        <v>48</v>
      </c>
      <c r="E415" s="0" t="s">
        <v>1354</v>
      </c>
      <c r="F415" s="17" t="n">
        <v>5.33333333333333</v>
      </c>
      <c r="G415" s="17" t="n">
        <v>5.66666666666667</v>
      </c>
      <c r="H415" s="17" t="n">
        <v>5.33333333333333</v>
      </c>
      <c r="I415" s="17" t="n">
        <v>5.66666666666667</v>
      </c>
      <c r="J415" s="17" t="n">
        <v>5.33333333333333</v>
      </c>
      <c r="K415" s="17" t="n">
        <v>4</v>
      </c>
      <c r="M415" s="12" t="n">
        <v>36923000</v>
      </c>
      <c r="N415" s="12" t="n">
        <v>26176000</v>
      </c>
      <c r="O415" s="12" t="n">
        <v>23679666.6666667</v>
      </c>
      <c r="P415" s="12" t="n">
        <v>22422333.3333333</v>
      </c>
      <c r="Q415" s="12" t="n">
        <v>18563333.3333333</v>
      </c>
      <c r="R415" s="12" t="n">
        <v>29381333.3333333</v>
      </c>
      <c r="S415" s="12"/>
      <c r="T415" s="4" t="n">
        <v>2283764.21725186</v>
      </c>
      <c r="U415" s="4" t="n">
        <v>10754243.2555713</v>
      </c>
      <c r="V415" s="4" t="n">
        <v>2715560.77695443</v>
      </c>
      <c r="W415" s="4" t="n">
        <v>2090193.37223457</v>
      </c>
      <c r="X415" s="4" t="n">
        <v>1630903.22623181</v>
      </c>
      <c r="Y415" s="4" t="n">
        <v>6849994.47688341</v>
      </c>
    </row>
    <row r="416" customFormat="false" ht="14.4" hidden="false" customHeight="false" outlineLevel="0" collapsed="false">
      <c r="A416" s="0" t="s">
        <v>1413</v>
      </c>
      <c r="B416" s="0" t="s">
        <v>1414</v>
      </c>
      <c r="C416" s="19" t="s">
        <v>1415</v>
      </c>
      <c r="D416" s="0" t="s">
        <v>48</v>
      </c>
      <c r="E416" s="0" t="s">
        <v>1354</v>
      </c>
      <c r="F416" s="17" t="n">
        <v>3.33333333333333</v>
      </c>
      <c r="G416" s="17" t="n">
        <v>4</v>
      </c>
      <c r="H416" s="17" t="n">
        <v>4</v>
      </c>
      <c r="I416" s="17" t="n">
        <v>4</v>
      </c>
      <c r="J416" s="17" t="n">
        <v>4</v>
      </c>
      <c r="K416" s="17" t="n">
        <v>4</v>
      </c>
      <c r="M416" s="12" t="n">
        <v>7918666.66666667</v>
      </c>
      <c r="N416" s="12" t="n">
        <v>44119000</v>
      </c>
      <c r="O416" s="12" t="n">
        <v>65339000</v>
      </c>
      <c r="P416" s="12" t="n">
        <v>62506333.3333333</v>
      </c>
      <c r="Q416" s="12" t="n">
        <v>54255333.3333333</v>
      </c>
      <c r="R416" s="12" t="n">
        <v>53594333.3333333</v>
      </c>
      <c r="S416" s="12"/>
      <c r="T416" s="4" t="n">
        <v>3160118.51043596</v>
      </c>
      <c r="U416" s="4" t="n">
        <v>1356790.69867095</v>
      </c>
      <c r="V416" s="4" t="n">
        <v>9186110.87457581</v>
      </c>
      <c r="W416" s="4" t="n">
        <v>6786323.10852743</v>
      </c>
      <c r="X416" s="4" t="n">
        <v>7050577.58863297</v>
      </c>
      <c r="Y416" s="4" t="n">
        <v>5254373.82885281</v>
      </c>
    </row>
    <row r="417" customFormat="false" ht="14.4" hidden="false" customHeight="false" outlineLevel="0" collapsed="false">
      <c r="A417" s="0" t="s">
        <v>1416</v>
      </c>
      <c r="B417" s="0" t="s">
        <v>1417</v>
      </c>
      <c r="C417" s="19" t="s">
        <v>1418</v>
      </c>
      <c r="D417" s="0" t="s">
        <v>48</v>
      </c>
      <c r="E417" s="0" t="s">
        <v>1354</v>
      </c>
      <c r="F417" s="17" t="n">
        <v>4</v>
      </c>
      <c r="G417" s="17" t="n">
        <v>3.66666666666667</v>
      </c>
      <c r="H417" s="17" t="n">
        <v>3.33333333333333</v>
      </c>
      <c r="I417" s="17" t="n">
        <v>3.33333333333333</v>
      </c>
      <c r="J417" s="17" t="n">
        <v>4</v>
      </c>
      <c r="K417" s="17" t="n">
        <v>3.66666666666667</v>
      </c>
      <c r="M417" s="12" t="n">
        <v>10916333.3333333</v>
      </c>
      <c r="N417" s="12" t="n">
        <v>11807633.3333333</v>
      </c>
      <c r="O417" s="12" t="n">
        <v>10687333.3333333</v>
      </c>
      <c r="P417" s="12" t="n">
        <v>8882533.33333333</v>
      </c>
      <c r="Q417" s="12" t="n">
        <v>14697666.6666667</v>
      </c>
      <c r="R417" s="12" t="n">
        <v>12876333.3333333</v>
      </c>
      <c r="S417" s="12"/>
      <c r="T417" s="4" t="n">
        <v>2359305.47690063</v>
      </c>
      <c r="U417" s="4" t="n">
        <v>1937408.76000222</v>
      </c>
      <c r="V417" s="4" t="n">
        <v>1876443.3493536</v>
      </c>
      <c r="W417" s="4" t="n">
        <v>3175728.03831394</v>
      </c>
      <c r="X417" s="4" t="n">
        <v>5271032.75775567</v>
      </c>
      <c r="Y417" s="4" t="n">
        <v>1761227.22365212</v>
      </c>
    </row>
    <row r="418" customFormat="false" ht="14.4" hidden="false" customHeight="false" outlineLevel="0" collapsed="false">
      <c r="A418" s="0" t="s">
        <v>1419</v>
      </c>
      <c r="B418" s="0" t="s">
        <v>1420</v>
      </c>
      <c r="C418" s="19" t="s">
        <v>1421</v>
      </c>
      <c r="D418" s="0" t="s">
        <v>48</v>
      </c>
      <c r="E418" s="0" t="s">
        <v>1354</v>
      </c>
      <c r="F418" s="17" t="n">
        <v>5</v>
      </c>
      <c r="G418" s="17" t="n">
        <v>4.66666666666667</v>
      </c>
      <c r="H418" s="17" t="n">
        <v>4.33333333333333</v>
      </c>
      <c r="I418" s="17" t="n">
        <v>5</v>
      </c>
      <c r="J418" s="17" t="n">
        <v>4.66666666666667</v>
      </c>
      <c r="K418" s="17" t="n">
        <v>4.66666666666667</v>
      </c>
      <c r="M418" s="12" t="n">
        <v>116223333.333333</v>
      </c>
      <c r="N418" s="12" t="n">
        <v>39427000</v>
      </c>
      <c r="O418" s="12" t="n">
        <v>51793666.6666667</v>
      </c>
      <c r="P418" s="12" t="n">
        <v>41060000</v>
      </c>
      <c r="Q418" s="12" t="n">
        <v>49459666.6666667</v>
      </c>
      <c r="R418" s="12" t="n">
        <v>49516666.6666667</v>
      </c>
      <c r="S418" s="12"/>
      <c r="T418" s="21" t="n">
        <v>1468911.1613709</v>
      </c>
      <c r="U418" s="21" t="n">
        <v>5881054.07218808</v>
      </c>
      <c r="V418" s="21" t="n">
        <v>8570686.22301234</v>
      </c>
      <c r="W418" s="4" t="n">
        <v>1265483.70198909</v>
      </c>
      <c r="X418" s="4" t="n">
        <v>16335473.2509754</v>
      </c>
      <c r="Y418" s="4" t="n">
        <v>12285226.1002121</v>
      </c>
    </row>
    <row r="419" customFormat="false" ht="14.4" hidden="false" customHeight="false" outlineLevel="0" collapsed="false">
      <c r="A419" s="0" t="s">
        <v>1422</v>
      </c>
      <c r="B419" s="0" t="s">
        <v>1423</v>
      </c>
      <c r="C419" s="19" t="s">
        <v>1424</v>
      </c>
      <c r="D419" s="0" t="s">
        <v>48</v>
      </c>
      <c r="E419" s="0" t="s">
        <v>1354</v>
      </c>
      <c r="F419" s="17" t="n">
        <v>4.66666666666667</v>
      </c>
      <c r="G419" s="17" t="n">
        <v>5</v>
      </c>
      <c r="H419" s="17" t="n">
        <v>4.66666666666667</v>
      </c>
      <c r="I419" s="17" t="n">
        <v>4.33333333333333</v>
      </c>
      <c r="J419" s="17" t="n">
        <v>4.66666666666667</v>
      </c>
      <c r="K419" s="17" t="n">
        <v>4.33333333333333</v>
      </c>
      <c r="M419" s="12" t="n">
        <v>75702333.3333333</v>
      </c>
      <c r="N419" s="12" t="n">
        <v>28356333.3333333</v>
      </c>
      <c r="O419" s="12" t="n">
        <v>24380666.6666667</v>
      </c>
      <c r="P419" s="12" t="n">
        <v>21285666.6666667</v>
      </c>
      <c r="Q419" s="12" t="n">
        <v>26769666.6666667</v>
      </c>
      <c r="R419" s="12" t="n">
        <v>36013000</v>
      </c>
      <c r="S419" s="12"/>
      <c r="T419" s="4" t="n">
        <v>6424587.69105069</v>
      </c>
      <c r="U419" s="4" t="n">
        <v>3873636.31918812</v>
      </c>
      <c r="V419" s="4" t="n">
        <v>4728119.74608653</v>
      </c>
      <c r="W419" s="4" t="n">
        <v>3764410.22383764</v>
      </c>
      <c r="X419" s="4" t="n">
        <v>5311544.62782093</v>
      </c>
      <c r="Y419" s="4" t="n">
        <v>3450578.35731925</v>
      </c>
    </row>
    <row r="420" customFormat="false" ht="14.4" hidden="false" customHeight="false" outlineLevel="0" collapsed="false">
      <c r="A420" s="0" t="s">
        <v>1425</v>
      </c>
      <c r="B420" s="0" t="s">
        <v>1426</v>
      </c>
      <c r="C420" s="19" t="s">
        <v>1427</v>
      </c>
      <c r="D420" s="0" t="s">
        <v>48</v>
      </c>
      <c r="E420" s="0" t="s">
        <v>1354</v>
      </c>
      <c r="F420" s="17" t="n">
        <v>2.66666666666667</v>
      </c>
      <c r="G420" s="17" t="n">
        <v>3</v>
      </c>
      <c r="H420" s="17" t="n">
        <v>3</v>
      </c>
      <c r="I420" s="17" t="n">
        <v>2.66666666666667</v>
      </c>
      <c r="J420" s="17" t="n">
        <v>2.33333333333333</v>
      </c>
      <c r="K420" s="17" t="n">
        <v>2.33333333333333</v>
      </c>
      <c r="M420" s="12" t="n">
        <v>48847666.6666667</v>
      </c>
      <c r="N420" s="12" t="n">
        <v>23845666.6666667</v>
      </c>
      <c r="O420" s="12" t="n">
        <v>23077666.6666667</v>
      </c>
      <c r="P420" s="12" t="n">
        <v>26379000</v>
      </c>
      <c r="Q420" s="12" t="n">
        <v>13242000</v>
      </c>
      <c r="R420" s="12" t="n">
        <v>34289666.6666667</v>
      </c>
      <c r="S420" s="12"/>
      <c r="T420" s="4" t="n">
        <v>15502668.9422607</v>
      </c>
      <c r="U420" s="4" t="n">
        <v>3062438.46196677</v>
      </c>
      <c r="V420" s="4" t="n">
        <v>8079595.55505926</v>
      </c>
      <c r="W420" s="4" t="n">
        <v>4477052.26683808</v>
      </c>
      <c r="X420" s="4" t="n">
        <v>11615534.3828857</v>
      </c>
      <c r="Y420" s="4" t="n">
        <v>1866781.27624351</v>
      </c>
    </row>
    <row r="421" customFormat="false" ht="14.4" hidden="false" customHeight="false" outlineLevel="0" collapsed="false">
      <c r="A421" s="0" t="s">
        <v>1428</v>
      </c>
      <c r="B421" s="0" t="s">
        <v>1429</v>
      </c>
      <c r="C421" s="19" t="s">
        <v>1430</v>
      </c>
      <c r="D421" s="0" t="s">
        <v>48</v>
      </c>
      <c r="E421" s="0" t="s">
        <v>1354</v>
      </c>
      <c r="F421" s="17" t="n">
        <v>3.33333333333333</v>
      </c>
      <c r="G421" s="17" t="n">
        <v>4.33333333333333</v>
      </c>
      <c r="H421" s="17" t="n">
        <v>5</v>
      </c>
      <c r="I421" s="17" t="n">
        <v>4</v>
      </c>
      <c r="J421" s="17" t="n">
        <v>3.66666666666667</v>
      </c>
      <c r="K421" s="17" t="n">
        <v>3.33333333333333</v>
      </c>
      <c r="M421" s="12" t="n">
        <v>16146166.6666667</v>
      </c>
      <c r="N421" s="12" t="n">
        <v>11923000</v>
      </c>
      <c r="O421" s="12" t="n">
        <v>11742333.3333333</v>
      </c>
      <c r="P421" s="12" t="n">
        <v>12391066.6666667</v>
      </c>
      <c r="Q421" s="12" t="n">
        <v>11086833.3333333</v>
      </c>
      <c r="R421" s="12" t="n">
        <v>13396000</v>
      </c>
      <c r="S421" s="12"/>
      <c r="T421" s="4" t="n">
        <v>9683943.20512053</v>
      </c>
      <c r="U421" s="4" t="n">
        <v>1205893.44471226</v>
      </c>
      <c r="V421" s="4" t="n">
        <v>2133050.00722752</v>
      </c>
      <c r="W421" s="4" t="n">
        <v>6480434.43785471</v>
      </c>
      <c r="X421" s="4" t="n">
        <v>5026557.08048097</v>
      </c>
      <c r="Y421" s="4" t="n">
        <v>1203365.69670238</v>
      </c>
    </row>
    <row r="422" customFormat="false" ht="14.4" hidden="false" customHeight="false" outlineLevel="0" collapsed="false">
      <c r="A422" s="0" t="s">
        <v>1431</v>
      </c>
      <c r="B422" s="0" t="s">
        <v>1432</v>
      </c>
      <c r="C422" s="19" t="s">
        <v>1433</v>
      </c>
      <c r="D422" s="0" t="s">
        <v>48</v>
      </c>
      <c r="E422" s="0" t="s">
        <v>1354</v>
      </c>
      <c r="F422" s="17" t="n">
        <v>2.66666666666667</v>
      </c>
      <c r="G422" s="17" t="n">
        <v>3</v>
      </c>
      <c r="H422" s="17" t="n">
        <v>3</v>
      </c>
      <c r="I422" s="17" t="n">
        <v>3</v>
      </c>
      <c r="J422" s="17" t="n">
        <v>2.33333333333333</v>
      </c>
      <c r="K422" s="17" t="n">
        <v>3</v>
      </c>
      <c r="M422" s="12" t="n">
        <v>73380000</v>
      </c>
      <c r="N422" s="12" t="n">
        <v>41970333.3333333</v>
      </c>
      <c r="O422" s="12" t="n">
        <v>53491000</v>
      </c>
      <c r="P422" s="12" t="n">
        <v>57757666.6666667</v>
      </c>
      <c r="Q422" s="12" t="n">
        <v>68687333.3333333</v>
      </c>
      <c r="R422" s="12" t="n">
        <v>40635666.6666667</v>
      </c>
      <c r="S422" s="12"/>
      <c r="T422" s="4" t="n">
        <v>7094288.7827698</v>
      </c>
      <c r="U422" s="4" t="n">
        <v>6471545.12719594</v>
      </c>
      <c r="V422" s="4" t="n">
        <v>17578939.4162447</v>
      </c>
      <c r="W422" s="4" t="n">
        <v>19607613.8357867</v>
      </c>
      <c r="X422" s="4" t="n">
        <v>45135948.4926741</v>
      </c>
      <c r="Y422" s="4" t="n">
        <v>9476526.70197966</v>
      </c>
    </row>
    <row r="423" customFormat="false" ht="14.4" hidden="false" customHeight="false" outlineLevel="0" collapsed="false">
      <c r="A423" s="0" t="s">
        <v>1434</v>
      </c>
      <c r="B423" s="0" t="s">
        <v>1435</v>
      </c>
      <c r="C423" s="19" t="s">
        <v>1436</v>
      </c>
      <c r="D423" s="0" t="s">
        <v>48</v>
      </c>
      <c r="E423" s="0" t="s">
        <v>1354</v>
      </c>
      <c r="F423" s="17" t="n">
        <v>3</v>
      </c>
      <c r="G423" s="17" t="n">
        <v>3</v>
      </c>
      <c r="H423" s="17" t="n">
        <v>3</v>
      </c>
      <c r="I423" s="17" t="n">
        <v>3</v>
      </c>
      <c r="J423" s="17" t="n">
        <v>3</v>
      </c>
      <c r="K423" s="17" t="n">
        <v>3</v>
      </c>
      <c r="M423" s="12" t="n">
        <v>17513666.6666667</v>
      </c>
      <c r="N423" s="12" t="n">
        <v>10454433.3333333</v>
      </c>
      <c r="O423" s="12" t="n">
        <v>11832000</v>
      </c>
      <c r="P423" s="12" t="n">
        <v>13922666.6666667</v>
      </c>
      <c r="Q423" s="12" t="n">
        <v>20635333.3333333</v>
      </c>
      <c r="R423" s="12" t="n">
        <v>19164333.3333333</v>
      </c>
      <c r="S423" s="12"/>
      <c r="T423" s="4" t="n">
        <v>6506363.2186755</v>
      </c>
      <c r="U423" s="4" t="n">
        <v>908051.079693942</v>
      </c>
      <c r="V423" s="4" t="n">
        <v>2668394.08633732</v>
      </c>
      <c r="W423" s="4" t="n">
        <v>996059.402512387</v>
      </c>
      <c r="X423" s="4" t="n">
        <v>2535978.37793096</v>
      </c>
      <c r="Y423" s="4" t="n">
        <v>2320004.59769659</v>
      </c>
    </row>
    <row r="424" customFormat="false" ht="14.4" hidden="false" customHeight="false" outlineLevel="0" collapsed="false">
      <c r="A424" s="0" t="s">
        <v>1437</v>
      </c>
      <c r="B424" s="0" t="s">
        <v>1438</v>
      </c>
      <c r="C424" s="19" t="s">
        <v>1439</v>
      </c>
      <c r="D424" s="0" t="s">
        <v>48</v>
      </c>
      <c r="E424" s="0" t="s">
        <v>1354</v>
      </c>
      <c r="F424" s="17" t="n">
        <v>2.66666666666667</v>
      </c>
      <c r="G424" s="17" t="n">
        <v>3</v>
      </c>
      <c r="H424" s="17" t="n">
        <v>3</v>
      </c>
      <c r="I424" s="17" t="n">
        <v>3</v>
      </c>
      <c r="J424" s="17" t="n">
        <v>2.66666666666667</v>
      </c>
      <c r="K424" s="17" t="n">
        <v>3</v>
      </c>
      <c r="M424" s="12" t="n">
        <v>35057966.6666667</v>
      </c>
      <c r="N424" s="12" t="n">
        <v>12057333.3333333</v>
      </c>
      <c r="O424" s="12" t="n">
        <v>12215333.3333333</v>
      </c>
      <c r="P424" s="12" t="n">
        <v>14777666.6666667</v>
      </c>
      <c r="Q424" s="12" t="n">
        <v>13327033.3333333</v>
      </c>
      <c r="R424" s="12" t="n">
        <v>18379333.3333333</v>
      </c>
      <c r="S424" s="12"/>
      <c r="T424" s="4" t="n">
        <v>12127089.6893415</v>
      </c>
      <c r="U424" s="4" t="n">
        <v>1828494.00691754</v>
      </c>
      <c r="V424" s="4" t="n">
        <v>1897355.08888909</v>
      </c>
      <c r="W424" s="4" t="n">
        <v>4017322.78182041</v>
      </c>
      <c r="X424" s="4" t="n">
        <v>3931709.48867453</v>
      </c>
      <c r="Y424" s="4" t="n">
        <v>1609144.28605185</v>
      </c>
    </row>
    <row r="425" customFormat="false" ht="14.4" hidden="false" customHeight="false" outlineLevel="0" collapsed="false">
      <c r="A425" s="0" t="s">
        <v>1440</v>
      </c>
      <c r="B425" s="0" t="s">
        <v>1441</v>
      </c>
      <c r="C425" s="19" t="s">
        <v>1442</v>
      </c>
      <c r="D425" s="0" t="s">
        <v>48</v>
      </c>
      <c r="E425" s="0" t="s">
        <v>1354</v>
      </c>
      <c r="F425" s="17" t="n">
        <v>2</v>
      </c>
      <c r="G425" s="17" t="n">
        <v>3</v>
      </c>
      <c r="H425" s="17" t="n">
        <v>2.33333333333333</v>
      </c>
      <c r="I425" s="17" t="n">
        <v>3</v>
      </c>
      <c r="J425" s="17" t="n">
        <v>3</v>
      </c>
      <c r="K425" s="17" t="n">
        <v>2.33333333333333</v>
      </c>
      <c r="M425" s="12" t="n">
        <v>8773666.66666667</v>
      </c>
      <c r="N425" s="12" t="n">
        <v>8238266.66666667</v>
      </c>
      <c r="O425" s="12" t="n">
        <v>6980000</v>
      </c>
      <c r="P425" s="12" t="n">
        <v>9905566.66666667</v>
      </c>
      <c r="Q425" s="12" t="n">
        <v>5495800</v>
      </c>
      <c r="R425" s="12" t="n">
        <v>5698033.33333333</v>
      </c>
      <c r="S425" s="12"/>
      <c r="T425" s="4" t="n">
        <v>1379740.19293489</v>
      </c>
      <c r="U425" s="4" t="n">
        <v>186968.294994989</v>
      </c>
      <c r="V425" s="4" t="n">
        <v>6062032.33247729</v>
      </c>
      <c r="W425" s="4" t="n">
        <v>1290928.48110705</v>
      </c>
      <c r="X425" s="4" t="n">
        <v>956259.216949045</v>
      </c>
      <c r="Y425" s="4" t="n">
        <v>2156888.12026339</v>
      </c>
    </row>
    <row r="426" customFormat="false" ht="14.4" hidden="false" customHeight="false" outlineLevel="0" collapsed="false">
      <c r="A426" s="0" t="s">
        <v>1443</v>
      </c>
      <c r="B426" s="0" t="s">
        <v>1444</v>
      </c>
      <c r="C426" s="19" t="s">
        <v>1445</v>
      </c>
      <c r="D426" s="0" t="s">
        <v>48</v>
      </c>
      <c r="E426" s="0" t="s">
        <v>1354</v>
      </c>
      <c r="F426" s="17" t="n">
        <v>2.66666666666667</v>
      </c>
      <c r="G426" s="17" t="n">
        <v>3</v>
      </c>
      <c r="H426" s="17" t="n">
        <v>3</v>
      </c>
      <c r="I426" s="17" t="n">
        <v>3</v>
      </c>
      <c r="J426" s="17" t="n">
        <v>2.66666666666667</v>
      </c>
      <c r="K426" s="17" t="n">
        <v>3</v>
      </c>
      <c r="M426" s="12" t="n">
        <v>6265133.33333333</v>
      </c>
      <c r="N426" s="12" t="n">
        <v>5781066.66666667</v>
      </c>
      <c r="O426" s="12" t="n">
        <v>12570233.3333333</v>
      </c>
      <c r="P426" s="12" t="n">
        <v>8642066.66666667</v>
      </c>
      <c r="Q426" s="12" t="n">
        <v>9401133.33333333</v>
      </c>
      <c r="R426" s="12" t="n">
        <v>8154800</v>
      </c>
      <c r="S426" s="12"/>
      <c r="T426" s="21" t="n">
        <v>2114986.65322818</v>
      </c>
      <c r="U426" s="21" t="n">
        <v>5085462.28118284</v>
      </c>
      <c r="V426" s="21" t="n">
        <v>7601560.57420668</v>
      </c>
      <c r="W426" s="4" t="n">
        <v>1169900.40744216</v>
      </c>
      <c r="X426" s="4" t="n">
        <v>2618879.46521663</v>
      </c>
      <c r="Y426" s="4" t="n">
        <v>193918.255974006</v>
      </c>
    </row>
    <row r="427" customFormat="false" ht="14.4" hidden="false" customHeight="false" outlineLevel="0" collapsed="false">
      <c r="A427" s="0" t="s">
        <v>1446</v>
      </c>
      <c r="B427" s="0" t="s">
        <v>1447</v>
      </c>
      <c r="C427" s="19" t="s">
        <v>1448</v>
      </c>
      <c r="D427" s="0" t="s">
        <v>48</v>
      </c>
      <c r="E427" s="0" t="s">
        <v>1354</v>
      </c>
      <c r="F427" s="17" t="n">
        <v>1.66666666666667</v>
      </c>
      <c r="G427" s="17" t="n">
        <v>2</v>
      </c>
      <c r="H427" s="17" t="n">
        <v>2</v>
      </c>
      <c r="I427" s="17" t="n">
        <v>2</v>
      </c>
      <c r="J427" s="17" t="n">
        <v>2</v>
      </c>
      <c r="K427" s="17" t="n">
        <v>2.33333333333333</v>
      </c>
      <c r="M427" s="12" t="n">
        <v>16459333.3333333</v>
      </c>
      <c r="N427" s="12" t="n">
        <v>8343700</v>
      </c>
      <c r="O427" s="12" t="n">
        <v>9948100</v>
      </c>
      <c r="P427" s="12" t="n">
        <v>9757066.66666667</v>
      </c>
      <c r="Q427" s="12" t="n">
        <v>10948233.3333333</v>
      </c>
      <c r="R427" s="12" t="n">
        <v>8508466.66666667</v>
      </c>
      <c r="S427" s="12"/>
      <c r="T427" s="21" t="n">
        <v>14350650.2059431</v>
      </c>
      <c r="U427" s="21" t="n">
        <v>1043881.81802348</v>
      </c>
      <c r="V427" s="21" t="n">
        <v>1485573.42800684</v>
      </c>
      <c r="W427" s="4" t="n">
        <v>2673450.62855729</v>
      </c>
      <c r="X427" s="4" t="n">
        <v>3068683.79982906</v>
      </c>
      <c r="Y427" s="4" t="n">
        <v>1380803.79610332</v>
      </c>
    </row>
    <row r="428" customFormat="false" ht="14.4" hidden="false" customHeight="false" outlineLevel="0" collapsed="false">
      <c r="A428" s="0" t="s">
        <v>1449</v>
      </c>
      <c r="B428" s="0" t="s">
        <v>1450</v>
      </c>
      <c r="C428" s="19" t="s">
        <v>1451</v>
      </c>
      <c r="D428" s="0" t="s">
        <v>48</v>
      </c>
      <c r="E428" s="0" t="s">
        <v>1354</v>
      </c>
      <c r="F428" s="17" t="n">
        <v>2</v>
      </c>
      <c r="G428" s="17" t="n">
        <v>2</v>
      </c>
      <c r="H428" s="17" t="n">
        <v>1.66666666666667</v>
      </c>
      <c r="I428" s="17" t="n">
        <v>2</v>
      </c>
      <c r="J428" s="17" t="n">
        <v>2</v>
      </c>
      <c r="K428" s="17" t="n">
        <v>2</v>
      </c>
      <c r="M428" s="12" t="n">
        <v>9904000</v>
      </c>
      <c r="N428" s="12" t="n">
        <v>6236766.66666667</v>
      </c>
      <c r="O428" s="12" t="n">
        <v>3962733.33333333</v>
      </c>
      <c r="P428" s="12" t="n">
        <v>6022266.66666667</v>
      </c>
      <c r="Q428" s="12" t="n">
        <v>5851866.66666667</v>
      </c>
      <c r="R428" s="12" t="n">
        <v>8266566.66666667</v>
      </c>
      <c r="S428" s="12"/>
      <c r="T428" s="21" t="n">
        <v>3149302.77998163</v>
      </c>
      <c r="U428" s="21" t="n">
        <v>648923.911821204</v>
      </c>
      <c r="V428" s="21" t="n">
        <v>3538844.34432109</v>
      </c>
      <c r="W428" s="4" t="n">
        <v>1291523.88415133</v>
      </c>
      <c r="X428" s="4" t="n">
        <v>774904.912446254</v>
      </c>
      <c r="Y428" s="4" t="n">
        <v>860023.03651317</v>
      </c>
    </row>
    <row r="429" customFormat="false" ht="14.4" hidden="false" customHeight="false" outlineLevel="0" collapsed="false">
      <c r="A429" s="0" t="s">
        <v>1452</v>
      </c>
      <c r="B429" s="0" t="s">
        <v>1453</v>
      </c>
      <c r="C429" s="16"/>
      <c r="D429" s="0" t="s">
        <v>48</v>
      </c>
      <c r="E429" s="0" t="s">
        <v>1354</v>
      </c>
      <c r="F429" s="17" t="n">
        <v>6</v>
      </c>
      <c r="G429" s="17" t="n">
        <v>6</v>
      </c>
      <c r="H429" s="17" t="n">
        <v>5.33333333333333</v>
      </c>
      <c r="I429" s="17" t="n">
        <v>5.66666666666667</v>
      </c>
      <c r="J429" s="17" t="n">
        <v>6</v>
      </c>
      <c r="K429" s="17" t="n">
        <v>5.66666666666667</v>
      </c>
      <c r="M429" s="12" t="n">
        <v>912861000</v>
      </c>
      <c r="N429" s="12" t="n">
        <v>381013333.333333</v>
      </c>
      <c r="O429" s="12" t="n">
        <v>302796666.666667</v>
      </c>
      <c r="P429" s="12" t="n">
        <v>242276666.666667</v>
      </c>
      <c r="Q429" s="12" t="n">
        <v>351933333.333333</v>
      </c>
      <c r="R429" s="12" t="n">
        <v>395963333.333333</v>
      </c>
      <c r="S429" s="12"/>
      <c r="T429" s="4" t="n">
        <v>438042307.697936</v>
      </c>
      <c r="U429" s="4" t="n">
        <v>51807297.1050734</v>
      </c>
      <c r="V429" s="4" t="n">
        <v>41491642.9336478</v>
      </c>
      <c r="W429" s="4" t="n">
        <v>21196094.7660963</v>
      </c>
      <c r="X429" s="4" t="n">
        <v>22820088.3726013</v>
      </c>
      <c r="Y429" s="4" t="n">
        <v>25802388.1323674</v>
      </c>
    </row>
    <row r="430" customFormat="false" ht="14.4" hidden="false" customHeight="false" outlineLevel="0" collapsed="false">
      <c r="A430" s="0" t="s">
        <v>1454</v>
      </c>
      <c r="B430" s="0" t="s">
        <v>1455</v>
      </c>
      <c r="C430" s="16"/>
      <c r="D430" s="0" t="s">
        <v>48</v>
      </c>
      <c r="E430" s="0" t="s">
        <v>1354</v>
      </c>
      <c r="F430" s="17" t="n">
        <v>12.6666666666667</v>
      </c>
      <c r="G430" s="17" t="n">
        <v>14</v>
      </c>
      <c r="H430" s="17" t="n">
        <v>13.3333333333333</v>
      </c>
      <c r="I430" s="17" t="n">
        <v>13.6666666666667</v>
      </c>
      <c r="J430" s="17" t="n">
        <v>12.6666666666667</v>
      </c>
      <c r="K430" s="17" t="n">
        <v>13</v>
      </c>
      <c r="M430" s="12" t="n">
        <v>102615666.666667</v>
      </c>
      <c r="N430" s="12" t="n">
        <v>62353666.6666667</v>
      </c>
      <c r="O430" s="12" t="n">
        <v>58638666.6666667</v>
      </c>
      <c r="P430" s="12" t="n">
        <v>62262000</v>
      </c>
      <c r="Q430" s="12" t="n">
        <v>58563333.3333333</v>
      </c>
      <c r="R430" s="12" t="n">
        <v>60598333.3333333</v>
      </c>
      <c r="S430" s="12"/>
      <c r="T430" s="4" t="n">
        <v>22708994.5469484</v>
      </c>
      <c r="U430" s="4" t="n">
        <v>12295593.3705264</v>
      </c>
      <c r="V430" s="4" t="n">
        <v>7130518.72820858</v>
      </c>
      <c r="W430" s="4" t="n">
        <v>16069909.5517056</v>
      </c>
      <c r="X430" s="4" t="n">
        <v>8570299.54746816</v>
      </c>
      <c r="Y430" s="4" t="n">
        <v>20748785.2736813</v>
      </c>
    </row>
    <row r="431" customFormat="false" ht="14.4" hidden="false" customHeight="false" outlineLevel="0" collapsed="false">
      <c r="A431" s="0" t="s">
        <v>1456</v>
      </c>
      <c r="B431" s="0" t="s">
        <v>1457</v>
      </c>
      <c r="C431" s="16"/>
      <c r="D431" s="0" t="s">
        <v>48</v>
      </c>
      <c r="E431" s="0" t="s">
        <v>1354</v>
      </c>
      <c r="F431" s="17" t="n">
        <v>11</v>
      </c>
      <c r="G431" s="17" t="n">
        <v>14</v>
      </c>
      <c r="H431" s="17" t="n">
        <v>14</v>
      </c>
      <c r="I431" s="17" t="n">
        <v>14</v>
      </c>
      <c r="J431" s="17" t="n">
        <v>13.6666666666667</v>
      </c>
      <c r="K431" s="17" t="n">
        <v>13.3333333333333</v>
      </c>
      <c r="M431" s="12" t="n">
        <v>152476666.666667</v>
      </c>
      <c r="N431" s="12" t="n">
        <v>609596666.666667</v>
      </c>
      <c r="O431" s="12" t="n">
        <v>652600000</v>
      </c>
      <c r="P431" s="12" t="n">
        <v>694876666.666667</v>
      </c>
      <c r="Q431" s="12" t="n">
        <v>595690000</v>
      </c>
      <c r="R431" s="12" t="n">
        <v>480813333.333333</v>
      </c>
      <c r="S431" s="12"/>
      <c r="T431" s="4" t="n">
        <v>47468295.0329305</v>
      </c>
      <c r="U431" s="4" t="n">
        <v>33663422.7810146</v>
      </c>
      <c r="V431" s="4" t="n">
        <v>107139414.316114</v>
      </c>
      <c r="W431" s="4" t="n">
        <v>144444126.683411</v>
      </c>
      <c r="X431" s="4" t="n">
        <v>49353517.6051312</v>
      </c>
      <c r="Y431" s="4" t="n">
        <v>45064145.7628272</v>
      </c>
    </row>
    <row r="432" customFormat="false" ht="14.4" hidden="false" customHeight="false" outlineLevel="0" collapsed="false">
      <c r="A432" s="0" t="s">
        <v>1458</v>
      </c>
      <c r="B432" s="0" t="s">
        <v>1459</v>
      </c>
      <c r="C432" s="16"/>
      <c r="D432" s="0" t="s">
        <v>48</v>
      </c>
      <c r="E432" s="0" t="s">
        <v>1354</v>
      </c>
      <c r="F432" s="17" t="n">
        <v>14.3333333333333</v>
      </c>
      <c r="G432" s="17" t="n">
        <v>15</v>
      </c>
      <c r="H432" s="17" t="n">
        <v>14.3333333333333</v>
      </c>
      <c r="I432" s="17" t="n">
        <v>15.6666666666667</v>
      </c>
      <c r="J432" s="17" t="n">
        <v>13.6666666666667</v>
      </c>
      <c r="K432" s="17" t="n">
        <v>15</v>
      </c>
      <c r="M432" s="12" t="n">
        <v>81388666.6666667</v>
      </c>
      <c r="N432" s="12" t="n">
        <v>72612333.3333333</v>
      </c>
      <c r="O432" s="12" t="n">
        <v>93226666.6666667</v>
      </c>
      <c r="P432" s="12" t="n">
        <v>102248000</v>
      </c>
      <c r="Q432" s="12" t="n">
        <v>77735333.3333333</v>
      </c>
      <c r="R432" s="12" t="n">
        <v>87517666.6666667</v>
      </c>
      <c r="S432" s="12"/>
      <c r="T432" s="4" t="n">
        <v>10851210.2550821</v>
      </c>
      <c r="U432" s="4" t="n">
        <v>2648262.51216403</v>
      </c>
      <c r="V432" s="4" t="n">
        <v>4771347.64331141</v>
      </c>
      <c r="W432" s="4" t="n">
        <v>8628676.14411388</v>
      </c>
      <c r="X432" s="4" t="n">
        <v>4280097.35091777</v>
      </c>
      <c r="Y432" s="4" t="n">
        <v>11550179.8398698</v>
      </c>
    </row>
    <row r="433" customFormat="false" ht="14.4" hidden="false" customHeight="false" outlineLevel="0" collapsed="false">
      <c r="A433" s="0" t="s">
        <v>1460</v>
      </c>
      <c r="B433" s="0" t="s">
        <v>1461</v>
      </c>
      <c r="C433" s="19" t="s">
        <v>1462</v>
      </c>
      <c r="D433" s="0" t="s">
        <v>48</v>
      </c>
      <c r="E433" s="0" t="s">
        <v>1354</v>
      </c>
      <c r="F433" s="17" t="n">
        <v>11.3333333333333</v>
      </c>
      <c r="G433" s="17" t="n">
        <v>12.3333333333333</v>
      </c>
      <c r="H433" s="17" t="n">
        <v>14</v>
      </c>
      <c r="I433" s="17" t="n">
        <v>13.3333333333333</v>
      </c>
      <c r="J433" s="17" t="n">
        <v>13.3333333333333</v>
      </c>
      <c r="K433" s="17" t="n">
        <v>12.3333333333333</v>
      </c>
      <c r="M433" s="12" t="n">
        <v>97832000</v>
      </c>
      <c r="N433" s="12" t="n">
        <v>175296666.666667</v>
      </c>
      <c r="O433" s="12" t="n">
        <v>145452666.666667</v>
      </c>
      <c r="P433" s="12" t="n">
        <v>180766666.666667</v>
      </c>
      <c r="Q433" s="12" t="n">
        <v>117016666.666667</v>
      </c>
      <c r="R433" s="12" t="n">
        <v>141426666.666667</v>
      </c>
      <c r="S433" s="12"/>
      <c r="T433" s="4" t="n">
        <v>11321691.5697258</v>
      </c>
      <c r="U433" s="4" t="n">
        <v>5660073.61554011</v>
      </c>
      <c r="V433" s="4" t="n">
        <v>63084260.1710865</v>
      </c>
      <c r="W433" s="4" t="n">
        <v>22981961.0419419</v>
      </c>
      <c r="X433" s="4" t="n">
        <v>20003010.6067395</v>
      </c>
      <c r="Y433" s="4" t="n">
        <v>3496946.28688136</v>
      </c>
    </row>
    <row r="434" customFormat="false" ht="14.4" hidden="false" customHeight="false" outlineLevel="0" collapsed="false">
      <c r="A434" s="0" t="s">
        <v>1463</v>
      </c>
      <c r="B434" s="0" t="s">
        <v>1464</v>
      </c>
      <c r="C434" s="19" t="s">
        <v>1465</v>
      </c>
      <c r="D434" s="0" t="s">
        <v>48</v>
      </c>
      <c r="E434" s="0" t="s">
        <v>1354</v>
      </c>
      <c r="F434" s="17" t="n">
        <v>8.33333333333333</v>
      </c>
      <c r="G434" s="17" t="n">
        <v>10</v>
      </c>
      <c r="H434" s="17" t="n">
        <v>8.66666666666667</v>
      </c>
      <c r="I434" s="17" t="n">
        <v>9.66666666666667</v>
      </c>
      <c r="J434" s="17" t="n">
        <v>8.66666666666667</v>
      </c>
      <c r="K434" s="17" t="n">
        <v>10</v>
      </c>
      <c r="M434" s="12" t="n">
        <v>146020000</v>
      </c>
      <c r="N434" s="12" t="n">
        <v>71973333.3333333</v>
      </c>
      <c r="O434" s="12" t="n">
        <v>72918333.3333333</v>
      </c>
      <c r="P434" s="12" t="n">
        <v>71787000</v>
      </c>
      <c r="Q434" s="12" t="n">
        <v>63372000</v>
      </c>
      <c r="R434" s="12" t="n">
        <v>71567333.3333333</v>
      </c>
      <c r="S434" s="12"/>
      <c r="T434" s="4" t="n">
        <v>3979113.46910339</v>
      </c>
      <c r="U434" s="4" t="n">
        <v>3731160.45397854</v>
      </c>
      <c r="V434" s="4" t="n">
        <v>9759941.71772214</v>
      </c>
      <c r="W434" s="4" t="n">
        <v>8877417.24827666</v>
      </c>
      <c r="X434" s="4" t="n">
        <v>6150326.57669493</v>
      </c>
      <c r="Y434" s="4" t="n">
        <v>12311126.0383985</v>
      </c>
    </row>
    <row r="435" customFormat="false" ht="14.4" hidden="false" customHeight="false" outlineLevel="0" collapsed="false">
      <c r="A435" s="0" t="s">
        <v>1466</v>
      </c>
      <c r="B435" s="0" t="s">
        <v>1467</v>
      </c>
      <c r="C435" s="19" t="s">
        <v>1468</v>
      </c>
      <c r="D435" s="0" t="s">
        <v>48</v>
      </c>
      <c r="E435" s="0" t="s">
        <v>1354</v>
      </c>
      <c r="F435" s="17" t="n">
        <v>6.66666666666667</v>
      </c>
      <c r="G435" s="17" t="n">
        <v>7.66666666666667</v>
      </c>
      <c r="H435" s="17" t="n">
        <v>7.33333333333333</v>
      </c>
      <c r="I435" s="17" t="n">
        <v>8</v>
      </c>
      <c r="J435" s="17" t="n">
        <v>6.33333333333333</v>
      </c>
      <c r="K435" s="17" t="n">
        <v>7.33333333333333</v>
      </c>
      <c r="M435" s="12" t="n">
        <v>14129000</v>
      </c>
      <c r="N435" s="12" t="n">
        <v>36833666.6666667</v>
      </c>
      <c r="O435" s="12" t="n">
        <v>34524666.6666667</v>
      </c>
      <c r="P435" s="12" t="n">
        <v>46106333.3333333</v>
      </c>
      <c r="Q435" s="12" t="n">
        <v>14631000</v>
      </c>
      <c r="R435" s="12" t="n">
        <v>22804333.3333333</v>
      </c>
      <c r="S435" s="12"/>
      <c r="T435" s="4" t="n">
        <v>3328994.0422496</v>
      </c>
      <c r="U435" s="4" t="n">
        <v>5491835.51586655</v>
      </c>
      <c r="V435" s="4" t="n">
        <v>19955569.1558355</v>
      </c>
      <c r="W435" s="4" t="n">
        <v>16957922.0818275</v>
      </c>
      <c r="X435" s="4" t="n">
        <v>6648902.76662247</v>
      </c>
      <c r="Y435" s="4" t="n">
        <v>7309872.25150573</v>
      </c>
    </row>
    <row r="436" customFormat="false" ht="14.4" hidden="false" customHeight="false" outlineLevel="0" collapsed="false">
      <c r="A436" s="0" t="s">
        <v>1469</v>
      </c>
      <c r="B436" s="0" t="s">
        <v>1470</v>
      </c>
      <c r="C436" s="19" t="s">
        <v>1471</v>
      </c>
      <c r="D436" s="0" t="s">
        <v>48</v>
      </c>
      <c r="E436" s="0" t="s">
        <v>1354</v>
      </c>
      <c r="F436" s="17" t="n">
        <v>7.33333333333333</v>
      </c>
      <c r="G436" s="17" t="n">
        <v>8</v>
      </c>
      <c r="H436" s="17" t="n">
        <v>7.66666666666667</v>
      </c>
      <c r="I436" s="17" t="n">
        <v>8</v>
      </c>
      <c r="J436" s="17" t="n">
        <v>7.66666666666667</v>
      </c>
      <c r="K436" s="17" t="n">
        <v>7.66666666666667</v>
      </c>
      <c r="M436" s="12" t="n">
        <v>131626666.666667</v>
      </c>
      <c r="N436" s="12" t="n">
        <v>54849000</v>
      </c>
      <c r="O436" s="12" t="n">
        <v>54233333.3333333</v>
      </c>
      <c r="P436" s="12" t="n">
        <v>48889333.3333333</v>
      </c>
      <c r="Q436" s="12" t="n">
        <v>42196666.6666667</v>
      </c>
      <c r="R436" s="12" t="n">
        <v>58114666.6666667</v>
      </c>
      <c r="S436" s="12"/>
      <c r="T436" s="4" t="n">
        <v>45290847.1253666</v>
      </c>
      <c r="U436" s="4" t="n">
        <v>1895666.37360059</v>
      </c>
      <c r="V436" s="4" t="n">
        <v>21215045.4709231</v>
      </c>
      <c r="W436" s="4" t="n">
        <v>5928900.09473371</v>
      </c>
      <c r="X436" s="4" t="n">
        <v>5294316.32350519</v>
      </c>
      <c r="Y436" s="4" t="n">
        <v>1308153.40588684</v>
      </c>
    </row>
    <row r="437" customFormat="false" ht="14.4" hidden="false" customHeight="false" outlineLevel="0" collapsed="false">
      <c r="A437" s="0" t="s">
        <v>1472</v>
      </c>
      <c r="B437" s="0" t="s">
        <v>1473</v>
      </c>
      <c r="C437" s="19" t="s">
        <v>1474</v>
      </c>
      <c r="D437" s="0" t="s">
        <v>48</v>
      </c>
      <c r="E437" s="0" t="s">
        <v>1354</v>
      </c>
      <c r="F437" s="17" t="n">
        <v>7.66666666666667</v>
      </c>
      <c r="G437" s="17" t="n">
        <v>8</v>
      </c>
      <c r="H437" s="17" t="n">
        <v>8</v>
      </c>
      <c r="I437" s="17" t="n">
        <v>8</v>
      </c>
      <c r="J437" s="17" t="n">
        <v>6.66666666666667</v>
      </c>
      <c r="K437" s="17" t="n">
        <v>7</v>
      </c>
      <c r="M437" s="12" t="n">
        <v>46308000</v>
      </c>
      <c r="N437" s="12" t="n">
        <v>51638666.6666667</v>
      </c>
      <c r="O437" s="12" t="n">
        <v>61610333.3333333</v>
      </c>
      <c r="P437" s="12" t="n">
        <v>64269000</v>
      </c>
      <c r="Q437" s="12" t="n">
        <v>50613333.3333333</v>
      </c>
      <c r="R437" s="12" t="n">
        <v>72499666.6666667</v>
      </c>
      <c r="S437" s="12"/>
      <c r="T437" s="4" t="n">
        <v>3283486.56156836</v>
      </c>
      <c r="U437" s="4" t="n">
        <v>4288648.7771014</v>
      </c>
      <c r="V437" s="4" t="n">
        <v>6514685.0525051</v>
      </c>
      <c r="W437" s="4" t="n">
        <v>6118703.86601607</v>
      </c>
      <c r="X437" s="4" t="n">
        <v>3497108.13863874</v>
      </c>
      <c r="Y437" s="4" t="n">
        <v>4558295.77071665</v>
      </c>
    </row>
    <row r="438" customFormat="false" ht="14.4" hidden="false" customHeight="false" outlineLevel="0" collapsed="false">
      <c r="A438" s="0" t="s">
        <v>1475</v>
      </c>
      <c r="B438" s="0" t="s">
        <v>1476</v>
      </c>
      <c r="C438" s="19" t="s">
        <v>1477</v>
      </c>
      <c r="D438" s="0" t="s">
        <v>48</v>
      </c>
      <c r="E438" s="0" t="s">
        <v>1354</v>
      </c>
      <c r="F438" s="17" t="n">
        <v>6.66666666666667</v>
      </c>
      <c r="G438" s="17" t="n">
        <v>6.66666666666667</v>
      </c>
      <c r="H438" s="17" t="n">
        <v>7</v>
      </c>
      <c r="I438" s="17" t="n">
        <v>7</v>
      </c>
      <c r="J438" s="17" t="n">
        <v>6.66666666666667</v>
      </c>
      <c r="K438" s="17" t="n">
        <v>6</v>
      </c>
      <c r="M438" s="12" t="n">
        <v>51503333.3333333</v>
      </c>
      <c r="N438" s="12" t="n">
        <v>51377000</v>
      </c>
      <c r="O438" s="12" t="n">
        <v>49489333.3333333</v>
      </c>
      <c r="P438" s="12" t="n">
        <v>58839333.3333333</v>
      </c>
      <c r="Q438" s="12" t="n">
        <v>64953333.3333333</v>
      </c>
      <c r="R438" s="12" t="n">
        <v>53875333.3333333</v>
      </c>
      <c r="S438" s="12"/>
      <c r="T438" s="4" t="n">
        <v>1296783.071039</v>
      </c>
      <c r="U438" s="4" t="n">
        <v>3060148.19902566</v>
      </c>
      <c r="V438" s="4" t="n">
        <v>11546342.0325804</v>
      </c>
      <c r="W438" s="4" t="n">
        <v>4897586.78670765</v>
      </c>
      <c r="X438" s="4" t="n">
        <v>10987173.3095156</v>
      </c>
      <c r="Y438" s="4" t="n">
        <v>3287109.57123935</v>
      </c>
    </row>
    <row r="439" customFormat="false" ht="14.4" hidden="false" customHeight="false" outlineLevel="0" collapsed="false">
      <c r="A439" s="0" t="s">
        <v>1478</v>
      </c>
      <c r="B439" s="0" t="s">
        <v>1479</v>
      </c>
      <c r="C439" s="19" t="s">
        <v>1480</v>
      </c>
      <c r="D439" s="0" t="s">
        <v>48</v>
      </c>
      <c r="E439" s="0" t="s">
        <v>1354</v>
      </c>
      <c r="F439" s="17" t="n">
        <v>4.66666666666667</v>
      </c>
      <c r="G439" s="17" t="n">
        <v>6.33333333333333</v>
      </c>
      <c r="H439" s="17" t="n">
        <v>6</v>
      </c>
      <c r="I439" s="17" t="n">
        <v>6</v>
      </c>
      <c r="J439" s="17" t="n">
        <v>6</v>
      </c>
      <c r="K439" s="17" t="n">
        <v>5</v>
      </c>
      <c r="M439" s="12" t="n">
        <v>33752000</v>
      </c>
      <c r="N439" s="12" t="n">
        <v>24573666.6666667</v>
      </c>
      <c r="O439" s="12" t="n">
        <v>26537333.3333333</v>
      </c>
      <c r="P439" s="12" t="n">
        <v>25677666.6666667</v>
      </c>
      <c r="Q439" s="12" t="n">
        <v>19244666.6666667</v>
      </c>
      <c r="R439" s="12" t="n">
        <v>24583333.3333333</v>
      </c>
      <c r="S439" s="12"/>
      <c r="T439" s="4" t="n">
        <v>10886513.3230678</v>
      </c>
      <c r="U439" s="4" t="n">
        <v>7621349.37746154</v>
      </c>
      <c r="V439" s="4" t="n">
        <v>8931029.85849523</v>
      </c>
      <c r="W439" s="4" t="n">
        <v>9623287.29350493</v>
      </c>
      <c r="X439" s="4" t="n">
        <v>4652748.5783495</v>
      </c>
      <c r="Y439" s="4" t="n">
        <v>8751859.5928713</v>
      </c>
    </row>
    <row r="440" customFormat="false" ht="14.4" hidden="false" customHeight="false" outlineLevel="0" collapsed="false">
      <c r="A440" s="0" t="s">
        <v>1481</v>
      </c>
      <c r="B440" s="0" t="s">
        <v>1482</v>
      </c>
      <c r="C440" s="19" t="s">
        <v>1483</v>
      </c>
      <c r="D440" s="0" t="s">
        <v>48</v>
      </c>
      <c r="E440" s="0" t="s">
        <v>1354</v>
      </c>
      <c r="F440" s="17" t="n">
        <v>6</v>
      </c>
      <c r="G440" s="17" t="n">
        <v>8</v>
      </c>
      <c r="H440" s="17" t="n">
        <v>7.33333333333333</v>
      </c>
      <c r="I440" s="17" t="n">
        <v>8.33333333333333</v>
      </c>
      <c r="J440" s="17" t="n">
        <v>5.66666666666667</v>
      </c>
      <c r="K440" s="17" t="n">
        <v>6.33333333333333</v>
      </c>
      <c r="M440" s="12" t="n">
        <v>26809666.6666667</v>
      </c>
      <c r="N440" s="12" t="n">
        <v>35487666.6666667</v>
      </c>
      <c r="O440" s="12" t="n">
        <v>44231000</v>
      </c>
      <c r="P440" s="12" t="n">
        <v>44621666.6666667</v>
      </c>
      <c r="Q440" s="12" t="n">
        <v>32357333.3333333</v>
      </c>
      <c r="R440" s="12" t="n">
        <v>36051666.6666667</v>
      </c>
      <c r="S440" s="12"/>
      <c r="T440" s="4" t="n">
        <v>4535987.91150652</v>
      </c>
      <c r="U440" s="4" t="n">
        <v>3951593.64476325</v>
      </c>
      <c r="V440" s="4" t="n">
        <v>12133210.992973</v>
      </c>
      <c r="W440" s="4" t="n">
        <v>7096775.98162247</v>
      </c>
      <c r="X440" s="4" t="n">
        <v>6626279.52423781</v>
      </c>
      <c r="Y440" s="4" t="n">
        <v>6793565.28881067</v>
      </c>
    </row>
    <row r="441" customFormat="false" ht="14.4" hidden="false" customHeight="false" outlineLevel="0" collapsed="false">
      <c r="A441" s="0" t="s">
        <v>1484</v>
      </c>
      <c r="B441" s="0" t="s">
        <v>1485</v>
      </c>
      <c r="C441" s="19" t="s">
        <v>1486</v>
      </c>
      <c r="D441" s="0" t="s">
        <v>48</v>
      </c>
      <c r="E441" s="0" t="s">
        <v>1354</v>
      </c>
      <c r="F441" s="17" t="n">
        <v>3.33333333333333</v>
      </c>
      <c r="G441" s="17" t="n">
        <v>5.33333333333333</v>
      </c>
      <c r="H441" s="17" t="n">
        <v>4.66666666666667</v>
      </c>
      <c r="I441" s="17" t="n">
        <v>4.66666666666667</v>
      </c>
      <c r="J441" s="17" t="n">
        <v>3.66666666666667</v>
      </c>
      <c r="K441" s="17" t="n">
        <v>4.33333333333333</v>
      </c>
      <c r="M441" s="12" t="n">
        <v>33239333.3333333</v>
      </c>
      <c r="N441" s="12" t="n">
        <v>39430333.3333333</v>
      </c>
      <c r="O441" s="12" t="n">
        <v>42971333.3333333</v>
      </c>
      <c r="P441" s="12" t="n">
        <v>52771333.3333333</v>
      </c>
      <c r="Q441" s="12" t="n">
        <v>45950666.6666667</v>
      </c>
      <c r="R441" s="12" t="n">
        <v>47371000</v>
      </c>
      <c r="S441" s="12"/>
      <c r="T441" s="4" t="n">
        <v>6015805.21072063</v>
      </c>
      <c r="U441" s="4" t="n">
        <v>9529320.66483931</v>
      </c>
      <c r="V441" s="4" t="n">
        <v>23602777.1529821</v>
      </c>
      <c r="W441" s="4" t="n">
        <v>12761420.231829</v>
      </c>
      <c r="X441" s="4" t="n">
        <v>8241000.93030777</v>
      </c>
      <c r="Y441" s="4" t="n">
        <v>5030779.16430447</v>
      </c>
    </row>
    <row r="442" customFormat="false" ht="14.4" hidden="false" customHeight="false" outlineLevel="0" collapsed="false">
      <c r="A442" s="0" t="s">
        <v>1487</v>
      </c>
      <c r="B442" s="0" t="s">
        <v>1488</v>
      </c>
      <c r="C442" s="19" t="s">
        <v>1489</v>
      </c>
      <c r="D442" s="0" t="s">
        <v>48</v>
      </c>
      <c r="E442" s="0" t="s">
        <v>1354</v>
      </c>
      <c r="F442" s="17" t="n">
        <v>4</v>
      </c>
      <c r="G442" s="17" t="n">
        <v>6</v>
      </c>
      <c r="H442" s="17" t="n">
        <v>5</v>
      </c>
      <c r="I442" s="17" t="n">
        <v>6</v>
      </c>
      <c r="J442" s="17" t="n">
        <v>5.33333333333333</v>
      </c>
      <c r="K442" s="17" t="n">
        <v>5</v>
      </c>
      <c r="M442" s="12" t="n">
        <v>46230100</v>
      </c>
      <c r="N442" s="12" t="n">
        <v>30512666.6666667</v>
      </c>
      <c r="O442" s="12" t="n">
        <v>38492666.6666667</v>
      </c>
      <c r="P442" s="12" t="n">
        <v>48503333.3333333</v>
      </c>
      <c r="Q442" s="12" t="n">
        <v>29708000</v>
      </c>
      <c r="R442" s="12" t="n">
        <v>25341666.6666667</v>
      </c>
      <c r="S442" s="12"/>
      <c r="T442" s="4" t="n">
        <v>21739907.1141837</v>
      </c>
      <c r="U442" s="4" t="n">
        <v>6791902.99793315</v>
      </c>
      <c r="V442" s="4" t="n">
        <v>8453820.28040183</v>
      </c>
      <c r="W442" s="4" t="n">
        <v>11533812.6538163</v>
      </c>
      <c r="X442" s="4" t="n">
        <v>4368714.68512193</v>
      </c>
      <c r="Y442" s="4" t="n">
        <v>7506940.07791013</v>
      </c>
    </row>
    <row r="443" customFormat="false" ht="14.4" hidden="false" customHeight="false" outlineLevel="0" collapsed="false">
      <c r="A443" s="0" t="s">
        <v>1490</v>
      </c>
      <c r="B443" s="0" t="s">
        <v>1491</v>
      </c>
      <c r="C443" s="19" t="s">
        <v>1492</v>
      </c>
      <c r="D443" s="0" t="s">
        <v>48</v>
      </c>
      <c r="E443" s="0" t="s">
        <v>1354</v>
      </c>
      <c r="F443" s="17" t="n">
        <v>5.33333333333333</v>
      </c>
      <c r="G443" s="17" t="n">
        <v>5.33333333333333</v>
      </c>
      <c r="H443" s="17" t="n">
        <v>6</v>
      </c>
      <c r="I443" s="17" t="n">
        <v>5.66666666666667</v>
      </c>
      <c r="J443" s="17" t="n">
        <v>4.33333333333333</v>
      </c>
      <c r="K443" s="17" t="n">
        <v>4.66666666666667</v>
      </c>
      <c r="M443" s="12" t="n">
        <v>41392900</v>
      </c>
      <c r="N443" s="12" t="n">
        <v>21079666.6666667</v>
      </c>
      <c r="O443" s="12" t="n">
        <v>12860766.6666667</v>
      </c>
      <c r="P443" s="12" t="n">
        <v>13804333.3333333</v>
      </c>
      <c r="Q443" s="12" t="n">
        <v>16006666.6666667</v>
      </c>
      <c r="R443" s="12" t="n">
        <v>16723333.3333333</v>
      </c>
      <c r="S443" s="12"/>
      <c r="T443" s="4" t="n">
        <v>18758281.5133299</v>
      </c>
      <c r="U443" s="4" t="n">
        <v>4892704.19434216</v>
      </c>
      <c r="V443" s="4" t="n">
        <v>4696576.22777842</v>
      </c>
      <c r="W443" s="4" t="n">
        <v>1863798.63003848</v>
      </c>
      <c r="X443" s="4" t="n">
        <v>3665810.46063941</v>
      </c>
      <c r="Y443" s="4" t="n">
        <v>5860415.71335458</v>
      </c>
    </row>
    <row r="444" customFormat="false" ht="14.4" hidden="false" customHeight="false" outlineLevel="0" collapsed="false">
      <c r="A444" s="0" t="s">
        <v>1493</v>
      </c>
      <c r="B444" s="0" t="s">
        <v>1494</v>
      </c>
      <c r="C444" s="19" t="s">
        <v>1495</v>
      </c>
      <c r="D444" s="0" t="s">
        <v>48</v>
      </c>
      <c r="E444" s="0" t="s">
        <v>1354</v>
      </c>
      <c r="F444" s="17" t="n">
        <v>4</v>
      </c>
      <c r="G444" s="17" t="n">
        <v>4.66666666666667</v>
      </c>
      <c r="H444" s="17" t="n">
        <v>4.33333333333333</v>
      </c>
      <c r="I444" s="17" t="n">
        <v>4.33333333333333</v>
      </c>
      <c r="J444" s="17" t="n">
        <v>3</v>
      </c>
      <c r="K444" s="17" t="n">
        <v>3.66666666666667</v>
      </c>
      <c r="M444" s="12" t="n">
        <v>37320433.3333333</v>
      </c>
      <c r="N444" s="12" t="n">
        <v>18439666.6666667</v>
      </c>
      <c r="O444" s="12" t="n">
        <v>24839666.6666667</v>
      </c>
      <c r="P444" s="12" t="n">
        <v>26262000</v>
      </c>
      <c r="Q444" s="12" t="n">
        <v>21627333.3333333</v>
      </c>
      <c r="R444" s="12" t="n">
        <v>19315333.3333333</v>
      </c>
      <c r="S444" s="12"/>
      <c r="T444" s="4" t="n">
        <v>10432875.4904868</v>
      </c>
      <c r="U444" s="4" t="n">
        <v>852413.82751181</v>
      </c>
      <c r="V444" s="4" t="n">
        <v>2915717.80756186</v>
      </c>
      <c r="W444" s="4" t="n">
        <v>4912593.9176773</v>
      </c>
      <c r="X444" s="4" t="n">
        <v>3708731.90367454</v>
      </c>
      <c r="Y444" s="4" t="n">
        <v>200734.484664029</v>
      </c>
    </row>
    <row r="445" customFormat="false" ht="14.4" hidden="false" customHeight="false" outlineLevel="0" collapsed="false">
      <c r="A445" s="0" t="s">
        <v>1496</v>
      </c>
      <c r="B445" s="0" t="s">
        <v>1497</v>
      </c>
      <c r="C445" s="19" t="s">
        <v>1498</v>
      </c>
      <c r="D445" s="0" t="s">
        <v>48</v>
      </c>
      <c r="E445" s="0" t="s">
        <v>1354</v>
      </c>
      <c r="F445" s="17" t="n">
        <v>4.66666666666667</v>
      </c>
      <c r="G445" s="17" t="n">
        <v>5</v>
      </c>
      <c r="H445" s="17" t="n">
        <v>4.66666666666667</v>
      </c>
      <c r="I445" s="17" t="n">
        <v>5</v>
      </c>
      <c r="J445" s="17" t="n">
        <v>5</v>
      </c>
      <c r="K445" s="17" t="n">
        <v>3.66666666666667</v>
      </c>
      <c r="M445" s="12" t="n">
        <v>39325333.3333333</v>
      </c>
      <c r="N445" s="12" t="n">
        <v>28751000</v>
      </c>
      <c r="O445" s="12" t="n">
        <v>33600000</v>
      </c>
      <c r="P445" s="12" t="n">
        <v>27739666.6666667</v>
      </c>
      <c r="Q445" s="12" t="n">
        <v>24412000</v>
      </c>
      <c r="R445" s="12" t="n">
        <v>25414333.3333333</v>
      </c>
      <c r="S445" s="12"/>
      <c r="T445" s="4" t="n">
        <v>5727328.98769867</v>
      </c>
      <c r="U445" s="4" t="n">
        <v>1151268.43090567</v>
      </c>
      <c r="V445" s="4" t="n">
        <v>10289140.100125</v>
      </c>
      <c r="W445" s="4" t="n">
        <v>4714362.87671338</v>
      </c>
      <c r="X445" s="4" t="n">
        <v>5369229.83303937</v>
      </c>
      <c r="Y445" s="4" t="n">
        <v>2502857.83322452</v>
      </c>
    </row>
    <row r="446" customFormat="false" ht="14.4" hidden="false" customHeight="false" outlineLevel="0" collapsed="false">
      <c r="A446" s="0" t="s">
        <v>1499</v>
      </c>
      <c r="B446" s="0" t="s">
        <v>1500</v>
      </c>
      <c r="C446" s="19" t="s">
        <v>1501</v>
      </c>
      <c r="D446" s="0" t="s">
        <v>48</v>
      </c>
      <c r="E446" s="0" t="s">
        <v>1354</v>
      </c>
      <c r="F446" s="17" t="n">
        <v>2.66666666666667</v>
      </c>
      <c r="G446" s="17" t="n">
        <v>3</v>
      </c>
      <c r="H446" s="17" t="n">
        <v>2.33333333333333</v>
      </c>
      <c r="I446" s="17" t="n">
        <v>3</v>
      </c>
      <c r="J446" s="17" t="n">
        <v>3</v>
      </c>
      <c r="K446" s="17" t="n">
        <v>3</v>
      </c>
      <c r="M446" s="12" t="n">
        <v>21555000</v>
      </c>
      <c r="N446" s="12" t="n">
        <v>7992400</v>
      </c>
      <c r="O446" s="12" t="n">
        <v>12003166.6666667</v>
      </c>
      <c r="P446" s="12" t="n">
        <v>15091666.6666667</v>
      </c>
      <c r="Q446" s="12" t="n">
        <v>9553433.33333333</v>
      </c>
      <c r="R446" s="12" t="n">
        <v>11228166.6666667</v>
      </c>
      <c r="S446" s="12"/>
      <c r="T446" s="4" t="n">
        <v>11408070.0821831</v>
      </c>
      <c r="U446" s="4" t="n">
        <v>1333798.11440862</v>
      </c>
      <c r="V446" s="4" t="n">
        <v>4595154.95748874</v>
      </c>
      <c r="W446" s="4" t="n">
        <v>5327312.76849157</v>
      </c>
      <c r="X446" s="4" t="n">
        <v>1310353.88477057</v>
      </c>
      <c r="Y446" s="4" t="n">
        <v>3749065.68938627</v>
      </c>
    </row>
    <row r="447" customFormat="false" ht="14.4" hidden="false" customHeight="false" outlineLevel="0" collapsed="false">
      <c r="A447" s="0" t="s">
        <v>1502</v>
      </c>
      <c r="B447" s="0" t="s">
        <v>1503</v>
      </c>
      <c r="C447" s="19" t="s">
        <v>1504</v>
      </c>
      <c r="D447" s="0" t="s">
        <v>48</v>
      </c>
      <c r="E447" s="0" t="s">
        <v>1354</v>
      </c>
      <c r="F447" s="10" t="n">
        <v>1.66666666666667</v>
      </c>
      <c r="G447" s="17" t="n">
        <v>2.66666666666667</v>
      </c>
      <c r="H447" s="17" t="n">
        <v>2.33333333333333</v>
      </c>
      <c r="I447" s="17" t="n">
        <v>2.33333333333333</v>
      </c>
      <c r="J447" s="17" t="n">
        <v>2.33333333333333</v>
      </c>
      <c r="K447" s="17" t="n">
        <v>2.33333333333333</v>
      </c>
      <c r="M447" s="12" t="n">
        <v>7422066.66666667</v>
      </c>
      <c r="N447" s="12" t="n">
        <v>12916333.3333333</v>
      </c>
      <c r="O447" s="12" t="n">
        <v>18694666.6666667</v>
      </c>
      <c r="P447" s="12" t="n">
        <v>19120333.3333333</v>
      </c>
      <c r="Q447" s="12" t="n">
        <v>9899633.33333333</v>
      </c>
      <c r="R447" s="12" t="n">
        <v>13364000</v>
      </c>
      <c r="S447" s="12"/>
      <c r="T447" s="4" t="n">
        <v>2323596.81815356</v>
      </c>
      <c r="U447" s="4" t="n">
        <v>2258679.55525642</v>
      </c>
      <c r="V447" s="4" t="n">
        <v>687576.41999514</v>
      </c>
      <c r="W447" s="4" t="n">
        <v>6577872.93380872</v>
      </c>
      <c r="X447" s="4" t="n">
        <v>3607104.25456949</v>
      </c>
      <c r="Y447" s="4" t="n">
        <v>2898149.58206094</v>
      </c>
    </row>
    <row r="448" customFormat="false" ht="14.4" hidden="false" customHeight="false" outlineLevel="0" collapsed="false">
      <c r="A448" s="0" t="s">
        <v>1505</v>
      </c>
      <c r="B448" s="0" t="s">
        <v>1506</v>
      </c>
      <c r="C448" s="19" t="s">
        <v>1507</v>
      </c>
      <c r="D448" s="0" t="s">
        <v>48</v>
      </c>
      <c r="E448" s="0" t="s">
        <v>1354</v>
      </c>
      <c r="F448" s="17" t="n">
        <v>2.33333333333333</v>
      </c>
      <c r="G448" s="17" t="n">
        <v>2</v>
      </c>
      <c r="H448" s="17" t="n">
        <v>2</v>
      </c>
      <c r="I448" s="17" t="n">
        <v>2.33333333333333</v>
      </c>
      <c r="J448" s="17" t="n">
        <v>2</v>
      </c>
      <c r="K448" s="17" t="n">
        <v>2</v>
      </c>
      <c r="M448" s="12" t="n">
        <v>16382666.6666667</v>
      </c>
      <c r="N448" s="12" t="n">
        <v>22378666.6666667</v>
      </c>
      <c r="O448" s="12" t="n">
        <v>13535666.6666667</v>
      </c>
      <c r="P448" s="12" t="n">
        <v>20690000</v>
      </c>
      <c r="Q448" s="12" t="n">
        <v>17404333.3333333</v>
      </c>
      <c r="R448" s="12" t="n">
        <v>14410000</v>
      </c>
      <c r="S448" s="12"/>
      <c r="T448" s="4" t="n">
        <v>17957446.6262142</v>
      </c>
      <c r="U448" s="4" t="n">
        <v>7082580.06190776</v>
      </c>
      <c r="V448" s="4" t="n">
        <v>12308816.9347559</v>
      </c>
      <c r="W448" s="4" t="n">
        <v>6495455.25733185</v>
      </c>
      <c r="X448" s="4" t="n">
        <v>5658880.66081388</v>
      </c>
      <c r="Y448" s="4" t="n">
        <v>12530211.6502476</v>
      </c>
    </row>
    <row r="449" customFormat="false" ht="14.4" hidden="false" customHeight="false" outlineLevel="0" collapsed="false">
      <c r="A449" s="0" t="s">
        <v>1508</v>
      </c>
      <c r="B449" s="0" t="s">
        <v>1509</v>
      </c>
      <c r="C449" s="19" t="s">
        <v>1510</v>
      </c>
      <c r="D449" s="0" t="s">
        <v>48</v>
      </c>
      <c r="E449" s="0" t="s">
        <v>1354</v>
      </c>
      <c r="F449" s="17" t="n">
        <v>3.33333333333333</v>
      </c>
      <c r="G449" s="17" t="n">
        <v>4</v>
      </c>
      <c r="H449" s="17" t="n">
        <v>4.33333333333333</v>
      </c>
      <c r="I449" s="17" t="n">
        <v>4.33333333333333</v>
      </c>
      <c r="J449" s="17" t="n">
        <v>3.66666666666667</v>
      </c>
      <c r="K449" s="17" t="n">
        <v>2.33333333333333</v>
      </c>
      <c r="M449" s="12" t="n">
        <v>27545333.3333333</v>
      </c>
      <c r="N449" s="12" t="n">
        <v>15598000</v>
      </c>
      <c r="O449" s="12" t="n">
        <v>20158333.3333333</v>
      </c>
      <c r="P449" s="12" t="n">
        <v>18905333.3333333</v>
      </c>
      <c r="Q449" s="12" t="n">
        <v>14714333.3333333</v>
      </c>
      <c r="R449" s="12" t="n">
        <v>14673000</v>
      </c>
      <c r="S449" s="12"/>
      <c r="T449" s="4" t="n">
        <v>9174564.31299783</v>
      </c>
      <c r="U449" s="4" t="n">
        <v>1212126.64354844</v>
      </c>
      <c r="V449" s="4" t="n">
        <v>2350081.13335122</v>
      </c>
      <c r="W449" s="4" t="n">
        <v>1734945.62835074</v>
      </c>
      <c r="X449" s="4" t="n">
        <v>2132928.58139538</v>
      </c>
      <c r="Y449" s="4" t="n">
        <v>1706370.12397662</v>
      </c>
    </row>
    <row r="450" customFormat="false" ht="14.4" hidden="false" customHeight="false" outlineLevel="0" collapsed="false">
      <c r="A450" s="0" t="s">
        <v>1511</v>
      </c>
      <c r="B450" s="0" t="s">
        <v>1512</v>
      </c>
      <c r="C450" s="19" t="s">
        <v>1513</v>
      </c>
      <c r="D450" s="0" t="s">
        <v>48</v>
      </c>
      <c r="E450" s="0" t="s">
        <v>1354</v>
      </c>
      <c r="F450" s="17" t="n">
        <v>2</v>
      </c>
      <c r="G450" s="17" t="n">
        <v>2</v>
      </c>
      <c r="H450" s="17" t="n">
        <v>1.66666666666667</v>
      </c>
      <c r="I450" s="17" t="n">
        <v>2</v>
      </c>
      <c r="J450" s="17" t="n">
        <v>2</v>
      </c>
      <c r="K450" s="17" t="n">
        <v>2</v>
      </c>
      <c r="M450" s="12" t="n">
        <v>130096666.666667</v>
      </c>
      <c r="N450" s="12" t="n">
        <v>8806566.66666667</v>
      </c>
      <c r="O450" s="12" t="n">
        <v>8473566.66666667</v>
      </c>
      <c r="P450" s="12" t="n">
        <v>7429066.66666667</v>
      </c>
      <c r="Q450" s="12" t="n">
        <v>7852966.66666667</v>
      </c>
      <c r="R450" s="12" t="n">
        <v>9558733.33333333</v>
      </c>
      <c r="S450" s="12"/>
      <c r="T450" s="4" t="n">
        <v>4390807.93628386</v>
      </c>
      <c r="U450" s="4" t="n">
        <v>5928685.53756508</v>
      </c>
      <c r="V450" s="4" t="n">
        <v>7032645.4797134</v>
      </c>
      <c r="W450" s="4" t="n">
        <v>3692422.67533571</v>
      </c>
      <c r="X450" s="4" t="n">
        <v>1539206.37126193</v>
      </c>
      <c r="Y450" s="4" t="n">
        <v>1210295.01086856</v>
      </c>
    </row>
    <row r="451" customFormat="false" ht="14.4" hidden="false" customHeight="false" outlineLevel="0" collapsed="false">
      <c r="A451" s="0" t="s">
        <v>1514</v>
      </c>
      <c r="B451" s="0" t="s">
        <v>1515</v>
      </c>
      <c r="C451" s="19" t="s">
        <v>1516</v>
      </c>
      <c r="D451" s="0" t="s">
        <v>48</v>
      </c>
      <c r="E451" s="0" t="s">
        <v>1354</v>
      </c>
      <c r="F451" s="17" t="n">
        <v>2</v>
      </c>
      <c r="G451" s="17" t="n">
        <v>2</v>
      </c>
      <c r="H451" s="17" t="n">
        <v>2</v>
      </c>
      <c r="I451" s="17" t="n">
        <v>2</v>
      </c>
      <c r="J451" s="17" t="n">
        <v>2</v>
      </c>
      <c r="K451" s="17" t="n">
        <v>2</v>
      </c>
      <c r="M451" s="12" t="n">
        <v>42249000</v>
      </c>
      <c r="N451" s="12" t="n">
        <v>22274000</v>
      </c>
      <c r="O451" s="12" t="n">
        <v>24397000</v>
      </c>
      <c r="P451" s="12" t="n">
        <v>32606333.3333333</v>
      </c>
      <c r="Q451" s="12" t="n">
        <v>27176666.6666667</v>
      </c>
      <c r="R451" s="12" t="n">
        <v>20667000</v>
      </c>
      <c r="S451" s="12"/>
      <c r="T451" s="4" t="n">
        <v>10071773.2467194</v>
      </c>
      <c r="U451" s="4" t="n">
        <v>4662506.19302538</v>
      </c>
      <c r="V451" s="4" t="n">
        <v>7446735.92925115</v>
      </c>
      <c r="W451" s="4" t="n">
        <v>10118168.5266323</v>
      </c>
      <c r="X451" s="4" t="n">
        <v>10024381.1446559</v>
      </c>
      <c r="Y451" s="4" t="n">
        <v>2545043.61455752</v>
      </c>
    </row>
    <row r="452" customFormat="false" ht="14.4" hidden="false" customHeight="false" outlineLevel="0" collapsed="false">
      <c r="A452" s="0" t="s">
        <v>1517</v>
      </c>
      <c r="B452" s="0" t="s">
        <v>1518</v>
      </c>
      <c r="C452" s="19" t="s">
        <v>1519</v>
      </c>
      <c r="D452" s="0" t="s">
        <v>48</v>
      </c>
      <c r="E452" s="0" t="s">
        <v>1354</v>
      </c>
      <c r="F452" s="17" t="n">
        <v>2.33333333333333</v>
      </c>
      <c r="G452" s="17" t="n">
        <v>3.66666666666667</v>
      </c>
      <c r="H452" s="17" t="n">
        <v>3.33333333333333</v>
      </c>
      <c r="I452" s="17" t="n">
        <v>3.66666666666667</v>
      </c>
      <c r="J452" s="17" t="n">
        <v>2.66666666666667</v>
      </c>
      <c r="K452" s="17" t="n">
        <v>3.33333333333333</v>
      </c>
      <c r="M452" s="6" t="n">
        <v>12007100</v>
      </c>
      <c r="N452" s="6" t="n">
        <v>11195733.3333333</v>
      </c>
      <c r="O452" s="6" t="n">
        <v>11632666.6666667</v>
      </c>
      <c r="P452" s="6" t="n">
        <v>12484766.6666667</v>
      </c>
      <c r="Q452" s="6" t="n">
        <v>7773866.66666667</v>
      </c>
      <c r="R452" s="6" t="n">
        <v>10551333.3333333</v>
      </c>
      <c r="S452" s="6"/>
      <c r="T452" s="4" t="n">
        <v>2375059.03996792</v>
      </c>
      <c r="U452" s="4" t="n">
        <v>3003167.72980354</v>
      </c>
      <c r="V452" s="4" t="n">
        <v>4695472.7816625</v>
      </c>
      <c r="W452" s="4" t="n">
        <v>3444529.67229684</v>
      </c>
      <c r="X452" s="4" t="n">
        <v>3351359.40378428</v>
      </c>
      <c r="Y452" s="4" t="n">
        <v>3621034.98095963</v>
      </c>
    </row>
    <row r="453" customFormat="false" ht="14.4" hidden="false" customHeight="false" outlineLevel="0" collapsed="false">
      <c r="C453" s="16"/>
      <c r="F453" s="17"/>
      <c r="G453" s="17"/>
      <c r="H453" s="17"/>
      <c r="I453" s="17"/>
      <c r="J453" s="17"/>
      <c r="K453" s="17"/>
      <c r="M453" s="12"/>
      <c r="N453" s="12"/>
      <c r="O453" s="12"/>
      <c r="P453" s="12"/>
      <c r="Q453" s="12"/>
      <c r="R453" s="12"/>
      <c r="S453" s="12"/>
      <c r="T453" s="4"/>
      <c r="U453" s="4"/>
      <c r="V453" s="4"/>
      <c r="W453" s="4"/>
      <c r="X453" s="4"/>
      <c r="Y453" s="4"/>
    </row>
    <row r="454" customFormat="false" ht="14.4" hidden="false" customHeight="false" outlineLevel="0" collapsed="false">
      <c r="A454" s="2" t="s">
        <v>1520</v>
      </c>
      <c r="C454" s="16"/>
      <c r="F454" s="17"/>
      <c r="G454" s="17"/>
      <c r="H454" s="17"/>
      <c r="I454" s="17"/>
      <c r="J454" s="17"/>
      <c r="K454" s="17"/>
      <c r="M454" s="12"/>
      <c r="N454" s="12"/>
      <c r="O454" s="12"/>
      <c r="P454" s="12"/>
      <c r="Q454" s="12"/>
      <c r="R454" s="12"/>
      <c r="S454" s="12"/>
      <c r="T454" s="4"/>
      <c r="U454" s="4"/>
      <c r="V454" s="4"/>
      <c r="W454" s="4"/>
      <c r="X454" s="4"/>
      <c r="Y454" s="4"/>
    </row>
    <row r="455" customFormat="false" ht="14.4" hidden="false" customHeight="false" outlineLevel="0" collapsed="false">
      <c r="A455" s="0" t="s">
        <v>1521</v>
      </c>
      <c r="B455" s="0" t="s">
        <v>1522</v>
      </c>
      <c r="C455" s="19" t="s">
        <v>1523</v>
      </c>
      <c r="D455" s="0" t="s">
        <v>53</v>
      </c>
      <c r="E455" s="0" t="s">
        <v>1524</v>
      </c>
      <c r="F455" s="17" t="n">
        <v>5.66666666666667</v>
      </c>
      <c r="G455" s="17" t="n">
        <v>9.33333333333333</v>
      </c>
      <c r="H455" s="17" t="n">
        <v>9.33333333333333</v>
      </c>
      <c r="I455" s="17" t="n">
        <v>9.66666666666667</v>
      </c>
      <c r="J455" s="17" t="n">
        <v>9.33333333333333</v>
      </c>
      <c r="K455" s="17" t="n">
        <v>8.66666666666667</v>
      </c>
      <c r="M455" s="12" t="n">
        <v>410405000</v>
      </c>
      <c r="N455" s="12" t="n">
        <v>58308333.3333333</v>
      </c>
      <c r="O455" s="12" t="n">
        <v>63269666.6666667</v>
      </c>
      <c r="P455" s="12" t="n">
        <v>62611666.6666667</v>
      </c>
      <c r="Q455" s="12" t="n">
        <v>51973666.6666667</v>
      </c>
      <c r="R455" s="12" t="n">
        <v>52214333.3333333</v>
      </c>
      <c r="S455" s="12"/>
      <c r="T455" s="4" t="n">
        <v>2278930.67029254</v>
      </c>
      <c r="U455" s="4" t="n">
        <v>7226912.36513444</v>
      </c>
      <c r="V455" s="4" t="n">
        <v>5552620.13227389</v>
      </c>
      <c r="W455" s="4" t="n">
        <v>5459280.20285947</v>
      </c>
      <c r="X455" s="4" t="n">
        <v>3027475.24074654</v>
      </c>
      <c r="Y455" s="4" t="n">
        <v>9527996.65896948</v>
      </c>
    </row>
    <row r="456" customFormat="false" ht="14.4" hidden="false" customHeight="false" outlineLevel="0" collapsed="false">
      <c r="A456" s="0" t="s">
        <v>1525</v>
      </c>
      <c r="B456" s="0" t="s">
        <v>1526</v>
      </c>
      <c r="C456" s="19" t="s">
        <v>1527</v>
      </c>
      <c r="D456" s="0" t="s">
        <v>1344</v>
      </c>
      <c r="E456" s="0" t="s">
        <v>1528</v>
      </c>
      <c r="F456" s="17" t="n">
        <v>9.66666666666667</v>
      </c>
      <c r="G456" s="17" t="n">
        <v>10.6666666666667</v>
      </c>
      <c r="H456" s="17" t="n">
        <v>10.6666666666667</v>
      </c>
      <c r="I456" s="17" t="n">
        <v>10.6666666666667</v>
      </c>
      <c r="J456" s="17" t="n">
        <v>9.66666666666667</v>
      </c>
      <c r="K456" s="17" t="n">
        <v>10</v>
      </c>
      <c r="M456" s="12" t="n">
        <v>34226333.3333333</v>
      </c>
      <c r="N456" s="12" t="n">
        <v>32290000</v>
      </c>
      <c r="O456" s="12" t="n">
        <v>34297333.3333333</v>
      </c>
      <c r="P456" s="12" t="n">
        <v>34590666.6666667</v>
      </c>
      <c r="Q456" s="12" t="n">
        <v>30231333.3333333</v>
      </c>
      <c r="R456" s="12" t="n">
        <v>29630666.6666667</v>
      </c>
      <c r="S456" s="12"/>
      <c r="T456" s="4" t="n">
        <v>2327003.86763753</v>
      </c>
      <c r="U456" s="4" t="n">
        <v>3894823.61603193</v>
      </c>
      <c r="V456" s="4" t="n">
        <v>3376555.39467863</v>
      </c>
      <c r="W456" s="4" t="n">
        <v>9572423.37829524</v>
      </c>
      <c r="X456" s="4" t="n">
        <v>1940281.50878509</v>
      </c>
      <c r="Y456" s="4" t="n">
        <v>5257993.66045008</v>
      </c>
    </row>
    <row r="457" customFormat="false" ht="14.4" hidden="false" customHeight="false" outlineLevel="0" collapsed="false">
      <c r="A457" s="0" t="s">
        <v>1529</v>
      </c>
      <c r="B457" s="0" t="s">
        <v>1530</v>
      </c>
      <c r="C457" s="19" t="s">
        <v>1531</v>
      </c>
      <c r="D457" s="0" t="s">
        <v>136</v>
      </c>
      <c r="E457" s="0" t="s">
        <v>1528</v>
      </c>
      <c r="F457" s="17" t="n">
        <v>8</v>
      </c>
      <c r="G457" s="17" t="n">
        <v>10.6666666666667</v>
      </c>
      <c r="H457" s="17" t="n">
        <v>10.3333333333333</v>
      </c>
      <c r="I457" s="17" t="n">
        <v>10.6666666666667</v>
      </c>
      <c r="J457" s="17" t="n">
        <v>10</v>
      </c>
      <c r="K457" s="17" t="n">
        <v>9.66666666666667</v>
      </c>
      <c r="M457" s="12" t="n">
        <v>195084333.333333</v>
      </c>
      <c r="N457" s="12" t="n">
        <v>100359333.333333</v>
      </c>
      <c r="O457" s="12" t="n">
        <v>131143333.333333</v>
      </c>
      <c r="P457" s="12" t="n">
        <v>123396666.666667</v>
      </c>
      <c r="Q457" s="12" t="n">
        <v>76539000</v>
      </c>
      <c r="R457" s="12" t="n">
        <v>101458333.333333</v>
      </c>
      <c r="S457" s="12"/>
      <c r="T457" s="4" t="n">
        <v>11143648.1608732</v>
      </c>
      <c r="U457" s="4" t="n">
        <v>3928269.5087447</v>
      </c>
      <c r="V457" s="4" t="n">
        <v>14134016.8859859</v>
      </c>
      <c r="W457" s="4" t="n">
        <v>19125295.6404164</v>
      </c>
      <c r="X457" s="4" t="n">
        <v>17560617.1588586</v>
      </c>
      <c r="Y457" s="4" t="n">
        <v>16070514.3767502</v>
      </c>
    </row>
    <row r="458" customFormat="false" ht="14.4" hidden="false" customHeight="false" outlineLevel="0" collapsed="false">
      <c r="A458" s="0" t="s">
        <v>1532</v>
      </c>
      <c r="B458" s="0" t="s">
        <v>1533</v>
      </c>
      <c r="C458" s="19" t="s">
        <v>1534</v>
      </c>
      <c r="D458" s="0" t="s">
        <v>1344</v>
      </c>
      <c r="E458" s="0" t="s">
        <v>1528</v>
      </c>
      <c r="F458" s="17" t="n">
        <v>5.66666666666667</v>
      </c>
      <c r="G458" s="17" t="n">
        <v>6.33333333333333</v>
      </c>
      <c r="H458" s="17" t="n">
        <v>6.33333333333333</v>
      </c>
      <c r="I458" s="17" t="n">
        <v>6.33333333333333</v>
      </c>
      <c r="J458" s="17" t="n">
        <v>5</v>
      </c>
      <c r="K458" s="17" t="n">
        <v>5.33333333333333</v>
      </c>
      <c r="M458" s="12" t="n">
        <v>23784333.3333333</v>
      </c>
      <c r="N458" s="12" t="n">
        <v>14745666.6666667</v>
      </c>
      <c r="O458" s="12" t="n">
        <v>14644333.3333333</v>
      </c>
      <c r="P458" s="12" t="n">
        <v>13893000</v>
      </c>
      <c r="Q458" s="12" t="n">
        <v>16199000</v>
      </c>
      <c r="R458" s="12" t="n">
        <v>20527666.6666667</v>
      </c>
      <c r="S458" s="12"/>
      <c r="T458" s="4" t="n">
        <v>5533402.78068869</v>
      </c>
      <c r="U458" s="4" t="n">
        <v>986953.055283448</v>
      </c>
      <c r="V458" s="4" t="n">
        <v>3086618.26815907</v>
      </c>
      <c r="W458" s="4" t="n">
        <v>1495124.40953922</v>
      </c>
      <c r="X458" s="4" t="n">
        <v>2288639.11528227</v>
      </c>
      <c r="Y458" s="4" t="n">
        <v>1889586.55089766</v>
      </c>
    </row>
    <row r="459" customFormat="false" ht="14.4" hidden="false" customHeight="false" outlineLevel="0" collapsed="false">
      <c r="A459" s="0" t="s">
        <v>1535</v>
      </c>
      <c r="B459" s="0" t="s">
        <v>1536</v>
      </c>
      <c r="C459" s="19" t="s">
        <v>1537</v>
      </c>
      <c r="D459" s="0" t="s">
        <v>136</v>
      </c>
      <c r="E459" s="0" t="s">
        <v>1528</v>
      </c>
      <c r="F459" s="17" t="n">
        <v>4</v>
      </c>
      <c r="G459" s="17" t="n">
        <v>6.66666666666667</v>
      </c>
      <c r="H459" s="17" t="n">
        <v>7</v>
      </c>
      <c r="I459" s="17" t="n">
        <v>7</v>
      </c>
      <c r="J459" s="17" t="n">
        <v>7</v>
      </c>
      <c r="K459" s="17" t="n">
        <v>6.33333333333333</v>
      </c>
      <c r="M459" s="12" t="n">
        <v>23854666.6666667</v>
      </c>
      <c r="N459" s="12" t="n">
        <v>38809666.6666667</v>
      </c>
      <c r="O459" s="12" t="n">
        <v>44673666.6666667</v>
      </c>
      <c r="P459" s="12" t="n">
        <v>51469000</v>
      </c>
      <c r="Q459" s="12" t="n">
        <v>32025333.3333333</v>
      </c>
      <c r="R459" s="12" t="n">
        <v>34228666.6666667</v>
      </c>
      <c r="S459" s="12"/>
      <c r="T459" s="4" t="n">
        <v>3132542.47111405</v>
      </c>
      <c r="U459" s="4" t="n">
        <v>3922992.01290716</v>
      </c>
      <c r="V459" s="4" t="n">
        <v>460699.829968857</v>
      </c>
      <c r="W459" s="35" t="n">
        <v>10142846.0995916</v>
      </c>
      <c r="X459" s="35" t="n">
        <v>1986024.25295698</v>
      </c>
      <c r="Y459" s="35" t="n">
        <v>3427809.26151578</v>
      </c>
    </row>
    <row r="460" customFormat="false" ht="14.4" hidden="false" customHeight="false" outlineLevel="0" collapsed="false">
      <c r="A460" s="0" t="s">
        <v>1538</v>
      </c>
      <c r="B460" s="0" t="s">
        <v>1539</v>
      </c>
      <c r="C460" s="19" t="s">
        <v>1540</v>
      </c>
      <c r="D460" s="0" t="s">
        <v>1344</v>
      </c>
      <c r="E460" s="0" t="s">
        <v>1528</v>
      </c>
      <c r="F460" s="17" t="n">
        <v>5</v>
      </c>
      <c r="G460" s="17" t="n">
        <v>7.66666666666667</v>
      </c>
      <c r="H460" s="17" t="n">
        <v>6.66666666666667</v>
      </c>
      <c r="I460" s="17" t="n">
        <v>7.33333333333333</v>
      </c>
      <c r="J460" s="17" t="n">
        <v>6.66666666666667</v>
      </c>
      <c r="K460" s="17" t="n">
        <v>6</v>
      </c>
      <c r="M460" s="12" t="n">
        <v>30914000</v>
      </c>
      <c r="N460" s="12" t="n">
        <v>21184333.3333333</v>
      </c>
      <c r="O460" s="12" t="n">
        <v>25495333.3333333</v>
      </c>
      <c r="P460" s="12" t="n">
        <v>23605333.3333333</v>
      </c>
      <c r="Q460" s="12" t="n">
        <v>23939666.6666667</v>
      </c>
      <c r="R460" s="12" t="n">
        <v>25583666.6666667</v>
      </c>
      <c r="S460" s="12"/>
      <c r="T460" s="4" t="n">
        <v>1298692.5476545</v>
      </c>
      <c r="U460" s="4" t="n">
        <v>5172032.611395</v>
      </c>
      <c r="V460" s="4" t="n">
        <v>6912319.82284771</v>
      </c>
      <c r="W460" s="4" t="n">
        <v>7371814.04630728</v>
      </c>
      <c r="X460" s="4" t="n">
        <v>6745826.43812701</v>
      </c>
      <c r="Y460" s="4" t="n">
        <v>4657860.59616788</v>
      </c>
    </row>
    <row r="461" customFormat="false" ht="14.4" hidden="false" customHeight="false" outlineLevel="0" collapsed="false">
      <c r="A461" s="0" t="s">
        <v>1541</v>
      </c>
      <c r="B461" s="0" t="s">
        <v>1542</v>
      </c>
      <c r="C461" s="19" t="s">
        <v>1543</v>
      </c>
      <c r="D461" s="0" t="s">
        <v>136</v>
      </c>
      <c r="E461" s="0" t="s">
        <v>1528</v>
      </c>
      <c r="F461" s="17" t="n">
        <v>3</v>
      </c>
      <c r="G461" s="17" t="n">
        <v>5</v>
      </c>
      <c r="H461" s="17" t="n">
        <v>5</v>
      </c>
      <c r="I461" s="17" t="n">
        <v>5</v>
      </c>
      <c r="J461" s="17" t="n">
        <v>5</v>
      </c>
      <c r="K461" s="17" t="n">
        <v>4.66666666666667</v>
      </c>
      <c r="M461" s="12" t="n">
        <v>7754000</v>
      </c>
      <c r="N461" s="12" t="n">
        <v>15766000</v>
      </c>
      <c r="O461" s="12" t="n">
        <v>13381000</v>
      </c>
      <c r="P461" s="12" t="n">
        <v>12923966.6666667</v>
      </c>
      <c r="Q461" s="12" t="n">
        <v>12335666.6666667</v>
      </c>
      <c r="R461" s="12" t="n">
        <v>15175666.6666667</v>
      </c>
      <c r="S461" s="12"/>
      <c r="T461" s="4" t="n">
        <v>3324940.98794751</v>
      </c>
      <c r="U461" s="4" t="n">
        <v>2593621.21367018</v>
      </c>
      <c r="V461" s="4" t="n">
        <v>1722100.17130247</v>
      </c>
      <c r="W461" s="4" t="n">
        <v>4953063.16367289</v>
      </c>
      <c r="X461" s="4" t="n">
        <v>710754.76314502</v>
      </c>
      <c r="Y461" s="4" t="n">
        <v>1859907.8830236</v>
      </c>
    </row>
    <row r="462" customFormat="false" ht="14.4" hidden="false" customHeight="false" outlineLevel="0" collapsed="false">
      <c r="A462" s="0" t="s">
        <v>1544</v>
      </c>
      <c r="B462" s="0" t="s">
        <v>1545</v>
      </c>
      <c r="C462" s="19" t="s">
        <v>1546</v>
      </c>
      <c r="D462" s="0" t="s">
        <v>136</v>
      </c>
      <c r="E462" s="0" t="s">
        <v>1290</v>
      </c>
      <c r="F462" s="17" t="n">
        <v>3</v>
      </c>
      <c r="G462" s="17" t="n">
        <v>5</v>
      </c>
      <c r="H462" s="17" t="n">
        <v>5</v>
      </c>
      <c r="I462" s="17" t="n">
        <v>5.33333333333333</v>
      </c>
      <c r="J462" s="17" t="n">
        <v>5</v>
      </c>
      <c r="K462" s="17" t="n">
        <v>4.33333333333333</v>
      </c>
      <c r="M462" s="12" t="n">
        <v>2129033.33333333</v>
      </c>
      <c r="N462" s="12" t="n">
        <v>0</v>
      </c>
      <c r="O462" s="12" t="n">
        <v>1227633.33333333</v>
      </c>
      <c r="P462" s="12" t="n">
        <v>0</v>
      </c>
      <c r="Q462" s="12" t="n">
        <v>0</v>
      </c>
      <c r="R462" s="12" t="n">
        <v>0</v>
      </c>
      <c r="S462" s="12"/>
      <c r="T462" s="4" t="n">
        <v>0</v>
      </c>
      <c r="U462" s="4" t="n">
        <v>0</v>
      </c>
      <c r="V462" s="4" t="n">
        <v>2126323.30639847</v>
      </c>
      <c r="W462" s="4" t="n">
        <v>0</v>
      </c>
      <c r="X462" s="4" t="n">
        <v>0</v>
      </c>
      <c r="Y462" s="4" t="n">
        <v>0</v>
      </c>
    </row>
    <row r="463" customFormat="false" ht="14.4" hidden="false" customHeight="false" outlineLevel="0" collapsed="false">
      <c r="A463" s="0" t="s">
        <v>1547</v>
      </c>
      <c r="B463" s="0" t="s">
        <v>1548</v>
      </c>
      <c r="C463" s="19" t="s">
        <v>1549</v>
      </c>
      <c r="D463" s="0" t="s">
        <v>136</v>
      </c>
      <c r="E463" s="0" t="s">
        <v>1528</v>
      </c>
      <c r="F463" s="17" t="n">
        <v>3</v>
      </c>
      <c r="G463" s="17" t="n">
        <v>3.66666666666667</v>
      </c>
      <c r="H463" s="17" t="n">
        <v>3.66666666666667</v>
      </c>
      <c r="I463" s="17" t="n">
        <v>3.66666666666667</v>
      </c>
      <c r="J463" s="17" t="n">
        <v>3.33333333333333</v>
      </c>
      <c r="K463" s="17" t="n">
        <v>3.33333333333333</v>
      </c>
      <c r="M463" s="12" t="n">
        <v>14496033.3333333</v>
      </c>
      <c r="N463" s="12" t="n">
        <v>6291466.66666667</v>
      </c>
      <c r="O463" s="12" t="n">
        <v>11029800</v>
      </c>
      <c r="P463" s="12" t="n">
        <v>8919933.33333333</v>
      </c>
      <c r="Q463" s="12" t="n">
        <v>5553233.33333333</v>
      </c>
      <c r="R463" s="12" t="n">
        <v>5639800</v>
      </c>
      <c r="S463" s="12"/>
      <c r="T463" s="4" t="n">
        <v>2340883.14744671</v>
      </c>
      <c r="U463" s="4" t="n">
        <v>1261161.228128</v>
      </c>
      <c r="V463" s="4" t="n">
        <v>4250213.04407203</v>
      </c>
      <c r="W463" s="4" t="n">
        <v>1686436.75936376</v>
      </c>
      <c r="X463" s="4" t="n">
        <v>858265.671766811</v>
      </c>
      <c r="Y463" s="4" t="n">
        <v>1528570.23718245</v>
      </c>
    </row>
    <row r="464" customFormat="false" ht="14.4" hidden="false" customHeight="false" outlineLevel="0" collapsed="false">
      <c r="A464" s="0" t="s">
        <v>1550</v>
      </c>
      <c r="B464" s="0" t="s">
        <v>1551</v>
      </c>
      <c r="C464" s="19" t="s">
        <v>1552</v>
      </c>
      <c r="D464" s="0" t="s">
        <v>136</v>
      </c>
      <c r="E464" s="0" t="s">
        <v>1290</v>
      </c>
      <c r="F464" s="17" t="n">
        <v>4.33333333333333</v>
      </c>
      <c r="G464" s="17" t="n">
        <v>5</v>
      </c>
      <c r="H464" s="17" t="n">
        <v>5</v>
      </c>
      <c r="I464" s="17" t="n">
        <v>5</v>
      </c>
      <c r="J464" s="17" t="n">
        <v>5</v>
      </c>
      <c r="K464" s="17" t="n">
        <v>4.66666666666667</v>
      </c>
      <c r="M464" s="12" t="n">
        <v>10247333.3333333</v>
      </c>
      <c r="N464" s="12" t="n">
        <v>18972333.3333333</v>
      </c>
      <c r="O464" s="12" t="n">
        <v>26887666.6666667</v>
      </c>
      <c r="P464" s="12" t="n">
        <v>20649000</v>
      </c>
      <c r="Q464" s="12" t="n">
        <v>18393666.6666667</v>
      </c>
      <c r="R464" s="12" t="n">
        <v>22320333.3333333</v>
      </c>
      <c r="S464" s="12"/>
      <c r="T464" s="4" t="n">
        <v>2511019.18219143</v>
      </c>
      <c r="U464" s="4" t="n">
        <v>946636.85399066</v>
      </c>
      <c r="V464" s="4" t="n">
        <v>8256805.69792782</v>
      </c>
      <c r="W464" s="4" t="n">
        <v>654752.625042466</v>
      </c>
      <c r="X464" s="4" t="n">
        <v>6054610.99768873</v>
      </c>
      <c r="Y464" s="4" t="n">
        <v>1974578.52042742</v>
      </c>
    </row>
    <row r="465" customFormat="false" ht="14.4" hidden="false" customHeight="false" outlineLevel="0" collapsed="false">
      <c r="A465" s="0" t="s">
        <v>1553</v>
      </c>
      <c r="B465" s="0" t="s">
        <v>1554</v>
      </c>
      <c r="C465" s="19" t="s">
        <v>1555</v>
      </c>
      <c r="D465" s="0" t="s">
        <v>136</v>
      </c>
      <c r="E465" s="0" t="s">
        <v>1290</v>
      </c>
      <c r="F465" s="10" t="n">
        <v>1.66666666666667</v>
      </c>
      <c r="G465" s="17" t="n">
        <v>3</v>
      </c>
      <c r="H465" s="17" t="n">
        <v>4</v>
      </c>
      <c r="I465" s="17" t="n">
        <v>3.66666666666667</v>
      </c>
      <c r="J465" s="17" t="n">
        <v>2.66666666666667</v>
      </c>
      <c r="K465" s="17" t="n">
        <v>3.33333333333333</v>
      </c>
      <c r="M465" s="12" t="n">
        <v>5371400</v>
      </c>
      <c r="N465" s="12" t="n">
        <v>7682766.66666667</v>
      </c>
      <c r="O465" s="12" t="n">
        <v>7473966.66666667</v>
      </c>
      <c r="P465" s="12" t="n">
        <v>8410166.66666667</v>
      </c>
      <c r="Q465" s="12" t="n">
        <v>7643866.66666667</v>
      </c>
      <c r="R465" s="12" t="n">
        <v>7477433.33333333</v>
      </c>
      <c r="S465" s="12"/>
      <c r="T465" s="4" t="n">
        <v>4653008.51385424</v>
      </c>
      <c r="U465" s="4" t="n">
        <v>529535.611015287</v>
      </c>
      <c r="V465" s="4" t="n">
        <v>1131825.79195445</v>
      </c>
      <c r="W465" s="4" t="n">
        <v>1173248.01015528</v>
      </c>
      <c r="X465" s="4" t="n">
        <v>944635.603464811</v>
      </c>
      <c r="Y465" s="4" t="n">
        <v>949837.887922633</v>
      </c>
    </row>
    <row r="466" customFormat="false" ht="14.4" hidden="false" customHeight="false" outlineLevel="0" collapsed="false">
      <c r="A466" s="0" t="s">
        <v>1556</v>
      </c>
      <c r="B466" s="0" t="s">
        <v>1557</v>
      </c>
      <c r="C466" s="19" t="s">
        <v>1558</v>
      </c>
      <c r="D466" s="0" t="s">
        <v>136</v>
      </c>
      <c r="E466" s="0" t="s">
        <v>1559</v>
      </c>
      <c r="F466" s="10" t="n">
        <v>1.66666666666667</v>
      </c>
      <c r="G466" s="17" t="n">
        <v>3</v>
      </c>
      <c r="H466" s="17" t="n">
        <v>2.66666666666667</v>
      </c>
      <c r="I466" s="17" t="n">
        <v>2.66666666666667</v>
      </c>
      <c r="J466" s="17" t="n">
        <v>3</v>
      </c>
      <c r="K466" s="17" t="n">
        <v>3</v>
      </c>
      <c r="M466" s="12" t="n">
        <v>2295466.66666667</v>
      </c>
      <c r="N466" s="12" t="n">
        <v>4655066.66666667</v>
      </c>
      <c r="O466" s="12" t="n">
        <v>6225866.66666667</v>
      </c>
      <c r="P466" s="12" t="n">
        <v>4895100</v>
      </c>
      <c r="Q466" s="12" t="n">
        <v>5965966.66666667</v>
      </c>
      <c r="R466" s="12" t="n">
        <v>6543066.66666667</v>
      </c>
      <c r="S466" s="12"/>
      <c r="T466" s="4" t="n">
        <v>3891642.51569951</v>
      </c>
      <c r="U466" s="4" t="n">
        <v>208016.401596925</v>
      </c>
      <c r="V466" s="4" t="n">
        <v>2168924.16726204</v>
      </c>
      <c r="W466" s="4" t="n">
        <v>383933.470799304</v>
      </c>
      <c r="X466" s="4" t="n">
        <v>1050820.65707395</v>
      </c>
      <c r="Y466" s="4" t="n">
        <v>1228458.63313884</v>
      </c>
    </row>
    <row r="467" customFormat="false" ht="14.4" hidden="false" customHeight="false" outlineLevel="0" collapsed="false">
      <c r="A467" s="20" t="s">
        <v>1560</v>
      </c>
      <c r="B467" s="0" t="s">
        <v>1561</v>
      </c>
      <c r="C467" s="19" t="s">
        <v>1562</v>
      </c>
      <c r="D467" s="0" t="s">
        <v>136</v>
      </c>
      <c r="E467" s="0" t="s">
        <v>1290</v>
      </c>
      <c r="F467" s="17" t="n">
        <v>3.33333333333333</v>
      </c>
      <c r="G467" s="17" t="n">
        <v>3.66666666666667</v>
      </c>
      <c r="H467" s="17" t="n">
        <v>4</v>
      </c>
      <c r="I467" s="17" t="n">
        <v>3.66666666666667</v>
      </c>
      <c r="J467" s="17" t="n">
        <v>3.66666666666667</v>
      </c>
      <c r="K467" s="17" t="n">
        <v>3</v>
      </c>
      <c r="M467" s="12" t="n">
        <v>0</v>
      </c>
      <c r="N467" s="12" t="n">
        <v>0</v>
      </c>
      <c r="O467" s="12" t="n">
        <v>642533.333333333</v>
      </c>
      <c r="P467" s="12" t="n">
        <v>0</v>
      </c>
      <c r="Q467" s="12" t="n">
        <v>0</v>
      </c>
      <c r="R467" s="12" t="n">
        <v>0</v>
      </c>
      <c r="S467" s="12"/>
      <c r="T467" s="4" t="n">
        <v>0</v>
      </c>
      <c r="U467" s="4" t="n">
        <v>0</v>
      </c>
      <c r="V467" s="4" t="n">
        <v>1112900.37888992</v>
      </c>
      <c r="W467" s="4" t="n">
        <v>0</v>
      </c>
      <c r="X467" s="4" t="n">
        <v>0</v>
      </c>
      <c r="Y467" s="4" t="n">
        <v>0</v>
      </c>
    </row>
    <row r="468" customFormat="false" ht="14.4" hidden="false" customHeight="false" outlineLevel="0" collapsed="false">
      <c r="A468" s="0" t="s">
        <v>1563</v>
      </c>
      <c r="B468" s="0" t="s">
        <v>1564</v>
      </c>
      <c r="C468" s="19" t="s">
        <v>1565</v>
      </c>
      <c r="D468" s="0" t="s">
        <v>1566</v>
      </c>
      <c r="E468" s="25" t="s">
        <v>1567</v>
      </c>
      <c r="F468" s="17" t="n">
        <v>10</v>
      </c>
      <c r="G468" s="17" t="n">
        <v>14.3333333333333</v>
      </c>
      <c r="H468" s="17" t="n">
        <v>12</v>
      </c>
      <c r="I468" s="17" t="n">
        <v>13.6666666666667</v>
      </c>
      <c r="J468" s="17" t="n">
        <v>12</v>
      </c>
      <c r="K468" s="17" t="n">
        <v>13</v>
      </c>
      <c r="M468" s="12" t="n">
        <v>45889333.3333333</v>
      </c>
      <c r="N468" s="12" t="n">
        <v>39390333.3333333</v>
      </c>
      <c r="O468" s="12" t="n">
        <v>57666333.3333333</v>
      </c>
      <c r="P468" s="12" t="n">
        <v>49030333.3333333</v>
      </c>
      <c r="Q468" s="12" t="n">
        <v>35887333.3333333</v>
      </c>
      <c r="R468" s="12" t="n">
        <v>32993000</v>
      </c>
      <c r="S468" s="12"/>
      <c r="T468" s="4" t="n">
        <v>6083224.39171859</v>
      </c>
      <c r="U468" s="4" t="n">
        <v>4748449.8874194</v>
      </c>
      <c r="V468" s="4" t="n">
        <v>15973885.9496784</v>
      </c>
      <c r="W468" s="4" t="n">
        <v>5909136.51334384</v>
      </c>
      <c r="X468" s="4" t="n">
        <v>3966417.31709276</v>
      </c>
      <c r="Y468" s="4" t="n">
        <v>2659774.99048322</v>
      </c>
    </row>
    <row r="469" customFormat="false" ht="14.4" hidden="false" customHeight="false" outlineLevel="0" collapsed="false">
      <c r="A469" s="0" t="s">
        <v>1568</v>
      </c>
      <c r="B469" s="0" t="s">
        <v>1569</v>
      </c>
      <c r="C469" s="19" t="s">
        <v>1570</v>
      </c>
      <c r="D469" s="0" t="s">
        <v>1571</v>
      </c>
      <c r="E469" s="25" t="s">
        <v>1572</v>
      </c>
      <c r="F469" s="17" t="n">
        <v>7.66666666666667</v>
      </c>
      <c r="G469" s="17" t="n">
        <v>9.66666666666667</v>
      </c>
      <c r="H469" s="17" t="n">
        <v>9.66666666666667</v>
      </c>
      <c r="I469" s="17" t="n">
        <v>10</v>
      </c>
      <c r="J469" s="17" t="n">
        <v>8</v>
      </c>
      <c r="K469" s="17" t="n">
        <v>9</v>
      </c>
      <c r="L469" s="27"/>
      <c r="M469" s="36" t="n">
        <v>31998333.3333333</v>
      </c>
      <c r="N469" s="36" t="n">
        <v>25600000</v>
      </c>
      <c r="O469" s="36" t="n">
        <v>30110000</v>
      </c>
      <c r="P469" s="36" t="n">
        <v>35541333.3333333</v>
      </c>
      <c r="Q469" s="36" t="n">
        <v>29261333.3333333</v>
      </c>
      <c r="R469" s="36" t="n">
        <v>17579000</v>
      </c>
      <c r="S469" s="36"/>
      <c r="T469" s="4" t="n">
        <v>7032074.82421323</v>
      </c>
      <c r="U469" s="4" t="n">
        <v>6365277.05602828</v>
      </c>
      <c r="V469" s="4" t="n">
        <v>5710004.99124125</v>
      </c>
      <c r="W469" s="4" t="n">
        <v>8631112.63588497</v>
      </c>
      <c r="X469" s="4" t="n">
        <v>7638747.89041589</v>
      </c>
      <c r="Y469" s="4" t="n">
        <v>3433646.89506653</v>
      </c>
    </row>
    <row r="470" customFormat="false" ht="14.4" hidden="false" customHeight="false" outlineLevel="0" collapsed="false">
      <c r="A470" s="0" t="s">
        <v>1573</v>
      </c>
      <c r="B470" s="0" t="s">
        <v>1574</v>
      </c>
      <c r="C470" s="19" t="s">
        <v>1575</v>
      </c>
      <c r="D470" s="0" t="s">
        <v>48</v>
      </c>
      <c r="E470" s="20" t="s">
        <v>1576</v>
      </c>
      <c r="F470" s="17" t="n">
        <v>3.33333333333333</v>
      </c>
      <c r="G470" s="17" t="n">
        <v>8.66666666666667</v>
      </c>
      <c r="H470" s="17" t="n">
        <v>9</v>
      </c>
      <c r="I470" s="17" t="n">
        <v>9.33333333333333</v>
      </c>
      <c r="J470" s="17" t="n">
        <v>7.66666666666667</v>
      </c>
      <c r="K470" s="17" t="n">
        <v>9</v>
      </c>
      <c r="M470" s="12" t="n">
        <v>33564333.3333333</v>
      </c>
      <c r="N470" s="12" t="n">
        <v>20145000</v>
      </c>
      <c r="O470" s="12" t="n">
        <v>24906666.6666667</v>
      </c>
      <c r="P470" s="12" t="n">
        <v>24957666.6666667</v>
      </c>
      <c r="Q470" s="12" t="n">
        <v>19667000</v>
      </c>
      <c r="R470" s="12" t="n">
        <v>17511000</v>
      </c>
      <c r="S470" s="12"/>
      <c r="T470" s="35" t="n">
        <v>2751279.94395336</v>
      </c>
      <c r="U470" s="35" t="n">
        <v>923956.708942578</v>
      </c>
      <c r="V470" s="35" t="n">
        <v>2625995.11296829</v>
      </c>
      <c r="W470" s="4" t="n">
        <v>2253539.51226362</v>
      </c>
      <c r="X470" s="4" t="n">
        <v>2393777.76746297</v>
      </c>
      <c r="Y470" s="4" t="n">
        <v>3015214.08858476</v>
      </c>
    </row>
    <row r="471" customFormat="false" ht="14.4" hidden="false" customHeight="false" outlineLevel="0" collapsed="false">
      <c r="A471" s="0" t="s">
        <v>1577</v>
      </c>
      <c r="B471" s="0" t="s">
        <v>1578</v>
      </c>
      <c r="C471" s="19" t="s">
        <v>1579</v>
      </c>
      <c r="D471" s="0" t="s">
        <v>136</v>
      </c>
      <c r="E471" s="25" t="s">
        <v>1580</v>
      </c>
      <c r="F471" s="17" t="n">
        <v>4.66666666666667</v>
      </c>
      <c r="G471" s="17" t="n">
        <v>10.6666666666667</v>
      </c>
      <c r="H471" s="17" t="n">
        <v>9.33333333333333</v>
      </c>
      <c r="I471" s="17" t="n">
        <v>12</v>
      </c>
      <c r="J471" s="17" t="n">
        <v>9.66666666666667</v>
      </c>
      <c r="K471" s="17" t="n">
        <v>9</v>
      </c>
      <c r="M471" s="12" t="n">
        <v>11611666.6666667</v>
      </c>
      <c r="N471" s="12" t="n">
        <v>37785000</v>
      </c>
      <c r="O471" s="12" t="n">
        <v>38607333.3333333</v>
      </c>
      <c r="P471" s="12" t="n">
        <v>38730000</v>
      </c>
      <c r="Q471" s="12" t="n">
        <v>26065333.3333333</v>
      </c>
      <c r="R471" s="12" t="n">
        <v>24494333.3333333</v>
      </c>
      <c r="S471" s="12"/>
      <c r="T471" s="4" t="n">
        <v>3842892.79059409</v>
      </c>
      <c r="U471" s="4" t="n">
        <v>7137015.34256443</v>
      </c>
      <c r="V471" s="4" t="n">
        <v>11519202.0701667</v>
      </c>
      <c r="W471" s="4" t="n">
        <v>5407418.23793943</v>
      </c>
      <c r="X471" s="4" t="n">
        <v>5490795.23687902</v>
      </c>
      <c r="Y471" s="4" t="n">
        <v>2659001.56700468</v>
      </c>
    </row>
    <row r="472" customFormat="false" ht="14.4" hidden="false" customHeight="false" outlineLevel="0" collapsed="false">
      <c r="A472" s="0" t="s">
        <v>1581</v>
      </c>
      <c r="B472" s="0" t="s">
        <v>1582</v>
      </c>
      <c r="C472" s="19" t="s">
        <v>1583</v>
      </c>
      <c r="D472" s="0" t="s">
        <v>53</v>
      </c>
      <c r="E472" s="25" t="s">
        <v>1584</v>
      </c>
      <c r="F472" s="17" t="n">
        <v>6.33333333333333</v>
      </c>
      <c r="G472" s="17" t="n">
        <v>8</v>
      </c>
      <c r="H472" s="17" t="n">
        <v>7.66666666666667</v>
      </c>
      <c r="I472" s="17" t="n">
        <v>8.33333333333333</v>
      </c>
      <c r="J472" s="17" t="n">
        <v>6.66666666666667</v>
      </c>
      <c r="K472" s="17" t="n">
        <v>8</v>
      </c>
      <c r="M472" s="12" t="n">
        <v>14211333.3333333</v>
      </c>
      <c r="N472" s="12" t="n">
        <v>0</v>
      </c>
      <c r="O472" s="12" t="n">
        <v>1045800</v>
      </c>
      <c r="P472" s="12" t="n">
        <v>0</v>
      </c>
      <c r="Q472" s="12" t="n">
        <v>0</v>
      </c>
      <c r="R472" s="12" t="n">
        <v>0</v>
      </c>
      <c r="S472" s="12"/>
      <c r="T472" s="4" t="n">
        <v>0</v>
      </c>
      <c r="U472" s="4" t="n">
        <v>0</v>
      </c>
      <c r="V472" s="4" t="n">
        <v>1811378.73455553</v>
      </c>
      <c r="W472" s="4" t="n">
        <v>0</v>
      </c>
      <c r="X472" s="4" t="n">
        <v>0</v>
      </c>
      <c r="Y472" s="4" t="n">
        <v>0</v>
      </c>
    </row>
    <row r="473" customFormat="false" ht="14.4" hidden="false" customHeight="false" outlineLevel="0" collapsed="false">
      <c r="A473" s="0" t="s">
        <v>1585</v>
      </c>
      <c r="B473" s="0" t="s">
        <v>1586</v>
      </c>
      <c r="C473" s="19" t="s">
        <v>1587</v>
      </c>
      <c r="D473" s="0" t="s">
        <v>1344</v>
      </c>
      <c r="E473" s="25" t="s">
        <v>1588</v>
      </c>
      <c r="F473" s="17" t="n">
        <v>4.33333333333333</v>
      </c>
      <c r="G473" s="17" t="n">
        <v>8</v>
      </c>
      <c r="H473" s="17" t="n">
        <v>6</v>
      </c>
      <c r="I473" s="17" t="n">
        <v>7</v>
      </c>
      <c r="J473" s="17" t="n">
        <v>6.33333333333333</v>
      </c>
      <c r="K473" s="17" t="n">
        <v>6.66666666666667</v>
      </c>
      <c r="M473" s="12" t="n">
        <v>11358200</v>
      </c>
      <c r="N473" s="12" t="n">
        <v>12752900</v>
      </c>
      <c r="O473" s="12" t="n">
        <v>14933566.6666667</v>
      </c>
      <c r="P473" s="12" t="n">
        <v>16953000</v>
      </c>
      <c r="Q473" s="12" t="n">
        <v>10668800</v>
      </c>
      <c r="R473" s="12" t="n">
        <v>7379433.33333333</v>
      </c>
      <c r="S473" s="12"/>
      <c r="T473" s="4" t="n">
        <v>1696245.65830936</v>
      </c>
      <c r="U473" s="4" t="n">
        <v>3311245.31407747</v>
      </c>
      <c r="V473" s="4" t="n">
        <v>7314047.10562718</v>
      </c>
      <c r="W473" s="4" t="n">
        <v>3392576.15979362</v>
      </c>
      <c r="X473" s="4" t="n">
        <v>1686691.29362785</v>
      </c>
      <c r="Y473" s="4" t="n">
        <v>949097.288655556</v>
      </c>
    </row>
    <row r="474" customFormat="false" ht="14.4" hidden="false" customHeight="false" outlineLevel="0" collapsed="false">
      <c r="A474" s="0" t="s">
        <v>1589</v>
      </c>
      <c r="B474" s="0" t="s">
        <v>1590</v>
      </c>
      <c r="C474" s="19" t="s">
        <v>1591</v>
      </c>
      <c r="D474" s="0" t="s">
        <v>136</v>
      </c>
      <c r="E474" s="25" t="s">
        <v>1592</v>
      </c>
      <c r="F474" s="17" t="n">
        <v>4</v>
      </c>
      <c r="G474" s="17" t="n">
        <v>7.66666666666667</v>
      </c>
      <c r="H474" s="17" t="n">
        <v>6.66666666666667</v>
      </c>
      <c r="I474" s="17" t="n">
        <v>7.33333333333333</v>
      </c>
      <c r="J474" s="17" t="n">
        <v>7</v>
      </c>
      <c r="K474" s="17" t="n">
        <v>7.66666666666667</v>
      </c>
      <c r="M474" s="12" t="n">
        <v>2346966.66666667</v>
      </c>
      <c r="N474" s="12" t="n">
        <v>8903833.33333333</v>
      </c>
      <c r="O474" s="12" t="n">
        <v>12756000</v>
      </c>
      <c r="P474" s="12" t="n">
        <v>13552333.3333333</v>
      </c>
      <c r="Q474" s="12" t="n">
        <v>9126466.66666667</v>
      </c>
      <c r="R474" s="12" t="n">
        <v>11979500</v>
      </c>
      <c r="S474" s="12"/>
      <c r="T474" s="4" t="n">
        <v>5227629.04224595</v>
      </c>
      <c r="U474" s="4" t="n">
        <v>978937.497153589</v>
      </c>
      <c r="V474" s="4" t="n">
        <v>240688.595492184</v>
      </c>
      <c r="W474" s="21" t="n">
        <v>2162563.60214754</v>
      </c>
      <c r="X474" s="21" t="n">
        <v>2685149.93498191</v>
      </c>
      <c r="Y474" s="21" t="n">
        <v>2704967.23640047</v>
      </c>
    </row>
    <row r="475" customFormat="false" ht="14.4" hidden="false" customHeight="false" outlineLevel="0" collapsed="false">
      <c r="A475" s="0" t="s">
        <v>1593</v>
      </c>
      <c r="B475" s="0" t="s">
        <v>1594</v>
      </c>
      <c r="C475" s="19" t="s">
        <v>1595</v>
      </c>
      <c r="D475" s="0" t="s">
        <v>136</v>
      </c>
      <c r="E475" s="25" t="s">
        <v>1596</v>
      </c>
      <c r="F475" s="17" t="n">
        <v>4</v>
      </c>
      <c r="G475" s="17" t="n">
        <v>10.3333333333333</v>
      </c>
      <c r="H475" s="17" t="n">
        <v>9.66666666666667</v>
      </c>
      <c r="I475" s="17" t="n">
        <v>11</v>
      </c>
      <c r="J475" s="17" t="n">
        <v>10</v>
      </c>
      <c r="K475" s="17" t="n">
        <v>10</v>
      </c>
      <c r="M475" s="12" t="n">
        <v>9576033.33333333</v>
      </c>
      <c r="N475" s="12" t="n">
        <v>42674333.3333333</v>
      </c>
      <c r="O475" s="12" t="n">
        <v>53388000</v>
      </c>
      <c r="P475" s="12" t="n">
        <v>56115333.3333333</v>
      </c>
      <c r="Q475" s="12" t="n">
        <v>26237000</v>
      </c>
      <c r="R475" s="12" t="n">
        <v>47878000</v>
      </c>
      <c r="S475" s="12"/>
      <c r="T475" s="4" t="n">
        <v>989042.129200437</v>
      </c>
      <c r="U475" s="4" t="n">
        <v>10112939.0551577</v>
      </c>
      <c r="V475" s="4" t="n">
        <v>5515397.62845799</v>
      </c>
      <c r="W475" s="21" t="n">
        <v>1886755.50438665</v>
      </c>
      <c r="X475" s="21" t="n">
        <v>2734201.34591438</v>
      </c>
      <c r="Y475" s="21" t="n">
        <v>7835746.61407578</v>
      </c>
    </row>
    <row r="476" customFormat="false" ht="14.4" hidden="false" customHeight="false" outlineLevel="0" collapsed="false">
      <c r="A476" s="0" t="s">
        <v>1597</v>
      </c>
      <c r="B476" s="0" t="s">
        <v>1598</v>
      </c>
      <c r="C476" s="19" t="s">
        <v>1599</v>
      </c>
      <c r="D476" s="0" t="s">
        <v>136</v>
      </c>
      <c r="E476" s="25" t="s">
        <v>1600</v>
      </c>
      <c r="F476" s="17" t="n">
        <v>3.33333333333333</v>
      </c>
      <c r="G476" s="17" t="n">
        <v>6.33333333333333</v>
      </c>
      <c r="H476" s="17" t="n">
        <v>6.33333333333333</v>
      </c>
      <c r="I476" s="17" t="n">
        <v>7</v>
      </c>
      <c r="J476" s="17" t="n">
        <v>5</v>
      </c>
      <c r="K476" s="17" t="n">
        <v>5.33333333333333</v>
      </c>
      <c r="M476" s="12" t="n">
        <v>32819666.6666667</v>
      </c>
      <c r="N476" s="12" t="n">
        <v>5519000</v>
      </c>
      <c r="O476" s="12" t="n">
        <v>7282833.33333333</v>
      </c>
      <c r="P476" s="12" t="n">
        <v>5789200</v>
      </c>
      <c r="Q476" s="12" t="n">
        <v>3647800</v>
      </c>
      <c r="R476" s="12" t="n">
        <v>5732933.33333333</v>
      </c>
      <c r="S476" s="12"/>
      <c r="T476" s="4" t="n">
        <v>0</v>
      </c>
      <c r="U476" s="4" t="n">
        <v>722352.413991952</v>
      </c>
      <c r="V476" s="4" t="n">
        <v>1269354.64442894</v>
      </c>
      <c r="W476" s="4" t="n">
        <v>1221788.64375145</v>
      </c>
      <c r="X476" s="4" t="n">
        <v>3159087.98073115</v>
      </c>
      <c r="Y476" s="4" t="n">
        <v>823274.755675975</v>
      </c>
    </row>
    <row r="477" customFormat="false" ht="14.4" hidden="false" customHeight="false" outlineLevel="0" collapsed="false">
      <c r="A477" s="0" t="s">
        <v>1601</v>
      </c>
      <c r="B477" s="0" t="s">
        <v>1602</v>
      </c>
      <c r="C477" s="19" t="s">
        <v>1603</v>
      </c>
      <c r="D477" s="0" t="s">
        <v>1344</v>
      </c>
      <c r="E477" s="25" t="s">
        <v>1604</v>
      </c>
      <c r="F477" s="17" t="n">
        <v>5</v>
      </c>
      <c r="G477" s="17" t="n">
        <v>5.33333333333333</v>
      </c>
      <c r="H477" s="17" t="n">
        <v>5.33333333333333</v>
      </c>
      <c r="I477" s="17" t="n">
        <v>5.66666666666667</v>
      </c>
      <c r="J477" s="17" t="n">
        <v>5</v>
      </c>
      <c r="K477" s="17" t="n">
        <v>5.66666666666667</v>
      </c>
      <c r="M477" s="12" t="n">
        <v>12030000</v>
      </c>
      <c r="N477" s="12" t="n">
        <v>16046000</v>
      </c>
      <c r="O477" s="12" t="n">
        <v>17995666.6666667</v>
      </c>
      <c r="P477" s="12" t="n">
        <v>18784000</v>
      </c>
      <c r="Q477" s="12" t="n">
        <v>13281066.6666667</v>
      </c>
      <c r="R477" s="12" t="n">
        <v>13601333.3333333</v>
      </c>
      <c r="S477" s="12"/>
      <c r="T477" s="4" t="n">
        <v>251843.866975818</v>
      </c>
      <c r="U477" s="4" t="n">
        <v>7329386.26352848</v>
      </c>
      <c r="V477" s="4" t="n">
        <v>6020178.76257286</v>
      </c>
      <c r="W477" s="4" t="n">
        <v>5411436.31580378</v>
      </c>
      <c r="X477" s="4" t="n">
        <v>3738540.94712541</v>
      </c>
      <c r="Y477" s="4" t="n">
        <v>4018354.05773724</v>
      </c>
    </row>
    <row r="478" customFormat="false" ht="14.4" hidden="false" customHeight="false" outlineLevel="0" collapsed="false">
      <c r="A478" s="0" t="s">
        <v>1605</v>
      </c>
      <c r="B478" s="0" t="s">
        <v>1606</v>
      </c>
      <c r="C478" s="26" t="s">
        <v>1607</v>
      </c>
      <c r="D478" s="0" t="s">
        <v>1608</v>
      </c>
      <c r="E478" s="20" t="s">
        <v>1609</v>
      </c>
      <c r="F478" s="17" t="n">
        <v>2</v>
      </c>
      <c r="G478" s="17" t="n">
        <v>10.3333333333333</v>
      </c>
      <c r="H478" s="17" t="n">
        <v>9.66666666666667</v>
      </c>
      <c r="I478" s="17" t="n">
        <v>10.6666666666667</v>
      </c>
      <c r="J478" s="17" t="n">
        <v>8</v>
      </c>
      <c r="K478" s="17" t="n">
        <v>7.33333333333333</v>
      </c>
      <c r="M478" s="12" t="n">
        <v>8780666.66666667</v>
      </c>
      <c r="N478" s="12" t="n">
        <v>18140333.3333333</v>
      </c>
      <c r="O478" s="12" t="n">
        <v>23845333.3333333</v>
      </c>
      <c r="P478" s="12" t="n">
        <v>24812333.3333333</v>
      </c>
      <c r="Q478" s="12" t="n">
        <v>11474266.6666667</v>
      </c>
      <c r="R478" s="12" t="n">
        <v>12070666.6666667</v>
      </c>
      <c r="S478" s="12"/>
      <c r="T478" s="4" t="n">
        <v>6077133.00688189</v>
      </c>
      <c r="U478" s="4" t="n">
        <v>1003197.05608287</v>
      </c>
      <c r="V478" s="4" t="n">
        <v>7275044.83376793</v>
      </c>
      <c r="W478" s="4" t="n">
        <v>4658346.73820374</v>
      </c>
      <c r="X478" s="4" t="n">
        <v>2245599.52202821</v>
      </c>
      <c r="Y478" s="4" t="n">
        <v>1131512.85159884</v>
      </c>
    </row>
    <row r="479" customFormat="false" ht="14.4" hidden="false" customHeight="false" outlineLevel="0" collapsed="false">
      <c r="A479" s="0" t="s">
        <v>1610</v>
      </c>
      <c r="B479" s="0" t="s">
        <v>1611</v>
      </c>
      <c r="C479" s="19" t="s">
        <v>1612</v>
      </c>
      <c r="D479" s="0" t="s">
        <v>1613</v>
      </c>
      <c r="E479" s="25" t="s">
        <v>1614</v>
      </c>
      <c r="F479" s="17" t="n">
        <v>10.6666666666667</v>
      </c>
      <c r="G479" s="17" t="n">
        <v>18</v>
      </c>
      <c r="H479" s="17" t="n">
        <v>18.6666666666667</v>
      </c>
      <c r="I479" s="17" t="n">
        <v>19.3333333333333</v>
      </c>
      <c r="J479" s="17" t="n">
        <v>17.6666666666667</v>
      </c>
      <c r="K479" s="17" t="n">
        <v>17</v>
      </c>
      <c r="M479" s="12" t="n">
        <v>30388000</v>
      </c>
      <c r="N479" s="12" t="n">
        <v>70789000</v>
      </c>
      <c r="O479" s="12" t="n">
        <v>73051000</v>
      </c>
      <c r="P479" s="12" t="n">
        <v>70733666.6666667</v>
      </c>
      <c r="Q479" s="12" t="n">
        <v>77016666.6666667</v>
      </c>
      <c r="R479" s="12" t="n">
        <v>78501333.3333333</v>
      </c>
      <c r="S479" s="12"/>
      <c r="T479" s="4" t="n">
        <v>3585996.28183485</v>
      </c>
      <c r="U479" s="4" t="n">
        <v>8908357.48047865</v>
      </c>
      <c r="V479" s="4" t="n">
        <v>13713121.1254039</v>
      </c>
      <c r="W479" s="4" t="n">
        <v>13431666.699756</v>
      </c>
      <c r="X479" s="4" t="n">
        <v>7404023.11809825</v>
      </c>
      <c r="Y479" s="4" t="n">
        <v>17646269.926909</v>
      </c>
    </row>
    <row r="480" customFormat="false" ht="14.4" hidden="false" customHeight="false" outlineLevel="0" collapsed="false">
      <c r="A480" s="0" t="s">
        <v>1615</v>
      </c>
      <c r="B480" s="0" t="s">
        <v>1616</v>
      </c>
      <c r="C480" s="19" t="s">
        <v>1617</v>
      </c>
      <c r="D480" s="0" t="s">
        <v>53</v>
      </c>
      <c r="E480" s="0" t="s">
        <v>1618</v>
      </c>
      <c r="F480" s="17" t="n">
        <v>12.3333333333333</v>
      </c>
      <c r="G480" s="17" t="n">
        <v>13.6666666666667</v>
      </c>
      <c r="H480" s="17" t="n">
        <v>13</v>
      </c>
      <c r="I480" s="17" t="n">
        <v>13.3333333333333</v>
      </c>
      <c r="J480" s="17" t="n">
        <v>10.3333333333333</v>
      </c>
      <c r="K480" s="17" t="n">
        <v>11.6666666666667</v>
      </c>
      <c r="M480" s="12" t="n">
        <v>63807333.3333333</v>
      </c>
      <c r="N480" s="12" t="n">
        <v>40940333.3333333</v>
      </c>
      <c r="O480" s="12" t="n">
        <v>51883000</v>
      </c>
      <c r="P480" s="12" t="n">
        <v>37213000</v>
      </c>
      <c r="Q480" s="12" t="n">
        <v>36487333.3333333</v>
      </c>
      <c r="R480" s="12" t="n">
        <v>51925333.3333333</v>
      </c>
      <c r="S480" s="12"/>
      <c r="T480" s="4" t="n">
        <v>3856558.18055426</v>
      </c>
      <c r="U480" s="4" t="n">
        <v>7345090.9002771</v>
      </c>
      <c r="V480" s="4" t="n">
        <v>12701322.0178059</v>
      </c>
      <c r="W480" s="4" t="n">
        <v>4866090.11424984</v>
      </c>
      <c r="X480" s="4" t="n">
        <v>10240900.074375</v>
      </c>
      <c r="Y480" s="4" t="n">
        <v>7396195.12542317</v>
      </c>
    </row>
    <row r="481" customFormat="false" ht="14.4" hidden="false" customHeight="false" outlineLevel="0" collapsed="false">
      <c r="A481" s="20" t="s">
        <v>1619</v>
      </c>
      <c r="B481" s="0" t="s">
        <v>1620</v>
      </c>
      <c r="C481" s="19" t="s">
        <v>1621</v>
      </c>
      <c r="D481" s="0" t="s">
        <v>48</v>
      </c>
      <c r="E481" s="0" t="s">
        <v>1618</v>
      </c>
      <c r="F481" s="17" t="n">
        <v>4</v>
      </c>
      <c r="G481" s="17" t="n">
        <v>5.33333333333333</v>
      </c>
      <c r="H481" s="17" t="n">
        <v>4.33333333333333</v>
      </c>
      <c r="I481" s="17" t="n">
        <v>5.66666666666667</v>
      </c>
      <c r="J481" s="17" t="n">
        <v>3.66666666666667</v>
      </c>
      <c r="K481" s="17" t="n">
        <v>4.33333333333333</v>
      </c>
      <c r="M481" s="12" t="n">
        <v>0</v>
      </c>
      <c r="N481" s="12" t="n">
        <v>0</v>
      </c>
      <c r="O481" s="12" t="n">
        <v>231300</v>
      </c>
      <c r="P481" s="12" t="n">
        <v>0</v>
      </c>
      <c r="Q481" s="12" t="n">
        <v>0</v>
      </c>
      <c r="R481" s="12" t="n">
        <v>0</v>
      </c>
      <c r="S481" s="12"/>
      <c r="T481" s="4" t="n">
        <v>0</v>
      </c>
      <c r="U481" s="4" t="n">
        <v>0</v>
      </c>
      <c r="V481" s="4" t="n">
        <v>400623.351790681</v>
      </c>
      <c r="W481" s="4" t="n">
        <v>0</v>
      </c>
      <c r="X481" s="4" t="n">
        <v>0</v>
      </c>
      <c r="Y481" s="4" t="n">
        <v>0</v>
      </c>
    </row>
    <row r="482" customFormat="false" ht="14.4" hidden="false" customHeight="false" outlineLevel="0" collapsed="false">
      <c r="A482" s="0" t="s">
        <v>1622</v>
      </c>
      <c r="B482" s="0" t="s">
        <v>1623</v>
      </c>
      <c r="C482" s="19" t="s">
        <v>1624</v>
      </c>
      <c r="D482" s="0" t="s">
        <v>136</v>
      </c>
      <c r="E482" s="25" t="s">
        <v>1625</v>
      </c>
      <c r="F482" s="17" t="n">
        <v>4.33333333333333</v>
      </c>
      <c r="G482" s="17" t="n">
        <v>8.33333333333333</v>
      </c>
      <c r="H482" s="17" t="n">
        <v>7.33333333333333</v>
      </c>
      <c r="I482" s="17" t="n">
        <v>8.33333333333333</v>
      </c>
      <c r="J482" s="17" t="n">
        <v>5.66666666666667</v>
      </c>
      <c r="K482" s="17" t="n">
        <v>5.66666666666667</v>
      </c>
      <c r="M482" s="12" t="n">
        <v>11576600</v>
      </c>
      <c r="N482" s="12" t="n">
        <v>22475000</v>
      </c>
      <c r="O482" s="12" t="n">
        <v>22433000</v>
      </c>
      <c r="P482" s="12" t="n">
        <v>38081000</v>
      </c>
      <c r="Q482" s="12" t="n">
        <v>15334000</v>
      </c>
      <c r="R482" s="12" t="n">
        <v>15412000</v>
      </c>
      <c r="S482" s="12"/>
      <c r="T482" s="4" t="n">
        <v>827536.303332569</v>
      </c>
      <c r="U482" s="4" t="n">
        <v>2449627.1144809</v>
      </c>
      <c r="V482" s="4" t="n">
        <v>6731400.37436491</v>
      </c>
      <c r="W482" s="4" t="n">
        <v>7264446.84748949</v>
      </c>
      <c r="X482" s="4" t="n">
        <v>1276880.18231939</v>
      </c>
      <c r="Y482" s="4" t="n">
        <v>1435079.09189703</v>
      </c>
    </row>
    <row r="483" customFormat="false" ht="14.4" hidden="false" customHeight="false" outlineLevel="0" collapsed="false">
      <c r="A483" s="0" t="s">
        <v>1626</v>
      </c>
      <c r="B483" s="0" t="s">
        <v>1627</v>
      </c>
      <c r="C483" s="19" t="s">
        <v>1628</v>
      </c>
      <c r="D483" s="0" t="s">
        <v>136</v>
      </c>
      <c r="E483" s="25" t="s">
        <v>1629</v>
      </c>
      <c r="F483" s="17" t="n">
        <v>4.66666666666667</v>
      </c>
      <c r="G483" s="17" t="n">
        <v>6</v>
      </c>
      <c r="H483" s="17" t="n">
        <v>5.66666666666667</v>
      </c>
      <c r="I483" s="17" t="n">
        <v>6</v>
      </c>
      <c r="J483" s="17" t="n">
        <v>5.33333333333333</v>
      </c>
      <c r="K483" s="17" t="n">
        <v>4.33333333333333</v>
      </c>
      <c r="M483" s="12" t="n">
        <v>13073000</v>
      </c>
      <c r="N483" s="12" t="n">
        <v>21139666.6666667</v>
      </c>
      <c r="O483" s="12" t="n">
        <v>25351666.6666667</v>
      </c>
      <c r="P483" s="12" t="n">
        <v>22683333.3333333</v>
      </c>
      <c r="Q483" s="12" t="n">
        <v>15854666.6666667</v>
      </c>
      <c r="R483" s="12" t="n">
        <v>28421000</v>
      </c>
      <c r="S483" s="12"/>
      <c r="T483" s="4" t="n">
        <v>4549596.1359224</v>
      </c>
      <c r="U483" s="4" t="n">
        <v>1824758.15749193</v>
      </c>
      <c r="V483" s="4" t="n">
        <v>5732403.88784089</v>
      </c>
      <c r="W483" s="21" t="n">
        <v>3822474.11153213</v>
      </c>
      <c r="X483" s="21" t="n">
        <v>3373110.48341635</v>
      </c>
      <c r="Y483" s="21" t="n">
        <v>7902796.27726794</v>
      </c>
    </row>
    <row r="484" customFormat="false" ht="14.4" hidden="false" customHeight="false" outlineLevel="0" collapsed="false">
      <c r="A484" s="0" t="s">
        <v>1630</v>
      </c>
      <c r="B484" s="0" t="s">
        <v>1631</v>
      </c>
      <c r="C484" s="19" t="s">
        <v>1632</v>
      </c>
      <c r="D484" s="0" t="s">
        <v>1344</v>
      </c>
      <c r="E484" s="25" t="s">
        <v>1629</v>
      </c>
      <c r="F484" s="17" t="n">
        <v>4</v>
      </c>
      <c r="G484" s="17" t="n">
        <v>5</v>
      </c>
      <c r="H484" s="17" t="n">
        <v>5</v>
      </c>
      <c r="I484" s="17" t="n">
        <v>5</v>
      </c>
      <c r="J484" s="17" t="n">
        <v>4</v>
      </c>
      <c r="K484" s="17" t="n">
        <v>5</v>
      </c>
      <c r="M484" s="12" t="n">
        <v>31275666.6666667</v>
      </c>
      <c r="N484" s="12" t="n">
        <v>20326666.6666667</v>
      </c>
      <c r="O484" s="12" t="n">
        <v>26927666.6666667</v>
      </c>
      <c r="P484" s="12" t="n">
        <v>27533666.6666667</v>
      </c>
      <c r="Q484" s="12" t="n">
        <v>16374333.3333333</v>
      </c>
      <c r="R484" s="12" t="n">
        <v>20421000</v>
      </c>
      <c r="S484" s="12"/>
      <c r="T484" s="21" t="n">
        <v>3459368.72853993</v>
      </c>
      <c r="U484" s="21" t="n">
        <v>2079911.13592224</v>
      </c>
      <c r="V484" s="21" t="n">
        <v>5135183.37874446</v>
      </c>
      <c r="W484" s="21" t="n">
        <v>6214038.72962933</v>
      </c>
      <c r="X484" s="21" t="n">
        <v>3718526.90367211</v>
      </c>
      <c r="Y484" s="21" t="n">
        <v>4574719.99143117</v>
      </c>
    </row>
    <row r="485" customFormat="false" ht="14.4" hidden="false" customHeight="false" outlineLevel="0" collapsed="false">
      <c r="A485" s="0" t="s">
        <v>1633</v>
      </c>
      <c r="B485" s="0" t="s">
        <v>1634</v>
      </c>
      <c r="C485" s="19" t="s">
        <v>1635</v>
      </c>
      <c r="D485" s="0" t="s">
        <v>1636</v>
      </c>
      <c r="E485" s="0" t="s">
        <v>1637</v>
      </c>
      <c r="F485" s="17" t="n">
        <v>17</v>
      </c>
      <c r="G485" s="17" t="n">
        <v>18.3333333333333</v>
      </c>
      <c r="H485" s="17" t="n">
        <v>18.3333333333333</v>
      </c>
      <c r="I485" s="17" t="n">
        <v>19</v>
      </c>
      <c r="J485" s="17" t="n">
        <v>16.6666666666667</v>
      </c>
      <c r="K485" s="17" t="n">
        <v>17</v>
      </c>
      <c r="M485" s="12" t="n">
        <v>571086666.666667</v>
      </c>
      <c r="N485" s="12" t="n">
        <v>84067000</v>
      </c>
      <c r="O485" s="12" t="n">
        <v>118424333.333333</v>
      </c>
      <c r="P485" s="12" t="n">
        <v>97470333.3333333</v>
      </c>
      <c r="Q485" s="12" t="n">
        <v>90909333.3333333</v>
      </c>
      <c r="R485" s="12" t="n">
        <v>81793666.6666667</v>
      </c>
      <c r="S485" s="12"/>
      <c r="T485" s="21" t="n">
        <v>103945672.348588</v>
      </c>
      <c r="U485" s="21" t="n">
        <v>9727242.56919709</v>
      </c>
      <c r="V485" s="21" t="n">
        <v>34005244.8356622</v>
      </c>
      <c r="W485" s="4" t="n">
        <v>7197179.3317475</v>
      </c>
      <c r="X485" s="4" t="n">
        <v>9027911.95866095</v>
      </c>
      <c r="Y485" s="4" t="n">
        <v>8095905.40540917</v>
      </c>
    </row>
    <row r="486" customFormat="false" ht="14.4" hidden="false" customHeight="false" outlineLevel="0" collapsed="false">
      <c r="A486" s="0" t="s">
        <v>1638</v>
      </c>
      <c r="B486" s="0" t="s">
        <v>1639</v>
      </c>
      <c r="C486" s="19" t="s">
        <v>1640</v>
      </c>
      <c r="D486" s="0" t="s">
        <v>1636</v>
      </c>
      <c r="E486" s="25" t="s">
        <v>1641</v>
      </c>
      <c r="F486" s="17" t="n">
        <v>10.6666666666667</v>
      </c>
      <c r="G486" s="17" t="n">
        <v>10.3333333333333</v>
      </c>
      <c r="H486" s="17" t="n">
        <v>9.66666666666667</v>
      </c>
      <c r="I486" s="17" t="n">
        <v>10.3333333333333</v>
      </c>
      <c r="J486" s="17" t="n">
        <v>9.33333333333333</v>
      </c>
      <c r="K486" s="17" t="n">
        <v>8.33333333333333</v>
      </c>
      <c r="M486" s="12" t="n">
        <v>532456666.666667</v>
      </c>
      <c r="N486" s="12" t="n">
        <v>82171000</v>
      </c>
      <c r="O486" s="12" t="n">
        <v>123050000</v>
      </c>
      <c r="P486" s="12" t="n">
        <v>109890000</v>
      </c>
      <c r="Q486" s="12" t="n">
        <v>80236666.6666667</v>
      </c>
      <c r="R486" s="12" t="n">
        <v>66001666.6666667</v>
      </c>
      <c r="S486" s="12"/>
      <c r="T486" s="4" t="n">
        <v>46393477.9899072</v>
      </c>
      <c r="U486" s="4" t="n">
        <v>2553199.36550204</v>
      </c>
      <c r="V486" s="4" t="n">
        <v>14776396.7190922</v>
      </c>
      <c r="W486" s="4" t="n">
        <v>11139349.1730891</v>
      </c>
      <c r="X486" s="4" t="n">
        <v>8918977.7628007</v>
      </c>
      <c r="Y486" s="4" t="n">
        <v>6797454.69520271</v>
      </c>
    </row>
    <row r="487" customFormat="false" ht="14.4" hidden="false" customHeight="false" outlineLevel="0" collapsed="false">
      <c r="A487" s="0" t="s">
        <v>1642</v>
      </c>
      <c r="B487" s="0" t="s">
        <v>1643</v>
      </c>
      <c r="C487" s="19" t="s">
        <v>1644</v>
      </c>
      <c r="D487" s="0" t="s">
        <v>136</v>
      </c>
      <c r="E487" s="25" t="s">
        <v>1645</v>
      </c>
      <c r="F487" s="17" t="n">
        <v>3</v>
      </c>
      <c r="G487" s="17" t="n">
        <v>5.33333333333333</v>
      </c>
      <c r="H487" s="17" t="n">
        <v>5.66666666666667</v>
      </c>
      <c r="I487" s="17" t="n">
        <v>5.33333333333333</v>
      </c>
      <c r="J487" s="17" t="n">
        <v>5</v>
      </c>
      <c r="K487" s="17" t="n">
        <v>5</v>
      </c>
      <c r="M487" s="12" t="n">
        <v>21436000</v>
      </c>
      <c r="N487" s="12" t="n">
        <v>11563133.3333333</v>
      </c>
      <c r="O487" s="12" t="n">
        <v>13348066.6666667</v>
      </c>
      <c r="P487" s="12" t="n">
        <v>16056666.6666667</v>
      </c>
      <c r="Q487" s="12" t="n">
        <v>10502966.6666667</v>
      </c>
      <c r="R487" s="12" t="n">
        <v>10927666.6666667</v>
      </c>
      <c r="S487" s="12"/>
      <c r="T487" s="4" t="n">
        <v>433387.047952905</v>
      </c>
      <c r="U487" s="4" t="n">
        <v>3197166.09723883</v>
      </c>
      <c r="V487" s="4" t="n">
        <v>5267671.93486206</v>
      </c>
      <c r="W487" s="4" t="n">
        <v>4425228.84530657</v>
      </c>
      <c r="X487" s="4" t="n">
        <v>1482825.98551999</v>
      </c>
      <c r="Y487" s="4" t="n">
        <v>938944.26529658</v>
      </c>
    </row>
    <row r="488" customFormat="false" ht="14.4" hidden="false" customHeight="false" outlineLevel="0" collapsed="false">
      <c r="A488" s="0" t="s">
        <v>1646</v>
      </c>
      <c r="B488" s="0" t="s">
        <v>1647</v>
      </c>
      <c r="C488" s="19" t="s">
        <v>1648</v>
      </c>
      <c r="D488" s="0" t="s">
        <v>53</v>
      </c>
      <c r="E488" s="25" t="s">
        <v>1649</v>
      </c>
      <c r="F488" s="17" t="n">
        <v>4.66666666666667</v>
      </c>
      <c r="G488" s="17" t="n">
        <v>11.3333333333333</v>
      </c>
      <c r="H488" s="17" t="n">
        <v>11.6666666666667</v>
      </c>
      <c r="I488" s="17" t="n">
        <v>10.6666666666667</v>
      </c>
      <c r="J488" s="17" t="n">
        <v>9.33333333333333</v>
      </c>
      <c r="K488" s="17" t="n">
        <v>10.6666666666667</v>
      </c>
      <c r="M488" s="12" t="n">
        <v>15978666.6666667</v>
      </c>
      <c r="N488" s="12" t="n">
        <v>59179000</v>
      </c>
      <c r="O488" s="12" t="n">
        <v>51869000</v>
      </c>
      <c r="P488" s="12" t="n">
        <v>46248333.3333333</v>
      </c>
      <c r="Q488" s="12" t="n">
        <v>53396666.6666667</v>
      </c>
      <c r="R488" s="12" t="n">
        <v>56137000</v>
      </c>
      <c r="S488" s="12"/>
      <c r="T488" s="4" t="n">
        <v>7573772.72786379</v>
      </c>
      <c r="U488" s="4" t="n">
        <v>7410422.6600107</v>
      </c>
      <c r="V488" s="4" t="n">
        <v>13645094.1000786</v>
      </c>
      <c r="W488" s="4" t="n">
        <v>5872323.67409474</v>
      </c>
      <c r="X488" s="4" t="n">
        <v>17611197.4985614</v>
      </c>
      <c r="Y488" s="4" t="n">
        <v>7360382.32702623</v>
      </c>
    </row>
    <row r="489" customFormat="false" ht="14.4" hidden="false" customHeight="false" outlineLevel="0" collapsed="false">
      <c r="A489" s="0" t="s">
        <v>1650</v>
      </c>
      <c r="B489" s="0" t="s">
        <v>1651</v>
      </c>
      <c r="C489" s="19" t="s">
        <v>1652</v>
      </c>
      <c r="D489" s="0" t="s">
        <v>1653</v>
      </c>
      <c r="E489" s="25" t="s">
        <v>1654</v>
      </c>
      <c r="F489" s="17" t="n">
        <v>2.66666666666667</v>
      </c>
      <c r="G489" s="17" t="n">
        <v>8.33333333333333</v>
      </c>
      <c r="H489" s="17" t="n">
        <v>8</v>
      </c>
      <c r="I489" s="17" t="n">
        <v>9</v>
      </c>
      <c r="J489" s="17" t="n">
        <v>7.33333333333333</v>
      </c>
      <c r="K489" s="17" t="n">
        <v>7</v>
      </c>
      <c r="M489" s="12" t="n">
        <v>17903700</v>
      </c>
      <c r="N489" s="12" t="n">
        <v>27341000</v>
      </c>
      <c r="O489" s="12" t="n">
        <v>24145666.6666667</v>
      </c>
      <c r="P489" s="12" t="n">
        <v>29108000</v>
      </c>
      <c r="Q489" s="12" t="n">
        <v>29907666.6666667</v>
      </c>
      <c r="R489" s="12" t="n">
        <v>19896666.6666667</v>
      </c>
      <c r="S489" s="12"/>
      <c r="T489" s="4" t="n">
        <v>498216.622899451</v>
      </c>
      <c r="U489" s="4" t="n">
        <v>6824252.12019603</v>
      </c>
      <c r="V489" s="4" t="n">
        <v>12030054.7103217</v>
      </c>
      <c r="W489" s="4" t="n">
        <v>3309583.50854001</v>
      </c>
      <c r="X489" s="4" t="n">
        <v>8870003.40097642</v>
      </c>
      <c r="Y489" s="4" t="n">
        <v>4647535.83454</v>
      </c>
    </row>
    <row r="490" customFormat="false" ht="14.4" hidden="false" customHeight="false" outlineLevel="0" collapsed="false">
      <c r="A490" s="0" t="s">
        <v>1655</v>
      </c>
      <c r="B490" s="0" t="s">
        <v>1656</v>
      </c>
      <c r="C490" s="19" t="s">
        <v>1657</v>
      </c>
      <c r="D490" s="0" t="s">
        <v>48</v>
      </c>
      <c r="E490" s="25" t="s">
        <v>1658</v>
      </c>
      <c r="F490" s="17" t="n">
        <v>4</v>
      </c>
      <c r="G490" s="17" t="n">
        <v>6.33333333333333</v>
      </c>
      <c r="H490" s="17" t="n">
        <v>6.33333333333333</v>
      </c>
      <c r="I490" s="17" t="n">
        <v>5.66666666666667</v>
      </c>
      <c r="J490" s="17" t="n">
        <v>5</v>
      </c>
      <c r="K490" s="17" t="n">
        <v>4</v>
      </c>
      <c r="M490" s="12" t="n">
        <v>9788333.33333333</v>
      </c>
      <c r="N490" s="12" t="n">
        <v>10541066.6666667</v>
      </c>
      <c r="O490" s="12" t="n">
        <v>14223333.3333333</v>
      </c>
      <c r="P490" s="12" t="n">
        <v>13860066.6666667</v>
      </c>
      <c r="Q490" s="12" t="n">
        <v>8242633.33333333</v>
      </c>
      <c r="R490" s="12" t="n">
        <v>10076800</v>
      </c>
      <c r="S490" s="12"/>
      <c r="T490" s="4" t="n">
        <v>2551502.02103258</v>
      </c>
      <c r="U490" s="4" t="n">
        <v>835928.234559243</v>
      </c>
      <c r="V490" s="4" t="n">
        <v>1148799.51833788</v>
      </c>
      <c r="W490" s="4" t="n">
        <v>5258115.19589799</v>
      </c>
      <c r="X490" s="4" t="n">
        <v>2223129.53363796</v>
      </c>
      <c r="Y490" s="4" t="n">
        <v>1482954.76667362</v>
      </c>
    </row>
    <row r="491" customFormat="false" ht="14.4" hidden="false" customHeight="false" outlineLevel="0" collapsed="false">
      <c r="A491" s="0" t="s">
        <v>1659</v>
      </c>
      <c r="B491" s="0" t="s">
        <v>1660</v>
      </c>
      <c r="C491" s="19" t="s">
        <v>1661</v>
      </c>
      <c r="D491" s="0" t="s">
        <v>53</v>
      </c>
      <c r="E491" s="25" t="s">
        <v>1662</v>
      </c>
      <c r="F491" s="17" t="n">
        <v>3</v>
      </c>
      <c r="G491" s="17" t="n">
        <v>3.66666666666667</v>
      </c>
      <c r="H491" s="17" t="n">
        <v>2.66666666666667</v>
      </c>
      <c r="I491" s="17" t="n">
        <v>2.33333333333333</v>
      </c>
      <c r="J491" s="17" t="n">
        <v>3</v>
      </c>
      <c r="K491" s="17" t="n">
        <v>2.66666666666667</v>
      </c>
      <c r="M491" s="12" t="n">
        <v>7925400</v>
      </c>
      <c r="N491" s="12" t="n">
        <v>6080233.33333333</v>
      </c>
      <c r="O491" s="12" t="n">
        <v>3588266.66666667</v>
      </c>
      <c r="P491" s="12" t="n">
        <v>1843466.66666667</v>
      </c>
      <c r="Q491" s="12" t="n">
        <v>7369100</v>
      </c>
      <c r="R491" s="12" t="n">
        <v>13662666.6666667</v>
      </c>
      <c r="S491" s="12"/>
      <c r="T491" s="4" t="n">
        <v>4567981.12992308</v>
      </c>
      <c r="U491" s="4" t="n">
        <v>2630893.52565499</v>
      </c>
      <c r="V491" s="4" t="n">
        <v>1586720.01731034</v>
      </c>
      <c r="W491" s="4" t="n">
        <v>547513.701502833</v>
      </c>
      <c r="X491" s="4" t="n">
        <v>3374903.57343732</v>
      </c>
      <c r="Y491" s="4" t="n">
        <v>3423404.78666099</v>
      </c>
    </row>
    <row r="492" customFormat="false" ht="14.4" hidden="false" customHeight="false" outlineLevel="0" collapsed="false">
      <c r="A492" s="0" t="s">
        <v>1663</v>
      </c>
      <c r="B492" s="0" t="s">
        <v>1664</v>
      </c>
      <c r="C492" s="19" t="s">
        <v>1665</v>
      </c>
      <c r="D492" s="0" t="s">
        <v>48</v>
      </c>
      <c r="E492" s="25" t="s">
        <v>1666</v>
      </c>
      <c r="F492" s="17" t="n">
        <v>4</v>
      </c>
      <c r="G492" s="17" t="n">
        <v>4</v>
      </c>
      <c r="H492" s="17" t="n">
        <v>3</v>
      </c>
      <c r="I492" s="17" t="n">
        <v>4</v>
      </c>
      <c r="J492" s="17" t="n">
        <v>3.33333333333333</v>
      </c>
      <c r="K492" s="17" t="n">
        <v>3.66666666666667</v>
      </c>
      <c r="M492" s="12" t="n">
        <v>8698333.33333333</v>
      </c>
      <c r="N492" s="12" t="n">
        <v>9071233.33333333</v>
      </c>
      <c r="O492" s="12" t="n">
        <v>6530833.33333333</v>
      </c>
      <c r="P492" s="12" t="n">
        <v>9071366.66666667</v>
      </c>
      <c r="Q492" s="12" t="n">
        <v>9653600</v>
      </c>
      <c r="R492" s="12" t="n">
        <v>7127533.33333333</v>
      </c>
      <c r="S492" s="12"/>
      <c r="T492" s="4" t="n">
        <v>408118.038480699</v>
      </c>
      <c r="U492" s="4" t="n">
        <v>1001163.49480658</v>
      </c>
      <c r="V492" s="4" t="n">
        <v>5691598.06937677</v>
      </c>
      <c r="W492" s="4" t="n">
        <v>1115346.85337492</v>
      </c>
      <c r="X492" s="4" t="n">
        <v>1945303.77062298</v>
      </c>
      <c r="Y492" s="4" t="n">
        <v>520546.63896075</v>
      </c>
    </row>
    <row r="493" customFormat="false" ht="14.4" hidden="false" customHeight="false" outlineLevel="0" collapsed="false">
      <c r="A493" s="0" t="s">
        <v>1667</v>
      </c>
      <c r="B493" s="0" t="s">
        <v>1668</v>
      </c>
      <c r="C493" s="19" t="s">
        <v>1669</v>
      </c>
      <c r="D493" s="0" t="s">
        <v>136</v>
      </c>
      <c r="E493" s="25" t="s">
        <v>1670</v>
      </c>
      <c r="F493" s="17" t="n">
        <v>2.66666666666667</v>
      </c>
      <c r="G493" s="17" t="n">
        <v>3</v>
      </c>
      <c r="H493" s="17" t="n">
        <v>3</v>
      </c>
      <c r="I493" s="17" t="n">
        <v>3</v>
      </c>
      <c r="J493" s="17" t="n">
        <v>3</v>
      </c>
      <c r="K493" s="17" t="n">
        <v>3</v>
      </c>
      <c r="M493" s="12" t="n">
        <v>4979000</v>
      </c>
      <c r="N493" s="12" t="n">
        <v>3620866.66666667</v>
      </c>
      <c r="O493" s="12" t="n">
        <v>0</v>
      </c>
      <c r="P493" s="12" t="n">
        <v>3488033.33333333</v>
      </c>
      <c r="Q493" s="12" t="n">
        <v>0</v>
      </c>
      <c r="R493" s="12" t="n">
        <v>2102666.66666667</v>
      </c>
      <c r="S493" s="12"/>
      <c r="T493" s="4" t="n">
        <v>0</v>
      </c>
      <c r="U493" s="4" t="n">
        <v>3182651.26165801</v>
      </c>
      <c r="V493" s="4" t="n">
        <v>0</v>
      </c>
      <c r="W493" s="4" t="n">
        <v>3123525.24614951</v>
      </c>
      <c r="X493" s="4" t="n">
        <v>0</v>
      </c>
      <c r="Y493" s="4" t="n">
        <v>3641925.49804816</v>
      </c>
    </row>
    <row r="494" customFormat="false" ht="14.4" hidden="false" customHeight="false" outlineLevel="0" collapsed="false">
      <c r="A494" s="0" t="s">
        <v>1671</v>
      </c>
      <c r="B494" s="0" t="s">
        <v>1672</v>
      </c>
      <c r="C494" s="19" t="s">
        <v>1673</v>
      </c>
      <c r="D494" s="0" t="s">
        <v>48</v>
      </c>
      <c r="E494" s="25" t="s">
        <v>1674</v>
      </c>
      <c r="F494" s="17" t="n">
        <v>2</v>
      </c>
      <c r="G494" s="17" t="n">
        <v>2</v>
      </c>
      <c r="H494" s="17" t="n">
        <v>2</v>
      </c>
      <c r="I494" s="17" t="n">
        <v>2</v>
      </c>
      <c r="J494" s="17" t="n">
        <v>1.66666666666667</v>
      </c>
      <c r="K494" s="17" t="n">
        <v>2</v>
      </c>
      <c r="M494" s="12" t="n">
        <v>5909300</v>
      </c>
      <c r="N494" s="12" t="n">
        <v>4847366.66666667</v>
      </c>
      <c r="O494" s="12" t="n">
        <v>4583266.66666667</v>
      </c>
      <c r="P494" s="12" t="n">
        <v>6015366.66666667</v>
      </c>
      <c r="Q494" s="12" t="n">
        <v>3381700</v>
      </c>
      <c r="R494" s="12" t="n">
        <v>5441233.33333333</v>
      </c>
      <c r="S494" s="12"/>
      <c r="T494" s="21" t="n">
        <v>527774.042559882</v>
      </c>
      <c r="U494" s="21" t="n">
        <v>944551.48262725</v>
      </c>
      <c r="V494" s="21" t="n">
        <v>2499595.15988756</v>
      </c>
      <c r="W494" s="4" t="n">
        <v>1107983.99958363</v>
      </c>
      <c r="X494" s="4" t="n">
        <v>2930723.88156919</v>
      </c>
      <c r="Y494" s="4" t="n">
        <v>1350942.67951432</v>
      </c>
    </row>
    <row r="495" customFormat="false" ht="14.4" hidden="false" customHeight="false" outlineLevel="0" collapsed="false">
      <c r="A495" s="0" t="s">
        <v>1675</v>
      </c>
      <c r="B495" s="0" t="s">
        <v>1676</v>
      </c>
      <c r="C495" s="19" t="s">
        <v>1677</v>
      </c>
      <c r="D495" s="0" t="s">
        <v>1344</v>
      </c>
      <c r="E495" s="25" t="s">
        <v>1674</v>
      </c>
      <c r="F495" s="17" t="n">
        <v>5.33333333333333</v>
      </c>
      <c r="G495" s="17" t="n">
        <v>8.33333333333333</v>
      </c>
      <c r="H495" s="17" t="n">
        <v>8</v>
      </c>
      <c r="I495" s="17" t="n">
        <v>8</v>
      </c>
      <c r="J495" s="17" t="n">
        <v>6.66666666666667</v>
      </c>
      <c r="K495" s="17" t="n">
        <v>7.66666666666667</v>
      </c>
      <c r="M495" s="12" t="n">
        <v>16658000</v>
      </c>
      <c r="N495" s="12" t="n">
        <v>30519333.3333333</v>
      </c>
      <c r="O495" s="12" t="n">
        <v>41880000</v>
      </c>
      <c r="P495" s="12" t="n">
        <v>48294666.6666667</v>
      </c>
      <c r="Q495" s="12" t="n">
        <v>26536333.3333333</v>
      </c>
      <c r="R495" s="12" t="n">
        <v>32623000</v>
      </c>
      <c r="S495" s="12"/>
      <c r="T495" s="4" t="n">
        <v>5525752.19615695</v>
      </c>
      <c r="U495" s="4" t="n">
        <v>9823169.87195749</v>
      </c>
      <c r="V495" s="4" t="n">
        <v>10119725.3421227</v>
      </c>
      <c r="W495" s="4" t="n">
        <v>8982873.83487787</v>
      </c>
      <c r="X495" s="4" t="n">
        <v>4201891.7564989</v>
      </c>
      <c r="Y495" s="4" t="n">
        <v>7377278.35993736</v>
      </c>
    </row>
    <row r="496" customFormat="false" ht="14.4" hidden="false" customHeight="false" outlineLevel="0" collapsed="false">
      <c r="A496" s="0" t="s">
        <v>1678</v>
      </c>
      <c r="B496" s="0" t="s">
        <v>1679</v>
      </c>
      <c r="C496" s="19" t="s">
        <v>1680</v>
      </c>
      <c r="D496" s="0" t="s">
        <v>1344</v>
      </c>
      <c r="E496" s="25" t="s">
        <v>1681</v>
      </c>
      <c r="F496" s="17" t="n">
        <v>3.33333333333333</v>
      </c>
      <c r="G496" s="17" t="n">
        <v>8</v>
      </c>
      <c r="H496" s="17" t="n">
        <v>7</v>
      </c>
      <c r="I496" s="17" t="n">
        <v>7.66666666666667</v>
      </c>
      <c r="J496" s="17" t="n">
        <v>7</v>
      </c>
      <c r="K496" s="17" t="n">
        <v>7.33333333333333</v>
      </c>
      <c r="M496" s="12" t="n">
        <v>65895666.6666667</v>
      </c>
      <c r="N496" s="12" t="n">
        <v>56629000</v>
      </c>
      <c r="O496" s="12" t="n">
        <v>52309333.3333333</v>
      </c>
      <c r="P496" s="12" t="n">
        <v>51104666.6666667</v>
      </c>
      <c r="Q496" s="12" t="n">
        <v>50283666.6666667</v>
      </c>
      <c r="R496" s="12" t="n">
        <v>42138666.6666667</v>
      </c>
      <c r="S496" s="12"/>
      <c r="T496" s="21" t="n">
        <v>15524.17469626</v>
      </c>
      <c r="U496" s="21" t="n">
        <v>14905018.7185391</v>
      </c>
      <c r="V496" s="21" t="n">
        <v>1369257.2195659</v>
      </c>
      <c r="W496" s="0" t="n">
        <v>4756370.07951792</v>
      </c>
      <c r="X496" s="0" t="n">
        <v>5860069.14066151</v>
      </c>
      <c r="Y496" s="0" t="n">
        <v>3221065.09299848</v>
      </c>
    </row>
    <row r="497" customFormat="false" ht="14.4" hidden="false" customHeight="false" outlineLevel="0" collapsed="false">
      <c r="A497" s="0" t="s">
        <v>1682</v>
      </c>
      <c r="B497" s="0" t="s">
        <v>1683</v>
      </c>
      <c r="C497" s="19" t="s">
        <v>1684</v>
      </c>
      <c r="D497" s="0" t="s">
        <v>136</v>
      </c>
      <c r="E497" s="25" t="s">
        <v>1685</v>
      </c>
      <c r="F497" s="17" t="n">
        <v>4.66666666666667</v>
      </c>
      <c r="G497" s="17" t="n">
        <v>5</v>
      </c>
      <c r="H497" s="17" t="n">
        <v>4.66666666666667</v>
      </c>
      <c r="I497" s="17" t="n">
        <v>4.66666666666667</v>
      </c>
      <c r="J497" s="17" t="n">
        <v>4.66666666666667</v>
      </c>
      <c r="K497" s="17" t="n">
        <v>5</v>
      </c>
      <c r="M497" s="12" t="n">
        <v>9957333.33333333</v>
      </c>
      <c r="N497" s="12" t="n">
        <v>9029666.66666667</v>
      </c>
      <c r="O497" s="12" t="n">
        <v>10584000</v>
      </c>
      <c r="P497" s="12" t="n">
        <v>12189933.3333333</v>
      </c>
      <c r="Q497" s="12" t="n">
        <v>11032066.6666667</v>
      </c>
      <c r="R497" s="12" t="n">
        <v>14831000</v>
      </c>
      <c r="S497" s="12"/>
      <c r="T497" s="4" t="n">
        <v>1246499.2311804</v>
      </c>
      <c r="U497" s="4" t="n">
        <v>1094043.43758981</v>
      </c>
      <c r="V497" s="4" t="n">
        <v>563984.92887665</v>
      </c>
      <c r="W497" s="0" t="n">
        <v>4352562.60303437</v>
      </c>
      <c r="X497" s="0" t="n">
        <v>1808417.04629583</v>
      </c>
      <c r="Y497" s="0" t="n">
        <v>3455087.11901741</v>
      </c>
    </row>
    <row r="498" customFormat="false" ht="14.4" hidden="false" customHeight="false" outlineLevel="0" collapsed="false">
      <c r="A498" s="0" t="s">
        <v>1686</v>
      </c>
      <c r="B498" s="0" t="s">
        <v>1687</v>
      </c>
      <c r="C498" s="19" t="s">
        <v>1688</v>
      </c>
      <c r="D498" s="0" t="s">
        <v>1344</v>
      </c>
      <c r="E498" s="25" t="s">
        <v>1689</v>
      </c>
      <c r="F498" s="17" t="n">
        <v>3</v>
      </c>
      <c r="G498" s="17" t="n">
        <v>2.66666666666667</v>
      </c>
      <c r="H498" s="17" t="n">
        <v>3</v>
      </c>
      <c r="I498" s="17" t="n">
        <v>2.66666666666667</v>
      </c>
      <c r="J498" s="17" t="n">
        <v>2</v>
      </c>
      <c r="K498" s="17" t="n">
        <v>2.66666666666667</v>
      </c>
      <c r="M498" s="12" t="n">
        <v>21462100</v>
      </c>
      <c r="N498" s="12" t="n">
        <v>6707066.66666667</v>
      </c>
      <c r="O498" s="12" t="n">
        <v>8752366.66666667</v>
      </c>
      <c r="P498" s="12" t="n">
        <v>5862766.66666667</v>
      </c>
      <c r="Q498" s="12" t="n">
        <v>4563533.33333333</v>
      </c>
      <c r="R498" s="12" t="n">
        <v>5484666.66666667</v>
      </c>
      <c r="S498" s="12"/>
      <c r="T498" s="4" t="n">
        <v>8160158.47476833</v>
      </c>
      <c r="U498" s="4" t="n">
        <v>480425.544005867</v>
      </c>
      <c r="V498" s="4" t="n">
        <v>1282481.50993819</v>
      </c>
      <c r="W498" s="0" t="n">
        <v>781900.187577248</v>
      </c>
      <c r="X498" s="0" t="n">
        <v>1613251.56852034</v>
      </c>
      <c r="Y498" s="0" t="n">
        <v>93802.6829751331</v>
      </c>
    </row>
    <row r="499" customFormat="false" ht="14.4" hidden="false" customHeight="false" outlineLevel="0" collapsed="false">
      <c r="A499" s="0" t="s">
        <v>1690</v>
      </c>
      <c r="B499" s="0" t="s">
        <v>1691</v>
      </c>
      <c r="C499" s="19" t="s">
        <v>1692</v>
      </c>
      <c r="D499" s="0" t="s">
        <v>1636</v>
      </c>
      <c r="E499" s="25" t="s">
        <v>1693</v>
      </c>
      <c r="F499" s="17" t="n">
        <v>2</v>
      </c>
      <c r="G499" s="17" t="n">
        <v>1.66666666666667</v>
      </c>
      <c r="H499" s="17" t="n">
        <v>1.66666666666667</v>
      </c>
      <c r="I499" s="17" t="n">
        <v>2</v>
      </c>
      <c r="J499" s="10" t="n">
        <v>2</v>
      </c>
      <c r="K499" s="10" t="n">
        <v>2</v>
      </c>
      <c r="M499" s="12" t="n">
        <v>3667600</v>
      </c>
      <c r="N499" s="12" t="n">
        <v>2781466.66666667</v>
      </c>
      <c r="O499" s="12" t="n">
        <v>2716133.33333333</v>
      </c>
      <c r="P499" s="12" t="n">
        <v>4646733.33333333</v>
      </c>
      <c r="Q499" s="12" t="n">
        <v>1826633.33333333</v>
      </c>
      <c r="R499" s="12" t="n">
        <v>2712133.33333333</v>
      </c>
      <c r="S499" s="12"/>
      <c r="T499" s="4" t="n">
        <v>2308650.30699758</v>
      </c>
      <c r="U499" s="4" t="n">
        <v>384175.615224775</v>
      </c>
      <c r="V499" s="4" t="n">
        <v>2587159.6497575</v>
      </c>
      <c r="W499" s="0" t="n">
        <v>1060488.31362412</v>
      </c>
      <c r="X499" s="0" t="n">
        <v>379438.813688496</v>
      </c>
      <c r="Y499" s="0" t="n">
        <v>806591.447594961</v>
      </c>
    </row>
    <row r="500" customFormat="false" ht="14.4" hidden="false" customHeight="false" outlineLevel="0" collapsed="false">
      <c r="A500" s="2"/>
      <c r="C500" s="16"/>
      <c r="F500" s="8"/>
      <c r="M500" s="6"/>
      <c r="N500" s="6"/>
      <c r="O500" s="6"/>
      <c r="P500" s="6"/>
      <c r="Q500" s="6"/>
      <c r="R500" s="6"/>
      <c r="S500" s="6"/>
      <c r="T500" s="4"/>
      <c r="U500" s="4"/>
      <c r="V500" s="4"/>
    </row>
    <row r="501" customFormat="false" ht="14.4" hidden="false" customHeight="false" outlineLevel="0" collapsed="false">
      <c r="A501" s="2" t="s">
        <v>1694</v>
      </c>
      <c r="C501" s="16"/>
      <c r="F501" s="8"/>
      <c r="M501" s="6"/>
      <c r="N501" s="6"/>
      <c r="O501" s="6"/>
      <c r="P501" s="6"/>
      <c r="Q501" s="6"/>
      <c r="R501" s="6"/>
      <c r="S501" s="6"/>
      <c r="T501" s="4"/>
      <c r="U501" s="4"/>
      <c r="V501" s="4"/>
    </row>
    <row r="502" customFormat="false" ht="14.4" hidden="false" customHeight="false" outlineLevel="0" collapsed="false">
      <c r="A502" s="0" t="s">
        <v>1695</v>
      </c>
      <c r="B502" s="0" t="s">
        <v>1696</v>
      </c>
      <c r="C502" s="19" t="s">
        <v>1697</v>
      </c>
      <c r="D502" s="0" t="s">
        <v>1698</v>
      </c>
      <c r="E502" s="0" t="s">
        <v>1699</v>
      </c>
      <c r="F502" s="17" t="n">
        <v>10.3333333333333</v>
      </c>
      <c r="G502" s="17" t="n">
        <v>16.3333333333333</v>
      </c>
      <c r="H502" s="17" t="n">
        <v>15</v>
      </c>
      <c r="I502" s="17" t="n">
        <v>16.6666666666667</v>
      </c>
      <c r="J502" s="17" t="n">
        <v>16.3333333333333</v>
      </c>
      <c r="K502" s="17" t="n">
        <v>15.3333333333333</v>
      </c>
      <c r="M502" s="6" t="n">
        <v>28188800</v>
      </c>
      <c r="N502" s="6" t="n">
        <v>98669000</v>
      </c>
      <c r="O502" s="6" t="n">
        <v>92513333.3333333</v>
      </c>
      <c r="P502" s="6" t="n">
        <v>107098000</v>
      </c>
      <c r="Q502" s="6" t="n">
        <v>102154333.333333</v>
      </c>
      <c r="R502" s="6" t="n">
        <v>92315333.3333333</v>
      </c>
      <c r="S502" s="6"/>
      <c r="T502" s="4" t="n">
        <v>2847883.65867241</v>
      </c>
      <c r="U502" s="4" t="n">
        <v>14156454.0404721</v>
      </c>
      <c r="V502" s="4" t="n">
        <v>33384224.5579156</v>
      </c>
      <c r="W502" s="0" t="n">
        <v>17751839.6793121</v>
      </c>
      <c r="X502" s="0" t="n">
        <v>12024467.8191317</v>
      </c>
      <c r="Y502" s="0" t="n">
        <v>5556827.54216228</v>
      </c>
    </row>
    <row r="503" customFormat="false" ht="14.4" hidden="false" customHeight="false" outlineLevel="0" collapsed="false">
      <c r="A503" s="0" t="s">
        <v>1700</v>
      </c>
      <c r="B503" s="0" t="s">
        <v>1701</v>
      </c>
      <c r="C503" s="19" t="s">
        <v>1702</v>
      </c>
      <c r="D503" s="0" t="s">
        <v>53</v>
      </c>
      <c r="E503" s="0" t="s">
        <v>1699</v>
      </c>
      <c r="F503" s="8" t="n">
        <v>2</v>
      </c>
      <c r="G503" s="0" t="n">
        <v>4</v>
      </c>
      <c r="H503" s="17" t="n">
        <v>3.66666666666667</v>
      </c>
      <c r="I503" s="0" t="n">
        <v>4</v>
      </c>
      <c r="J503" s="17" t="n">
        <v>3.66666666666667</v>
      </c>
      <c r="K503" s="17" t="n">
        <v>3.33333333333333</v>
      </c>
      <c r="M503" s="6" t="n">
        <v>4079866.66666667</v>
      </c>
      <c r="N503" s="6" t="n">
        <v>8624566.66666667</v>
      </c>
      <c r="O503" s="6" t="n">
        <v>11158433.3333333</v>
      </c>
      <c r="P503" s="6" t="n">
        <v>13175000</v>
      </c>
      <c r="Q503" s="6" t="n">
        <v>8229766.66666667</v>
      </c>
      <c r="R503" s="6" t="n">
        <v>9724666.66666667</v>
      </c>
      <c r="S503" s="6"/>
      <c r="T503" s="4" t="n">
        <v>497290.160101055</v>
      </c>
      <c r="U503" s="4" t="n">
        <v>1463421.79952785</v>
      </c>
      <c r="V503" s="4" t="n">
        <v>2861795.23434737</v>
      </c>
      <c r="W503" s="0" t="n">
        <v>1800481.04683165</v>
      </c>
      <c r="X503" s="0" t="n">
        <v>1698569.02813319</v>
      </c>
      <c r="Y503" s="0" t="n">
        <v>1983342.61874577</v>
      </c>
    </row>
    <row r="504" customFormat="false" ht="14.4" hidden="false" customHeight="false" outlineLevel="0" collapsed="false">
      <c r="A504" s="0" t="s">
        <v>1703</v>
      </c>
      <c r="B504" s="0" t="s">
        <v>1704</v>
      </c>
      <c r="C504" s="19" t="s">
        <v>1705</v>
      </c>
      <c r="D504" s="0" t="s">
        <v>53</v>
      </c>
      <c r="E504" s="0" t="s">
        <v>1706</v>
      </c>
      <c r="F504" s="17" t="n">
        <v>12</v>
      </c>
      <c r="G504" s="17" t="n">
        <v>17.3333333333333</v>
      </c>
      <c r="H504" s="17" t="n">
        <v>15</v>
      </c>
      <c r="I504" s="17" t="n">
        <v>17.6666666666667</v>
      </c>
      <c r="J504" s="17" t="n">
        <v>15.3333333333333</v>
      </c>
      <c r="K504" s="17" t="n">
        <v>15</v>
      </c>
      <c r="M504" s="6" t="n">
        <v>22381700</v>
      </c>
      <c r="N504" s="6" t="n">
        <v>57586666.6666667</v>
      </c>
      <c r="O504" s="6" t="n">
        <v>63165666.6666667</v>
      </c>
      <c r="P504" s="6" t="n">
        <v>73543666.6666667</v>
      </c>
      <c r="Q504" s="6" t="n">
        <v>56901333.3333333</v>
      </c>
      <c r="R504" s="6" t="n">
        <v>59681666.6666667</v>
      </c>
      <c r="S504" s="6"/>
      <c r="T504" s="4" t="n">
        <v>5536813.73475154</v>
      </c>
      <c r="U504" s="4" t="n">
        <v>12226938.5102459</v>
      </c>
      <c r="V504" s="4" t="n">
        <v>12584903.0323373</v>
      </c>
      <c r="W504" s="0" t="n">
        <v>10926227.8181142</v>
      </c>
      <c r="X504" s="0" t="n">
        <v>5312871.75954148</v>
      </c>
      <c r="Y504" s="0" t="n">
        <v>11238912.150797</v>
      </c>
    </row>
    <row r="505" customFormat="false" ht="14.4" hidden="false" customHeight="false" outlineLevel="0" collapsed="false">
      <c r="A505" s="0" t="s">
        <v>1707</v>
      </c>
      <c r="B505" s="0" t="s">
        <v>1708</v>
      </c>
      <c r="C505" s="19" t="s">
        <v>1709</v>
      </c>
      <c r="D505" s="0" t="s">
        <v>53</v>
      </c>
      <c r="E505" s="0" t="s">
        <v>1710</v>
      </c>
      <c r="F505" s="17" t="n">
        <v>6.66666666666667</v>
      </c>
      <c r="G505" s="17" t="n">
        <v>9.66666666666667</v>
      </c>
      <c r="H505" s="17" t="n">
        <v>8</v>
      </c>
      <c r="I505" s="17" t="n">
        <v>10.6666666666667</v>
      </c>
      <c r="J505" s="17" t="n">
        <v>8.33333333333333</v>
      </c>
      <c r="K505" s="17" t="n">
        <v>9.33333333333333</v>
      </c>
      <c r="M505" s="0" t="n">
        <v>27544000</v>
      </c>
      <c r="N505" s="0" t="n">
        <v>35378333.3333333</v>
      </c>
      <c r="O505" s="0" t="n">
        <v>40555333.3333333</v>
      </c>
      <c r="P505" s="0" t="n">
        <v>39441333.3333333</v>
      </c>
      <c r="Q505" s="0" t="n">
        <v>33187000</v>
      </c>
      <c r="R505" s="0" t="n">
        <v>26680000</v>
      </c>
      <c r="T505" s="0" t="n">
        <v>2659275.33988742</v>
      </c>
      <c r="U505" s="0" t="n">
        <v>1672847.97077718</v>
      </c>
      <c r="V505" s="0" t="n">
        <v>5134665.16272809</v>
      </c>
      <c r="W505" s="0" t="n">
        <v>4251236.09475331</v>
      </c>
      <c r="X505" s="0" t="n">
        <v>2493427.96166242</v>
      </c>
      <c r="Y505" s="0" t="n">
        <v>4208357.51808232</v>
      </c>
    </row>
    <row r="506" customFormat="false" ht="14.4" hidden="false" customHeight="false" outlineLevel="0" collapsed="false">
      <c r="A506" s="0" t="s">
        <v>1711</v>
      </c>
      <c r="B506" s="0" t="s">
        <v>1712</v>
      </c>
      <c r="C506" s="19" t="s">
        <v>1713</v>
      </c>
      <c r="D506" s="0" t="s">
        <v>53</v>
      </c>
      <c r="E506" s="0" t="s">
        <v>1714</v>
      </c>
      <c r="F506" s="17" t="n">
        <v>2.33333333333333</v>
      </c>
      <c r="G506" s="17" t="n">
        <v>14.6666666666667</v>
      </c>
      <c r="H506" s="17" t="n">
        <v>13.3333333333333</v>
      </c>
      <c r="I506" s="17" t="n">
        <v>15.6666666666667</v>
      </c>
      <c r="J506" s="17" t="n">
        <v>12</v>
      </c>
      <c r="K506" s="17" t="n">
        <v>11.3333333333333</v>
      </c>
      <c r="M506" s="0" t="n">
        <v>116729000</v>
      </c>
      <c r="N506" s="0" t="n">
        <v>35326000</v>
      </c>
      <c r="O506" s="0" t="n">
        <v>48726666.6666667</v>
      </c>
      <c r="P506" s="0" t="n">
        <v>63710000</v>
      </c>
      <c r="Q506" s="0" t="n">
        <v>35451333.3333333</v>
      </c>
      <c r="R506" s="0" t="n">
        <v>33941666.6666667</v>
      </c>
      <c r="T506" s="0" t="n">
        <v>6282673.34287987</v>
      </c>
      <c r="U506" s="0" t="n">
        <v>4528496.1079811</v>
      </c>
      <c r="V506" s="0" t="n">
        <v>18379376.5218882</v>
      </c>
      <c r="W506" s="0" t="n">
        <v>13226362.1982766</v>
      </c>
      <c r="X506" s="0" t="n">
        <v>6423531.84263402</v>
      </c>
      <c r="Y506" s="0" t="n">
        <v>8071248.87073452</v>
      </c>
    </row>
    <row r="507" customFormat="false" ht="14.4" hidden="false" customHeight="false" outlineLevel="0" collapsed="false">
      <c r="A507" s="0" t="s">
        <v>1715</v>
      </c>
      <c r="B507" s="0" t="s">
        <v>1716</v>
      </c>
      <c r="C507" s="19" t="s">
        <v>1717</v>
      </c>
      <c r="D507" s="0" t="s">
        <v>53</v>
      </c>
      <c r="E507" s="0" t="s">
        <v>1714</v>
      </c>
      <c r="F507" s="17" t="n">
        <v>3.33333333333333</v>
      </c>
      <c r="G507" s="17" t="n">
        <v>17</v>
      </c>
      <c r="H507" s="17" t="n">
        <v>14.3333333333333</v>
      </c>
      <c r="I507" s="17" t="n">
        <v>17.6666666666667</v>
      </c>
      <c r="J507" s="17" t="n">
        <v>14</v>
      </c>
      <c r="K507" s="17" t="n">
        <v>14.3333333333333</v>
      </c>
      <c r="M507" s="0" t="n">
        <v>12093600</v>
      </c>
      <c r="N507" s="0" t="n">
        <v>45356000</v>
      </c>
      <c r="O507" s="0" t="n">
        <v>48204333.3333333</v>
      </c>
      <c r="P507" s="0" t="n">
        <v>57946000</v>
      </c>
      <c r="Q507" s="0" t="n">
        <v>36301000</v>
      </c>
      <c r="R507" s="0" t="n">
        <v>32859666.6666667</v>
      </c>
      <c r="T507" s="0" t="n">
        <v>5928623.92240673</v>
      </c>
      <c r="U507" s="0" t="n">
        <v>5953762.92776258</v>
      </c>
      <c r="V507" s="0" t="n">
        <v>21997611.6961213</v>
      </c>
      <c r="W507" s="0" t="n">
        <v>8141276.5583783</v>
      </c>
      <c r="X507" s="0" t="n">
        <v>4601050.85822793</v>
      </c>
      <c r="Y507" s="0" t="n">
        <v>7547024.73384931</v>
      </c>
    </row>
    <row r="508" customFormat="false" ht="14.4" hidden="false" customHeight="false" outlineLevel="0" collapsed="false">
      <c r="A508" s="0" t="s">
        <v>1718</v>
      </c>
      <c r="B508" s="0" t="s">
        <v>1719</v>
      </c>
      <c r="C508" s="19" t="s">
        <v>1720</v>
      </c>
      <c r="D508" s="0" t="s">
        <v>740</v>
      </c>
      <c r="E508" s="25" t="s">
        <v>1721</v>
      </c>
      <c r="F508" s="17" t="n">
        <v>12</v>
      </c>
      <c r="G508" s="17" t="n">
        <v>17.3333333333333</v>
      </c>
      <c r="H508" s="17" t="n">
        <v>16.3333333333333</v>
      </c>
      <c r="I508" s="17" t="n">
        <v>17</v>
      </c>
      <c r="J508" s="17" t="n">
        <v>15.3333333333333</v>
      </c>
      <c r="K508" s="17" t="n">
        <v>16</v>
      </c>
      <c r="M508" s="0" t="n">
        <v>60287000</v>
      </c>
      <c r="N508" s="0" t="n">
        <v>90209000</v>
      </c>
      <c r="O508" s="0" t="n">
        <v>101356666.666667</v>
      </c>
      <c r="P508" s="0" t="n">
        <v>120400000</v>
      </c>
      <c r="Q508" s="0" t="n">
        <v>85812000</v>
      </c>
      <c r="R508" s="0" t="n">
        <v>76538333.3333333</v>
      </c>
      <c r="T508" s="0" t="n">
        <v>5882320.71549996</v>
      </c>
      <c r="U508" s="0" t="n">
        <v>18293342.2588657</v>
      </c>
      <c r="V508" s="0" t="n">
        <v>34097430.3626143</v>
      </c>
      <c r="W508" s="0" t="n">
        <v>13955002.6872086</v>
      </c>
      <c r="X508" s="0" t="n">
        <v>6810279.06917184</v>
      </c>
      <c r="Y508" s="0" t="n">
        <v>4888315.08122516</v>
      </c>
    </row>
    <row r="509" customFormat="false" ht="14.4" hidden="false" customHeight="false" outlineLevel="0" collapsed="false">
      <c r="A509" s="0" t="s">
        <v>1722</v>
      </c>
      <c r="B509" s="0" t="s">
        <v>1723</v>
      </c>
      <c r="C509" s="19" t="s">
        <v>1724</v>
      </c>
      <c r="D509" s="0" t="s">
        <v>1344</v>
      </c>
      <c r="E509" s="25" t="s">
        <v>1725</v>
      </c>
      <c r="F509" s="17" t="n">
        <v>16</v>
      </c>
      <c r="G509" s="17" t="n">
        <v>17</v>
      </c>
      <c r="H509" s="17" t="n">
        <v>16.3333333333333</v>
      </c>
      <c r="I509" s="17" t="n">
        <v>16.3333333333333</v>
      </c>
      <c r="J509" s="17" t="n">
        <v>18</v>
      </c>
      <c r="K509" s="17" t="n">
        <v>17</v>
      </c>
      <c r="M509" s="0" t="n">
        <v>201002000</v>
      </c>
      <c r="N509" s="0" t="n">
        <v>462063333.333333</v>
      </c>
      <c r="O509" s="0" t="n">
        <v>522836666.666667</v>
      </c>
      <c r="P509" s="0" t="n">
        <v>540033333.333333</v>
      </c>
      <c r="Q509" s="0" t="n">
        <v>408480000</v>
      </c>
      <c r="R509" s="0" t="n">
        <v>430526666.666667</v>
      </c>
      <c r="T509" s="0" t="n">
        <v>44880091.7259906</v>
      </c>
      <c r="U509" s="0" t="n">
        <v>49444650.1993222</v>
      </c>
      <c r="V509" s="0" t="n">
        <v>91614348.948914</v>
      </c>
      <c r="W509" s="0" t="n">
        <v>52121063.240626</v>
      </c>
      <c r="X509" s="0" t="n">
        <v>69758076.951705</v>
      </c>
      <c r="Y509" s="0" t="n">
        <v>38802857.2831091</v>
      </c>
    </row>
    <row r="510" customFormat="false" ht="14.4" hidden="false" customHeight="false" outlineLevel="0" collapsed="false">
      <c r="F510" s="8"/>
    </row>
    <row r="511" customFormat="false" ht="14.4" hidden="false" customHeight="false" outlineLevel="0" collapsed="false">
      <c r="A511" s="2" t="s">
        <v>1726</v>
      </c>
      <c r="C511" s="32"/>
    </row>
    <row r="512" customFormat="false" ht="14.4" hidden="false" customHeight="false" outlineLevel="0" collapsed="false">
      <c r="A512" s="0" t="s">
        <v>1727</v>
      </c>
      <c r="B512" s="0" t="s">
        <v>1728</v>
      </c>
      <c r="C512" s="19" t="s">
        <v>1729</v>
      </c>
      <c r="D512" s="0" t="s">
        <v>1730</v>
      </c>
      <c r="E512" s="0" t="s">
        <v>1731</v>
      </c>
      <c r="F512" s="17" t="n">
        <v>7.66666666666667</v>
      </c>
      <c r="G512" s="17" t="n">
        <v>18.6666666666667</v>
      </c>
      <c r="H512" s="17" t="n">
        <v>17.6666666666667</v>
      </c>
      <c r="I512" s="17" t="n">
        <v>18.3333333333333</v>
      </c>
      <c r="J512" s="17" t="n">
        <v>16.3333333333333</v>
      </c>
      <c r="K512" s="17" t="n">
        <v>17.6666666666667</v>
      </c>
      <c r="M512" s="0" t="n">
        <v>26035000</v>
      </c>
      <c r="N512" s="0" t="n">
        <v>65140000</v>
      </c>
      <c r="O512" s="0" t="n">
        <v>72186333.3333333</v>
      </c>
      <c r="P512" s="0" t="n">
        <v>73921666.6666667</v>
      </c>
      <c r="Q512" s="0" t="n">
        <v>58985666.6666667</v>
      </c>
      <c r="R512" s="0" t="n">
        <v>56398000</v>
      </c>
      <c r="T512" s="0" t="n">
        <v>379929.379402717</v>
      </c>
      <c r="U512" s="0" t="n">
        <v>4073510.4025889</v>
      </c>
      <c r="V512" s="0" t="n">
        <v>17894134.2437496</v>
      </c>
      <c r="W512" s="0" t="n">
        <v>7914111.0892717</v>
      </c>
      <c r="X512" s="0" t="n">
        <v>9392804.55100249</v>
      </c>
      <c r="Y512" s="0" t="n">
        <v>6785362.11266576</v>
      </c>
    </row>
    <row r="513" customFormat="false" ht="14.4" hidden="false" customHeight="false" outlineLevel="0" collapsed="false">
      <c r="A513" s="0" t="s">
        <v>1732</v>
      </c>
      <c r="B513" s="0" t="s">
        <v>1733</v>
      </c>
      <c r="C513" s="19" t="s">
        <v>1734</v>
      </c>
      <c r="D513" s="0" t="s">
        <v>53</v>
      </c>
      <c r="E513" s="0" t="s">
        <v>1735</v>
      </c>
      <c r="F513" s="17" t="n">
        <v>9</v>
      </c>
      <c r="G513" s="17" t="n">
        <v>12</v>
      </c>
      <c r="H513" s="17" t="n">
        <v>12.6666666666667</v>
      </c>
      <c r="I513" s="17" t="n">
        <v>13.3333333333333</v>
      </c>
      <c r="J513" s="17" t="n">
        <v>11</v>
      </c>
      <c r="K513" s="17" t="n">
        <v>11</v>
      </c>
      <c r="M513" s="0" t="n">
        <v>35394666.6666667</v>
      </c>
      <c r="N513" s="0" t="n">
        <v>81552000</v>
      </c>
      <c r="O513" s="0" t="n">
        <v>91763666.6666667</v>
      </c>
      <c r="P513" s="0" t="n">
        <v>90976000</v>
      </c>
      <c r="Q513" s="0" t="n">
        <v>81508000</v>
      </c>
      <c r="R513" s="0" t="n">
        <v>66548666.6666667</v>
      </c>
      <c r="T513" s="0" t="n">
        <v>9216307.50355043</v>
      </c>
      <c r="U513" s="0" t="n">
        <v>9160593.26681411</v>
      </c>
      <c r="V513" s="0" t="n">
        <v>15558555.599198</v>
      </c>
      <c r="W513" s="0" t="n">
        <v>10156885.9400901</v>
      </c>
      <c r="X513" s="0" t="n">
        <v>9126094.83842898</v>
      </c>
      <c r="Y513" s="0" t="n">
        <v>1575713.91227384</v>
      </c>
    </row>
    <row r="514" customFormat="false" ht="14.4" hidden="false" customHeight="false" outlineLevel="0" collapsed="false">
      <c r="A514" s="0" t="s">
        <v>1736</v>
      </c>
      <c r="B514" s="0" t="s">
        <v>1737</v>
      </c>
      <c r="C514" s="19" t="s">
        <v>1738</v>
      </c>
      <c r="D514" s="0" t="s">
        <v>53</v>
      </c>
      <c r="E514" s="0" t="s">
        <v>1735</v>
      </c>
      <c r="F514" s="17" t="n">
        <v>8.33333333333333</v>
      </c>
      <c r="G514" s="17" t="n">
        <v>11.3333333333333</v>
      </c>
      <c r="H514" s="17" t="n">
        <v>12.3333333333333</v>
      </c>
      <c r="I514" s="17" t="n">
        <v>13</v>
      </c>
      <c r="J514" s="17" t="n">
        <v>11</v>
      </c>
      <c r="K514" s="17" t="n">
        <v>11.3333333333333</v>
      </c>
      <c r="M514" s="0" t="n">
        <v>10575600</v>
      </c>
      <c r="N514" s="0" t="n">
        <v>8664333.33333333</v>
      </c>
      <c r="O514" s="0" t="n">
        <v>7843566.66666667</v>
      </c>
      <c r="P514" s="0" t="n">
        <v>7519966.66666667</v>
      </c>
      <c r="Q514" s="0" t="n">
        <v>8818333.33333333</v>
      </c>
      <c r="R514" s="0" t="n">
        <v>6996566.66666667</v>
      </c>
      <c r="T514" s="0" t="n">
        <v>2576598.78133946</v>
      </c>
      <c r="U514" s="0" t="n">
        <v>638059.631487006</v>
      </c>
      <c r="V514" s="0" t="n">
        <v>1119737.81008472</v>
      </c>
      <c r="W514" s="0" t="n">
        <v>1502000.8333331</v>
      </c>
      <c r="X514" s="0" t="n">
        <v>1006720.33024735</v>
      </c>
      <c r="Y514" s="0" t="n">
        <v>951704.157463509</v>
      </c>
    </row>
    <row r="515" customFormat="false" ht="14.4" hidden="false" customHeight="false" outlineLevel="0" collapsed="false">
      <c r="A515" s="0" t="s">
        <v>1739</v>
      </c>
      <c r="B515" s="0" t="s">
        <v>1740</v>
      </c>
      <c r="C515" s="19" t="s">
        <v>1741</v>
      </c>
      <c r="D515" s="0" t="s">
        <v>53</v>
      </c>
      <c r="E515" s="0" t="s">
        <v>1735</v>
      </c>
      <c r="F515" s="17" t="n">
        <v>6.33333333333333</v>
      </c>
      <c r="G515" s="17" t="n">
        <v>8.66666666666667</v>
      </c>
      <c r="H515" s="17" t="n">
        <v>9.66666666666667</v>
      </c>
      <c r="I515" s="17" t="n">
        <v>10</v>
      </c>
      <c r="J515" s="17" t="n">
        <v>8.66666666666667</v>
      </c>
      <c r="K515" s="17" t="n">
        <v>8.33333333333333</v>
      </c>
      <c r="M515" s="0" t="n">
        <v>2903233.33333333</v>
      </c>
      <c r="N515" s="0" t="n">
        <v>5860066.66666667</v>
      </c>
      <c r="O515" s="0" t="n">
        <v>5048633.33333333</v>
      </c>
      <c r="P515" s="0" t="n">
        <v>5623900</v>
      </c>
      <c r="Q515" s="0" t="n">
        <v>5179766.66666667</v>
      </c>
      <c r="R515" s="0" t="n">
        <v>4887566.66666667</v>
      </c>
      <c r="T515" s="0" t="n">
        <v>0</v>
      </c>
      <c r="U515" s="0" t="n">
        <v>704433.959525897</v>
      </c>
      <c r="V515" s="0" t="n">
        <v>1468643.68154203</v>
      </c>
      <c r="W515" s="0" t="n">
        <v>595424.462043675</v>
      </c>
      <c r="X515" s="0" t="n">
        <v>332425.81628588</v>
      </c>
      <c r="Y515" s="0" t="n">
        <v>120598.355433784</v>
      </c>
    </row>
    <row r="516" customFormat="false" ht="14.4" hidden="false" customHeight="false" outlineLevel="0" collapsed="false">
      <c r="A516" s="0" t="s">
        <v>1742</v>
      </c>
      <c r="B516" s="0" t="s">
        <v>1743</v>
      </c>
      <c r="C516" s="19" t="s">
        <v>1744</v>
      </c>
      <c r="D516" s="0" t="s">
        <v>53</v>
      </c>
      <c r="E516" s="0" t="s">
        <v>1745</v>
      </c>
      <c r="F516" s="17" t="n">
        <v>4.66666666666667</v>
      </c>
      <c r="G516" s="17" t="n">
        <v>8.33333333333333</v>
      </c>
      <c r="H516" s="17" t="n">
        <v>7</v>
      </c>
      <c r="I516" s="17" t="n">
        <v>8.66666666666667</v>
      </c>
      <c r="J516" s="17" t="n">
        <v>7</v>
      </c>
      <c r="K516" s="17" t="n">
        <v>6.33333333333333</v>
      </c>
      <c r="M516" s="0" t="n">
        <v>18425666.6666667</v>
      </c>
      <c r="N516" s="0" t="n">
        <v>47330333.3333333</v>
      </c>
      <c r="O516" s="0" t="n">
        <v>54754000</v>
      </c>
      <c r="P516" s="0" t="n">
        <v>51167666.6666667</v>
      </c>
      <c r="Q516" s="0" t="n">
        <v>50189333.3333333</v>
      </c>
      <c r="R516" s="0" t="n">
        <v>44633333.3333333</v>
      </c>
      <c r="T516" s="0" t="n">
        <v>1528541.46165552</v>
      </c>
      <c r="U516" s="0" t="n">
        <v>866401.94675066</v>
      </c>
      <c r="V516" s="0" t="n">
        <v>10041918.2928363</v>
      </c>
      <c r="W516" s="0" t="n">
        <v>6432304.82279358</v>
      </c>
      <c r="X516" s="0" t="n">
        <v>3492357.70409237</v>
      </c>
      <c r="Y516" s="0" t="n">
        <v>6312216.11902931</v>
      </c>
    </row>
    <row r="517" customFormat="false" ht="14.4" hidden="false" customHeight="false" outlineLevel="0" collapsed="false">
      <c r="A517" s="0" t="s">
        <v>1746</v>
      </c>
      <c r="B517" s="0" t="s">
        <v>1747</v>
      </c>
      <c r="C517" s="19" t="s">
        <v>1748</v>
      </c>
      <c r="D517" s="0" t="s">
        <v>53</v>
      </c>
      <c r="E517" s="0" t="s">
        <v>1735</v>
      </c>
      <c r="F517" s="17" t="n">
        <v>4</v>
      </c>
      <c r="G517" s="17" t="n">
        <v>8</v>
      </c>
      <c r="H517" s="17" t="n">
        <v>6.66666666666667</v>
      </c>
      <c r="I517" s="17" t="n">
        <v>8.33333333333333</v>
      </c>
      <c r="J517" s="17" t="n">
        <v>6</v>
      </c>
      <c r="K517" s="17" t="n">
        <v>5.66666666666667</v>
      </c>
      <c r="M517" s="0" t="n">
        <v>4663000</v>
      </c>
      <c r="N517" s="0" t="n">
        <v>0</v>
      </c>
      <c r="O517" s="0" t="n">
        <v>106463.333333333</v>
      </c>
      <c r="P517" s="0" t="n">
        <v>0</v>
      </c>
      <c r="Q517" s="0" t="n">
        <v>0</v>
      </c>
      <c r="R517" s="0" t="n">
        <v>0</v>
      </c>
      <c r="T517" s="0" t="n">
        <v>0</v>
      </c>
      <c r="U517" s="0" t="n">
        <v>0</v>
      </c>
      <c r="V517" s="0" t="n">
        <v>184399.902476475</v>
      </c>
      <c r="W517" s="0" t="n">
        <v>0</v>
      </c>
      <c r="X517" s="0" t="n">
        <v>0</v>
      </c>
      <c r="Y517" s="0" t="n">
        <v>0</v>
      </c>
    </row>
    <row r="518" customFormat="false" ht="14.4" hidden="false" customHeight="false" outlineLevel="0" collapsed="false">
      <c r="A518" s="0" t="s">
        <v>1749</v>
      </c>
      <c r="B518" s="0" t="s">
        <v>1750</v>
      </c>
      <c r="C518" s="19" t="s">
        <v>1751</v>
      </c>
      <c r="D518" s="0" t="s">
        <v>1344</v>
      </c>
      <c r="E518" s="0" t="s">
        <v>1752</v>
      </c>
      <c r="F518" s="17" t="n">
        <v>5.66666666666667</v>
      </c>
      <c r="G518" s="17" t="n">
        <v>6.66666666666667</v>
      </c>
      <c r="H518" s="17" t="n">
        <v>6</v>
      </c>
      <c r="I518" s="17" t="n">
        <v>7</v>
      </c>
      <c r="J518" s="17" t="n">
        <v>6</v>
      </c>
      <c r="K518" s="17" t="n">
        <v>6.33333333333333</v>
      </c>
      <c r="M518" s="0" t="n">
        <v>10887866.6666667</v>
      </c>
      <c r="N518" s="0" t="n">
        <v>17311000</v>
      </c>
      <c r="O518" s="0" t="n">
        <v>21681333.3333333</v>
      </c>
      <c r="P518" s="0" t="n">
        <v>21326666.6666667</v>
      </c>
      <c r="Q518" s="0" t="n">
        <v>13694333.3333333</v>
      </c>
      <c r="R518" s="0" t="n">
        <v>14883333.3333333</v>
      </c>
      <c r="T518" s="0" t="n">
        <v>247559.716701513</v>
      </c>
      <c r="U518" s="0" t="n">
        <v>1694121.89644075</v>
      </c>
      <c r="V518" s="0" t="n">
        <v>2882039.61342196</v>
      </c>
      <c r="W518" s="0" t="n">
        <v>4040219.83725309</v>
      </c>
      <c r="X518" s="0" t="n">
        <v>1550744.76730806</v>
      </c>
      <c r="Y518" s="0" t="n">
        <v>2036022.1839001</v>
      </c>
    </row>
    <row r="519" customFormat="false" ht="14.4" hidden="false" customHeight="false" outlineLevel="0" collapsed="false">
      <c r="A519" s="0" t="s">
        <v>1753</v>
      </c>
      <c r="B519" s="0" t="s">
        <v>1754</v>
      </c>
      <c r="C519" s="19" t="s">
        <v>1755</v>
      </c>
      <c r="D519" s="0" t="s">
        <v>1756</v>
      </c>
      <c r="E519" s="0" t="s">
        <v>1757</v>
      </c>
      <c r="F519" s="17" t="n">
        <v>2.33333333333333</v>
      </c>
      <c r="G519" s="17" t="n">
        <v>4</v>
      </c>
      <c r="H519" s="17" t="n">
        <v>3.33333333333333</v>
      </c>
      <c r="I519" s="17" t="n">
        <v>3.66666666666667</v>
      </c>
      <c r="J519" s="17" t="n">
        <v>3.33333333333333</v>
      </c>
      <c r="K519" s="17" t="n">
        <v>3.33333333333333</v>
      </c>
      <c r="M519" s="0" t="n">
        <v>2330333.33333333</v>
      </c>
      <c r="N519" s="0" t="n">
        <v>3701500</v>
      </c>
      <c r="O519" s="0" t="n">
        <v>2620133.33333333</v>
      </c>
      <c r="P519" s="0" t="n">
        <v>4354933.33333333</v>
      </c>
      <c r="Q519" s="0" t="n">
        <v>3798166.66666667</v>
      </c>
      <c r="R519" s="0" t="n">
        <v>1091900</v>
      </c>
      <c r="T519" s="0" t="n">
        <v>0</v>
      </c>
      <c r="U519" s="0" t="n">
        <v>432653.39476306</v>
      </c>
      <c r="V519" s="0" t="n">
        <v>2287520.51429781</v>
      </c>
      <c r="W519" s="0" t="n">
        <v>1017329.83998963</v>
      </c>
      <c r="X519" s="0" t="n">
        <v>586331.734885067</v>
      </c>
      <c r="Y519" s="0" t="n">
        <v>1891226.27678446</v>
      </c>
    </row>
    <row r="520" customFormat="false" ht="14.4" hidden="false" customHeight="false" outlineLevel="0" collapsed="false">
      <c r="A520" s="0" t="s">
        <v>1758</v>
      </c>
      <c r="B520" s="0" t="s">
        <v>1759</v>
      </c>
      <c r="C520" s="19" t="s">
        <v>1760</v>
      </c>
      <c r="D520" s="0" t="s">
        <v>48</v>
      </c>
      <c r="E520" s="0" t="s">
        <v>1761</v>
      </c>
      <c r="F520" s="17" t="n">
        <v>3.33333333333333</v>
      </c>
      <c r="G520" s="17" t="n">
        <v>12</v>
      </c>
      <c r="H520" s="17" t="n">
        <v>10</v>
      </c>
      <c r="I520" s="17" t="n">
        <v>13.3333333333333</v>
      </c>
      <c r="J520" s="17" t="n">
        <v>11.6666666666667</v>
      </c>
      <c r="K520" s="17" t="n">
        <v>9.66666666666667</v>
      </c>
      <c r="M520" s="0" t="n">
        <v>21030333.3333333</v>
      </c>
      <c r="N520" s="0" t="n">
        <v>32005666.6666667</v>
      </c>
      <c r="O520" s="0" t="n">
        <v>38364333.3333333</v>
      </c>
      <c r="P520" s="0" t="n">
        <v>50424000</v>
      </c>
      <c r="Q520" s="0" t="n">
        <v>26686666.6666667</v>
      </c>
      <c r="R520" s="0" t="n">
        <v>25337666.6666667</v>
      </c>
      <c r="T520" s="0" t="n">
        <v>6454080.81216838</v>
      </c>
      <c r="U520" s="0" t="n">
        <v>2823813.26105912</v>
      </c>
      <c r="V520" s="0" t="n">
        <v>14069289.0486099</v>
      </c>
      <c r="W520" s="0" t="n">
        <v>8635990.21537195</v>
      </c>
      <c r="X520" s="0" t="n">
        <v>1334509.02332406</v>
      </c>
      <c r="Y520" s="0" t="n">
        <v>7508955.34234512</v>
      </c>
    </row>
    <row r="521" customFormat="false" ht="14.4" hidden="false" customHeight="false" outlineLevel="0" collapsed="false">
      <c r="A521" s="0" t="s">
        <v>1762</v>
      </c>
      <c r="B521" s="0" t="s">
        <v>1763</v>
      </c>
      <c r="C521" s="19" t="s">
        <v>1764</v>
      </c>
      <c r="D521" s="0" t="s">
        <v>48</v>
      </c>
      <c r="E521" s="0" t="s">
        <v>1765</v>
      </c>
      <c r="F521" s="17" t="n">
        <v>3.66666666666667</v>
      </c>
      <c r="G521" s="17" t="n">
        <v>8.33333333333333</v>
      </c>
      <c r="H521" s="17" t="n">
        <v>7.33333333333333</v>
      </c>
      <c r="I521" s="17" t="n">
        <v>8.33333333333333</v>
      </c>
      <c r="J521" s="17" t="n">
        <v>7</v>
      </c>
      <c r="K521" s="17" t="n">
        <v>7.33333333333333</v>
      </c>
      <c r="M521" s="0" t="n">
        <v>27168333.3333333</v>
      </c>
      <c r="N521" s="0" t="n">
        <v>30533000</v>
      </c>
      <c r="O521" s="0" t="n">
        <v>30136000</v>
      </c>
      <c r="P521" s="0" t="n">
        <v>33595000</v>
      </c>
      <c r="Q521" s="0" t="n">
        <v>21428000</v>
      </c>
      <c r="R521" s="0" t="n">
        <v>21104000</v>
      </c>
      <c r="T521" s="0" t="n">
        <v>1673584.27733214</v>
      </c>
      <c r="U521" s="0" t="n">
        <v>7157275.8085741</v>
      </c>
      <c r="V521" s="0" t="n">
        <v>6902135.82885762</v>
      </c>
      <c r="W521" s="0" t="n">
        <v>5626737.33170476</v>
      </c>
      <c r="X521" s="0" t="n">
        <v>7035381.43955251</v>
      </c>
      <c r="Y521" s="0" t="n">
        <v>5321055.25248517</v>
      </c>
    </row>
    <row r="522" customFormat="false" ht="14.4" hidden="false" customHeight="false" outlineLevel="0" collapsed="false">
      <c r="A522" s="0" t="s">
        <v>1766</v>
      </c>
      <c r="B522" s="0" t="s">
        <v>1767</v>
      </c>
      <c r="C522" s="19" t="s">
        <v>1768</v>
      </c>
      <c r="D522" s="0" t="s">
        <v>1636</v>
      </c>
      <c r="E522" s="25" t="s">
        <v>1769</v>
      </c>
      <c r="F522" s="17" t="n">
        <v>4</v>
      </c>
      <c r="G522" s="17" t="n">
        <v>5</v>
      </c>
      <c r="H522" s="17" t="n">
        <v>5</v>
      </c>
      <c r="I522" s="17" t="n">
        <v>5.33333333333333</v>
      </c>
      <c r="J522" s="17" t="n">
        <v>4.66666666666667</v>
      </c>
      <c r="K522" s="17" t="n">
        <v>4.33333333333333</v>
      </c>
      <c r="M522" s="0" t="n">
        <v>5425300</v>
      </c>
      <c r="N522" s="0" t="n">
        <v>8603033.33333333</v>
      </c>
      <c r="O522" s="0" t="n">
        <v>8442900</v>
      </c>
      <c r="P522" s="0" t="n">
        <v>7926433.33333333</v>
      </c>
      <c r="Q522" s="0" t="n">
        <v>8195033.33333333</v>
      </c>
      <c r="R522" s="0" t="n">
        <v>6298333.33333333</v>
      </c>
      <c r="T522" s="0" t="n">
        <v>624020.483103987</v>
      </c>
      <c r="U522" s="0" t="n">
        <v>356374.049747359</v>
      </c>
      <c r="V522" s="0" t="n">
        <v>807805.366409508</v>
      </c>
      <c r="W522" s="0" t="n">
        <v>876819.435992003</v>
      </c>
      <c r="X522" s="0" t="n">
        <v>2136597.9741948</v>
      </c>
      <c r="Y522" s="0" t="n">
        <v>738748.552170042</v>
      </c>
    </row>
    <row r="523" customFormat="false" ht="14.4" hidden="false" customHeight="false" outlineLevel="0" collapsed="false">
      <c r="A523" s="0" t="s">
        <v>1770</v>
      </c>
      <c r="B523" s="0" t="s">
        <v>1771</v>
      </c>
      <c r="C523" s="19" t="s">
        <v>1772</v>
      </c>
      <c r="D523" s="0" t="s">
        <v>1344</v>
      </c>
      <c r="E523" s="25" t="s">
        <v>1773</v>
      </c>
      <c r="F523" s="17" t="n">
        <v>2.33333333333333</v>
      </c>
      <c r="G523" s="17" t="n">
        <v>4</v>
      </c>
      <c r="H523" s="17" t="n">
        <v>3.66666666666667</v>
      </c>
      <c r="I523" s="17" t="n">
        <v>3.66666666666667</v>
      </c>
      <c r="J523" s="17" t="n">
        <v>3.66666666666667</v>
      </c>
      <c r="K523" s="17" t="n">
        <v>3</v>
      </c>
      <c r="M523" s="0" t="n">
        <v>5491333.33333333</v>
      </c>
      <c r="N523" s="0" t="n">
        <v>1316300</v>
      </c>
      <c r="O523" s="0" t="n">
        <v>2125333.33333333</v>
      </c>
      <c r="P523" s="0" t="n">
        <v>1481200</v>
      </c>
      <c r="Q523" s="0" t="n">
        <v>1374366.66666667</v>
      </c>
      <c r="R523" s="0" t="n">
        <v>854233.333333333</v>
      </c>
      <c r="T523" s="0" t="n">
        <v>1023930.7024078</v>
      </c>
      <c r="U523" s="0" t="n">
        <v>282827.845163803</v>
      </c>
      <c r="V523" s="0" t="n">
        <v>312182.387929449</v>
      </c>
      <c r="W523" s="0" t="n">
        <v>127496.392105816</v>
      </c>
      <c r="X523" s="0" t="n">
        <v>89414.5588443702</v>
      </c>
      <c r="Y523" s="0" t="n">
        <v>740451.729239208</v>
      </c>
    </row>
    <row r="524" customFormat="false" ht="14.4" hidden="false" customHeight="false" outlineLevel="0" collapsed="false">
      <c r="A524" s="0" t="s">
        <v>1774</v>
      </c>
      <c r="B524" s="0" t="s">
        <v>1775</v>
      </c>
      <c r="C524" s="19" t="s">
        <v>1776</v>
      </c>
      <c r="D524" s="0" t="s">
        <v>1777</v>
      </c>
      <c r="E524" s="0" t="s">
        <v>1778</v>
      </c>
      <c r="F524" s="17" t="n">
        <v>2.66666666666667</v>
      </c>
      <c r="G524" s="17" t="n">
        <v>2.66666666666667</v>
      </c>
      <c r="H524" s="17" t="n">
        <v>3.33333333333333</v>
      </c>
      <c r="I524" s="17" t="n">
        <v>3.33333333333333</v>
      </c>
      <c r="J524" s="17" t="n">
        <v>3</v>
      </c>
      <c r="K524" s="17" t="n">
        <v>3.33333333333333</v>
      </c>
      <c r="M524" s="0" t="n">
        <v>21867000</v>
      </c>
      <c r="N524" s="0" t="n">
        <v>6344833.33333333</v>
      </c>
      <c r="O524" s="0" t="n">
        <v>6944466.66666667</v>
      </c>
      <c r="P524" s="0" t="n">
        <v>6650833.33333333</v>
      </c>
      <c r="Q524" s="0" t="n">
        <v>6526400</v>
      </c>
      <c r="R524" s="0" t="n">
        <v>6580066.66666667</v>
      </c>
      <c r="T524" s="0" t="n">
        <v>4613337.66810972</v>
      </c>
      <c r="U524" s="0" t="n">
        <v>516024.324362072</v>
      </c>
      <c r="V524" s="0" t="n">
        <v>1365457.42274643</v>
      </c>
      <c r="W524" s="0" t="n">
        <v>741051.802057949</v>
      </c>
      <c r="X524" s="0" t="n">
        <v>505699.841803416</v>
      </c>
      <c r="Y524" s="0" t="n">
        <v>468535.007585702</v>
      </c>
    </row>
    <row r="525" customFormat="false" ht="14.4" hidden="false" customHeight="false" outlineLevel="0" collapsed="false">
      <c r="C525" s="19"/>
      <c r="F525" s="17"/>
      <c r="G525" s="17"/>
      <c r="H525" s="17"/>
      <c r="I525" s="17"/>
      <c r="J525" s="17"/>
      <c r="K525" s="17"/>
    </row>
    <row r="526" customFormat="false" ht="14.4" hidden="false" customHeight="false" outlineLevel="0" collapsed="false">
      <c r="A526" s="2" t="s">
        <v>1779</v>
      </c>
      <c r="C526" s="19"/>
      <c r="F526" s="17"/>
      <c r="G526" s="17"/>
      <c r="H526" s="17"/>
      <c r="I526" s="17"/>
      <c r="J526" s="17"/>
      <c r="K526" s="17"/>
    </row>
    <row r="527" customFormat="false" ht="14.4" hidden="false" customHeight="false" outlineLevel="0" collapsed="false">
      <c r="A527" s="0" t="s">
        <v>1780</v>
      </c>
      <c r="B527" s="0" t="s">
        <v>1781</v>
      </c>
      <c r="C527" s="19" t="s">
        <v>1782</v>
      </c>
      <c r="D527" s="0" t="s">
        <v>1344</v>
      </c>
      <c r="E527" s="0" t="s">
        <v>1783</v>
      </c>
      <c r="F527" s="17" t="n">
        <v>3</v>
      </c>
      <c r="G527" s="17" t="n">
        <v>11.3333333333333</v>
      </c>
      <c r="H527" s="17" t="n">
        <v>10.6666666666667</v>
      </c>
      <c r="I527" s="17" t="n">
        <v>12</v>
      </c>
      <c r="J527" s="17" t="n">
        <v>11.3333333333333</v>
      </c>
      <c r="K527" s="17" t="n">
        <v>11.3333333333333</v>
      </c>
      <c r="M527" s="0" t="n">
        <v>14845633.3333333</v>
      </c>
      <c r="N527" s="0" t="n">
        <v>53192000</v>
      </c>
      <c r="O527" s="0" t="n">
        <v>57171333.3333333</v>
      </c>
      <c r="P527" s="0" t="n">
        <v>53592333.3333333</v>
      </c>
      <c r="Q527" s="0" t="n">
        <v>34693666.6666667</v>
      </c>
      <c r="R527" s="0" t="n">
        <v>45642333.3333333</v>
      </c>
      <c r="T527" s="0" t="n">
        <v>2253785.44305649</v>
      </c>
      <c r="U527" s="0" t="n">
        <v>6085825.90943908</v>
      </c>
      <c r="V527" s="0" t="n">
        <v>9856126.1321745</v>
      </c>
      <c r="W527" s="0" t="n">
        <v>11522079.2539078</v>
      </c>
      <c r="X527" s="0" t="n">
        <v>5208131.55875821</v>
      </c>
      <c r="Y527" s="0" t="n">
        <v>7501570.92436868</v>
      </c>
    </row>
    <row r="528" customFormat="false" ht="14.4" hidden="false" customHeight="false" outlineLevel="0" collapsed="false">
      <c r="A528" s="0" t="s">
        <v>1784</v>
      </c>
      <c r="B528" s="0" t="s">
        <v>1785</v>
      </c>
      <c r="C528" s="19" t="s">
        <v>1786</v>
      </c>
      <c r="D528" s="0" t="s">
        <v>136</v>
      </c>
      <c r="F528" s="17" t="n">
        <v>8.33333333333333</v>
      </c>
      <c r="G528" s="17" t="n">
        <v>10</v>
      </c>
      <c r="H528" s="17" t="n">
        <v>9.33333333333333</v>
      </c>
      <c r="I528" s="17" t="n">
        <v>11</v>
      </c>
      <c r="J528" s="17" t="n">
        <v>7.33333333333333</v>
      </c>
      <c r="K528" s="17" t="n">
        <v>8.66666666666667</v>
      </c>
      <c r="M528" s="0" t="n">
        <v>24508000</v>
      </c>
      <c r="N528" s="0" t="n">
        <v>19944666.6666667</v>
      </c>
      <c r="O528" s="0" t="n">
        <v>27764000</v>
      </c>
      <c r="P528" s="0" t="n">
        <v>22733000</v>
      </c>
      <c r="Q528" s="0" t="n">
        <v>19905333.3333333</v>
      </c>
      <c r="R528" s="0" t="n">
        <v>18048000</v>
      </c>
      <c r="T528" s="0" t="n">
        <v>5780430.54913155</v>
      </c>
      <c r="U528" s="0" t="n">
        <v>4081095.11446785</v>
      </c>
      <c r="V528" s="0" t="n">
        <v>4874213.47501317</v>
      </c>
      <c r="W528" s="0" t="n">
        <v>1454830.23064549</v>
      </c>
      <c r="X528" s="0" t="n">
        <v>3258384.62022723</v>
      </c>
      <c r="Y528" s="0" t="n">
        <v>3875097.80521731</v>
      </c>
    </row>
    <row r="529" customFormat="false" ht="14.4" hidden="false" customHeight="false" outlineLevel="0" collapsed="false">
      <c r="A529" s="0" t="s">
        <v>1787</v>
      </c>
      <c r="B529" s="0" t="s">
        <v>1788</v>
      </c>
      <c r="C529" s="19" t="s">
        <v>1789</v>
      </c>
      <c r="D529" s="0" t="s">
        <v>48</v>
      </c>
      <c r="E529" s="0" t="s">
        <v>1790</v>
      </c>
      <c r="F529" s="17" t="n">
        <v>6.33333333333333</v>
      </c>
      <c r="G529" s="17" t="n">
        <v>11.3333333333333</v>
      </c>
      <c r="H529" s="17" t="n">
        <v>11.3333333333333</v>
      </c>
      <c r="I529" s="17" t="n">
        <v>11.6666666666667</v>
      </c>
      <c r="J529" s="17" t="n">
        <v>10.6666666666667</v>
      </c>
      <c r="K529" s="17" t="n">
        <v>10.6666666666667</v>
      </c>
      <c r="M529" s="0" t="n">
        <v>20569333.3333333</v>
      </c>
      <c r="N529" s="0" t="n">
        <v>37684000</v>
      </c>
      <c r="O529" s="0" t="n">
        <v>29683000</v>
      </c>
      <c r="P529" s="0" t="n">
        <v>46803333.3333333</v>
      </c>
      <c r="Q529" s="0" t="n">
        <v>27582666.6666667</v>
      </c>
      <c r="R529" s="0" t="n">
        <v>24625333.3333333</v>
      </c>
      <c r="T529" s="0" t="n">
        <v>6439615.30942131</v>
      </c>
      <c r="U529" s="0" t="n">
        <v>11806938.1297608</v>
      </c>
      <c r="V529" s="0" t="n">
        <v>12989346.7503181</v>
      </c>
      <c r="W529" s="0" t="n">
        <v>10104040.9902837</v>
      </c>
      <c r="X529" s="0" t="n">
        <v>5346918.48949778</v>
      </c>
      <c r="Y529" s="0" t="n">
        <v>2410205.86949193</v>
      </c>
    </row>
    <row r="530" customFormat="false" ht="14.4" hidden="false" customHeight="false" outlineLevel="0" collapsed="false">
      <c r="A530" s="0" t="s">
        <v>1791</v>
      </c>
      <c r="B530" s="0" t="s">
        <v>1792</v>
      </c>
      <c r="C530" s="19" t="s">
        <v>1793</v>
      </c>
      <c r="D530" s="0" t="s">
        <v>48</v>
      </c>
      <c r="E530" s="0" t="s">
        <v>1794</v>
      </c>
      <c r="F530" s="17" t="n">
        <v>7.66666666666667</v>
      </c>
      <c r="G530" s="17" t="n">
        <v>13</v>
      </c>
      <c r="H530" s="17" t="n">
        <v>12.6666666666667</v>
      </c>
      <c r="I530" s="17" t="n">
        <v>14</v>
      </c>
      <c r="J530" s="17" t="n">
        <v>12.6666666666667</v>
      </c>
      <c r="K530" s="17" t="n">
        <v>11.6666666666667</v>
      </c>
      <c r="M530" s="0" t="n">
        <v>89862333.3333333</v>
      </c>
      <c r="N530" s="0" t="n">
        <v>239823333.333333</v>
      </c>
      <c r="O530" s="0" t="n">
        <v>261216666.666667</v>
      </c>
      <c r="P530" s="0" t="n">
        <v>266183333.333333</v>
      </c>
      <c r="Q530" s="0" t="n">
        <v>210150000</v>
      </c>
      <c r="R530" s="0" t="n">
        <v>172066666.666667</v>
      </c>
      <c r="T530" s="0" t="n">
        <v>8426829.43540056</v>
      </c>
      <c r="U530" s="0" t="n">
        <v>37757969.1367707</v>
      </c>
      <c r="V530" s="0" t="n">
        <v>40318741.7131702</v>
      </c>
      <c r="W530" s="0" t="n">
        <v>51443625.7794231</v>
      </c>
      <c r="X530" s="0" t="n">
        <v>25903920.5526885</v>
      </c>
      <c r="Y530" s="0" t="n">
        <v>10928020.5587898</v>
      </c>
    </row>
    <row r="531" customFormat="false" ht="14.4" hidden="false" customHeight="false" outlineLevel="0" collapsed="false">
      <c r="A531" s="0" t="s">
        <v>1795</v>
      </c>
      <c r="B531" s="0" t="s">
        <v>1796</v>
      </c>
      <c r="C531" s="19" t="s">
        <v>1797</v>
      </c>
      <c r="D531" s="0" t="s">
        <v>48</v>
      </c>
      <c r="E531" s="0" t="s">
        <v>1798</v>
      </c>
      <c r="F531" s="17" t="n">
        <v>6</v>
      </c>
      <c r="G531" s="17" t="n">
        <v>12</v>
      </c>
      <c r="H531" s="17" t="n">
        <v>10.3333333333333</v>
      </c>
      <c r="I531" s="17" t="n">
        <v>11.3333333333333</v>
      </c>
      <c r="J531" s="17" t="n">
        <v>10</v>
      </c>
      <c r="K531" s="17" t="n">
        <v>10.6666666666667</v>
      </c>
      <c r="M531" s="0" t="n">
        <v>32809666.6666667</v>
      </c>
      <c r="N531" s="0" t="n">
        <v>26042000</v>
      </c>
      <c r="O531" s="0" t="n">
        <v>31575666.6666667</v>
      </c>
      <c r="P531" s="0" t="n">
        <v>33749000</v>
      </c>
      <c r="Q531" s="0" t="n">
        <v>23620333.3333333</v>
      </c>
      <c r="R531" s="0" t="n">
        <v>20315666.6666667</v>
      </c>
      <c r="T531" s="0" t="n">
        <v>14438772.9510971</v>
      </c>
      <c r="U531" s="0" t="n">
        <v>4045566.58578252</v>
      </c>
      <c r="V531" s="0" t="n">
        <v>5900771.58796485</v>
      </c>
      <c r="W531" s="0" t="n">
        <v>4841599.83889623</v>
      </c>
      <c r="X531" s="0" t="n">
        <v>3883141.0395881</v>
      </c>
      <c r="Y531" s="0" t="n">
        <v>4394489.76939683</v>
      </c>
    </row>
    <row r="532" customFormat="false" ht="14.4" hidden="false" customHeight="false" outlineLevel="0" collapsed="false">
      <c r="A532" s="0" t="s">
        <v>1799</v>
      </c>
      <c r="B532" s="0" t="s">
        <v>1800</v>
      </c>
      <c r="C532" s="19" t="s">
        <v>1801</v>
      </c>
      <c r="F532" s="17" t="n">
        <v>2.66666666666667</v>
      </c>
      <c r="G532" s="17" t="n">
        <v>10.3333333333333</v>
      </c>
      <c r="H532" s="17" t="n">
        <v>9.66666666666667</v>
      </c>
      <c r="I532" s="17" t="n">
        <v>10.6666666666667</v>
      </c>
      <c r="J532" s="17" t="n">
        <v>8.66666666666667</v>
      </c>
      <c r="K532" s="17" t="n">
        <v>10.6666666666667</v>
      </c>
      <c r="M532" s="0" t="n">
        <v>17306733.3333333</v>
      </c>
      <c r="N532" s="0" t="n">
        <v>34926666.6666667</v>
      </c>
      <c r="O532" s="0" t="n">
        <v>41062000</v>
      </c>
      <c r="P532" s="0" t="n">
        <v>40616000</v>
      </c>
      <c r="Q532" s="0" t="n">
        <v>25479000</v>
      </c>
      <c r="R532" s="0" t="n">
        <v>20335000</v>
      </c>
      <c r="T532" s="0" t="n">
        <v>1903270.90294577</v>
      </c>
      <c r="U532" s="0" t="n">
        <v>4586814.39926811</v>
      </c>
      <c r="V532" s="0" t="n">
        <v>7199321.91251371</v>
      </c>
      <c r="W532" s="0" t="n">
        <v>3767941.4804373</v>
      </c>
      <c r="X532" s="0" t="n">
        <v>3027251.39359122</v>
      </c>
      <c r="Y532" s="0" t="n">
        <v>4095013.55309113</v>
      </c>
    </row>
    <row r="533" customFormat="false" ht="14.4" hidden="false" customHeight="false" outlineLevel="0" collapsed="false">
      <c r="A533" s="0" t="s">
        <v>1802</v>
      </c>
      <c r="B533" s="0" t="s">
        <v>1803</v>
      </c>
      <c r="C533" s="19" t="s">
        <v>1804</v>
      </c>
      <c r="D533" s="0" t="s">
        <v>48</v>
      </c>
      <c r="E533" s="0" t="s">
        <v>640</v>
      </c>
      <c r="F533" s="17" t="n">
        <v>4</v>
      </c>
      <c r="G533" s="17" t="n">
        <v>10.6666666666667</v>
      </c>
      <c r="H533" s="17" t="n">
        <v>9.66666666666667</v>
      </c>
      <c r="I533" s="17" t="n">
        <v>11</v>
      </c>
      <c r="J533" s="17" t="n">
        <v>9.66666666666667</v>
      </c>
      <c r="K533" s="17" t="n">
        <v>10.3333333333333</v>
      </c>
      <c r="M533" s="0" t="n">
        <v>12620166.6666667</v>
      </c>
      <c r="N533" s="0" t="n">
        <v>59071000</v>
      </c>
      <c r="O533" s="0" t="n">
        <v>57273666.6666667</v>
      </c>
      <c r="P533" s="0" t="n">
        <v>59523666.6666667</v>
      </c>
      <c r="Q533" s="0" t="n">
        <v>47893333.3333333</v>
      </c>
      <c r="R533" s="0" t="n">
        <v>44221666.6666667</v>
      </c>
      <c r="T533" s="0" t="n">
        <v>3612245.88494932</v>
      </c>
      <c r="U533" s="0" t="n">
        <v>4970121.6282904</v>
      </c>
      <c r="V533" s="0" t="n">
        <v>21966536.5802926</v>
      </c>
      <c r="W533" s="0" t="n">
        <v>9831389.33891508</v>
      </c>
      <c r="X533" s="0" t="n">
        <v>4262776.36445232</v>
      </c>
      <c r="Y533" s="0" t="n">
        <v>12192298.9765398</v>
      </c>
    </row>
    <row r="534" customFormat="false" ht="14.4" hidden="false" customHeight="false" outlineLevel="0" collapsed="false">
      <c r="A534" s="0" t="s">
        <v>1805</v>
      </c>
      <c r="B534" s="0" t="s">
        <v>1806</v>
      </c>
      <c r="C534" s="19" t="s">
        <v>1807</v>
      </c>
      <c r="D534" s="0" t="s">
        <v>152</v>
      </c>
      <c r="F534" s="17" t="n">
        <v>5</v>
      </c>
      <c r="G534" s="17" t="n">
        <v>11.6666666666667</v>
      </c>
      <c r="H534" s="17" t="n">
        <v>10.3333333333333</v>
      </c>
      <c r="I534" s="17" t="n">
        <v>10.6666666666667</v>
      </c>
      <c r="J534" s="17" t="n">
        <v>11</v>
      </c>
      <c r="K534" s="17" t="n">
        <v>10</v>
      </c>
      <c r="M534" s="0" t="n">
        <v>22413333.3333333</v>
      </c>
      <c r="N534" s="0" t="n">
        <v>41365000</v>
      </c>
      <c r="O534" s="0" t="n">
        <v>45067000</v>
      </c>
      <c r="P534" s="0" t="n">
        <v>49285333.3333333</v>
      </c>
      <c r="Q534" s="0" t="n">
        <v>29247666.6666667</v>
      </c>
      <c r="R534" s="0" t="n">
        <v>40266000</v>
      </c>
      <c r="T534" s="0" t="n">
        <v>2647338.28590152</v>
      </c>
      <c r="U534" s="0" t="n">
        <v>4522137.54766482</v>
      </c>
      <c r="V534" s="0" t="n">
        <v>1302892.55121057</v>
      </c>
      <c r="W534" s="0" t="n">
        <v>3539427.4019018</v>
      </c>
      <c r="X534" s="0" t="n">
        <v>2961510.65055207</v>
      </c>
      <c r="Y534" s="0" t="n">
        <v>752883.125059926</v>
      </c>
    </row>
    <row r="535" customFormat="false" ht="14.4" hidden="false" customHeight="false" outlineLevel="0" collapsed="false">
      <c r="A535" s="27" t="s">
        <v>1808</v>
      </c>
      <c r="B535" s="27" t="s">
        <v>1809</v>
      </c>
      <c r="C535" s="19" t="s">
        <v>1810</v>
      </c>
      <c r="D535" s="27" t="s">
        <v>48</v>
      </c>
      <c r="E535" s="27" t="s">
        <v>1811</v>
      </c>
      <c r="F535" s="37" t="n">
        <v>4.33333333333333</v>
      </c>
      <c r="G535" s="37" t="n">
        <v>10.3333333333333</v>
      </c>
      <c r="H535" s="37" t="n">
        <v>9.33333333333333</v>
      </c>
      <c r="I535" s="37" t="n">
        <v>10.6666666666667</v>
      </c>
      <c r="J535" s="37" t="n">
        <v>8</v>
      </c>
      <c r="K535" s="37" t="n">
        <v>9</v>
      </c>
      <c r="M535" s="0" t="n">
        <v>13867000</v>
      </c>
      <c r="N535" s="0" t="n">
        <v>29154666.6666667</v>
      </c>
      <c r="O535" s="0" t="n">
        <v>31974333.3333333</v>
      </c>
      <c r="P535" s="0" t="n">
        <v>30292333.3333333</v>
      </c>
      <c r="Q535" s="0" t="n">
        <v>25095000</v>
      </c>
      <c r="R535" s="0" t="n">
        <v>22727000</v>
      </c>
      <c r="T535" s="0" t="n">
        <v>1094050.42540704</v>
      </c>
      <c r="U535" s="0" t="n">
        <v>7566757.91428094</v>
      </c>
      <c r="V535" s="0" t="n">
        <v>2233018.21159912</v>
      </c>
      <c r="W535" s="0" t="n">
        <v>929010.40539562</v>
      </c>
      <c r="X535" s="0" t="n">
        <v>5189237.03447819</v>
      </c>
      <c r="Y535" s="0" t="n">
        <v>2642777.13778517</v>
      </c>
    </row>
    <row r="536" customFormat="false" ht="14.4" hidden="false" customHeight="false" outlineLevel="0" collapsed="false">
      <c r="A536" s="0" t="s">
        <v>1812</v>
      </c>
      <c r="B536" s="0" t="s">
        <v>1813</v>
      </c>
      <c r="C536" s="19" t="s">
        <v>1814</v>
      </c>
      <c r="D536" s="0" t="s">
        <v>512</v>
      </c>
      <c r="E536" s="27" t="s">
        <v>1811</v>
      </c>
      <c r="F536" s="17" t="n">
        <v>2</v>
      </c>
      <c r="G536" s="17" t="n">
        <v>3</v>
      </c>
      <c r="H536" s="17" t="n">
        <v>2.66666666666667</v>
      </c>
      <c r="I536" s="17" t="n">
        <v>2.66666666666667</v>
      </c>
      <c r="J536" s="17" t="n">
        <v>2.33333333333333</v>
      </c>
      <c r="K536" s="17" t="n">
        <v>2.66666666666667</v>
      </c>
      <c r="M536" s="0" t="n">
        <v>342229466.666667</v>
      </c>
      <c r="N536" s="0" t="n">
        <v>4645100</v>
      </c>
      <c r="O536" s="0" t="n">
        <v>2972200</v>
      </c>
      <c r="P536" s="0" t="n">
        <v>4799733.33333333</v>
      </c>
      <c r="Q536" s="0" t="n">
        <v>3403266.66666667</v>
      </c>
      <c r="R536" s="0" t="n">
        <v>4336566.66666667</v>
      </c>
      <c r="T536" s="0" t="n">
        <v>2302703.8136359</v>
      </c>
      <c r="U536" s="0" t="n">
        <v>194120.246239283</v>
      </c>
      <c r="V536" s="0" t="n">
        <v>2583056.10469459</v>
      </c>
      <c r="W536" s="0" t="n">
        <v>722822.366375953</v>
      </c>
      <c r="X536" s="0" t="n">
        <v>3002288.72917535</v>
      </c>
      <c r="Y536" s="0" t="n">
        <v>251784.755959</v>
      </c>
    </row>
    <row r="537" customFormat="false" ht="14.4" hidden="false" customHeight="false" outlineLevel="0" collapsed="false">
      <c r="A537" s="0" t="s">
        <v>1815</v>
      </c>
      <c r="B537" s="0" t="s">
        <v>1816</v>
      </c>
      <c r="C537" s="19" t="s">
        <v>1817</v>
      </c>
      <c r="D537" s="0" t="s">
        <v>48</v>
      </c>
      <c r="F537" s="17" t="n">
        <v>3</v>
      </c>
      <c r="G537" s="17" t="n">
        <v>11.3333333333333</v>
      </c>
      <c r="H537" s="17" t="n">
        <v>10.6666666666667</v>
      </c>
      <c r="I537" s="17" t="n">
        <v>10.6666666666667</v>
      </c>
      <c r="J537" s="17" t="n">
        <v>10</v>
      </c>
      <c r="K537" s="17" t="n">
        <v>10.3333333333333</v>
      </c>
      <c r="M537" s="0" t="n">
        <v>13666766.6666667</v>
      </c>
      <c r="N537" s="0" t="n">
        <v>47638333.3333333</v>
      </c>
      <c r="O537" s="0" t="n">
        <v>48721666.6666667</v>
      </c>
      <c r="P537" s="0" t="n">
        <v>41308000</v>
      </c>
      <c r="Q537" s="0" t="n">
        <v>37830000</v>
      </c>
      <c r="R537" s="0" t="n">
        <v>30115000</v>
      </c>
      <c r="T537" s="0" t="n">
        <v>891788.283917956</v>
      </c>
      <c r="U537" s="0" t="n">
        <v>9570182.30408039</v>
      </c>
      <c r="V537" s="0" t="n">
        <v>9389006.99399748</v>
      </c>
      <c r="W537" s="0" t="n">
        <v>11803529.2603526</v>
      </c>
      <c r="X537" s="0" t="n">
        <v>10331280.0271796</v>
      </c>
      <c r="Y537" s="0" t="n">
        <v>10462382.1857166</v>
      </c>
    </row>
    <row r="538" customFormat="false" ht="14.4" hidden="false" customHeight="false" outlineLevel="0" collapsed="false">
      <c r="A538" s="0" t="s">
        <v>1818</v>
      </c>
      <c r="B538" s="0" t="s">
        <v>1819</v>
      </c>
      <c r="C538" s="19" t="s">
        <v>1820</v>
      </c>
      <c r="D538" s="0" t="s">
        <v>967</v>
      </c>
      <c r="E538" s="20" t="s">
        <v>1821</v>
      </c>
      <c r="F538" s="17" t="n">
        <v>4.66666666666667</v>
      </c>
      <c r="G538" s="17" t="n">
        <v>9</v>
      </c>
      <c r="H538" s="17" t="n">
        <v>8.66666666666667</v>
      </c>
      <c r="I538" s="17" t="n">
        <v>10</v>
      </c>
      <c r="J538" s="17" t="n">
        <v>7.33333333333333</v>
      </c>
      <c r="K538" s="17" t="n">
        <v>8.33333333333333</v>
      </c>
      <c r="M538" s="0" t="n">
        <v>65092333.3333333</v>
      </c>
      <c r="N538" s="0" t="n">
        <v>48501333.3333333</v>
      </c>
      <c r="O538" s="0" t="n">
        <v>48112333.3333333</v>
      </c>
      <c r="P538" s="0" t="n">
        <v>51814333.3333333</v>
      </c>
      <c r="Q538" s="0" t="n">
        <v>44905333.3333333</v>
      </c>
      <c r="R538" s="0" t="n">
        <v>47534333.3333333</v>
      </c>
      <c r="T538" s="0" t="n">
        <v>1662711.3399505</v>
      </c>
      <c r="U538" s="0" t="n">
        <v>5425972.93886851</v>
      </c>
      <c r="V538" s="0" t="n">
        <v>2326911.32906549</v>
      </c>
      <c r="W538" s="0" t="n">
        <v>6920301.46260504</v>
      </c>
      <c r="X538" s="0" t="n">
        <v>5907315.57759813</v>
      </c>
      <c r="Y538" s="0" t="n">
        <v>7836208.41563913</v>
      </c>
    </row>
    <row r="539" customFormat="false" ht="14.4" hidden="false" customHeight="false" outlineLevel="0" collapsed="false">
      <c r="A539" s="0" t="s">
        <v>1822</v>
      </c>
      <c r="B539" s="0" t="s">
        <v>1823</v>
      </c>
      <c r="C539" s="19" t="s">
        <v>1824</v>
      </c>
      <c r="D539" s="0" t="s">
        <v>74</v>
      </c>
      <c r="E539" s="25" t="s">
        <v>1825</v>
      </c>
      <c r="F539" s="17" t="n">
        <v>5.33333333333333</v>
      </c>
      <c r="G539" s="17" t="n">
        <v>9</v>
      </c>
      <c r="H539" s="17" t="n">
        <v>7.33333333333333</v>
      </c>
      <c r="I539" s="17" t="n">
        <v>8</v>
      </c>
      <c r="J539" s="17" t="n">
        <v>7.33333333333333</v>
      </c>
      <c r="K539" s="17" t="n">
        <v>7.66666666666667</v>
      </c>
      <c r="M539" s="0" t="n">
        <v>11455000</v>
      </c>
      <c r="N539" s="0" t="n">
        <v>14384666.6666667</v>
      </c>
      <c r="O539" s="0" t="n">
        <v>12465666.6666667</v>
      </c>
      <c r="P539" s="0" t="n">
        <v>22277000</v>
      </c>
      <c r="Q539" s="0" t="n">
        <v>10760666.6666667</v>
      </c>
      <c r="R539" s="0" t="n">
        <v>12265000</v>
      </c>
      <c r="T539" s="0" t="n">
        <v>485428.676532403</v>
      </c>
      <c r="U539" s="0" t="n">
        <v>1524531.5127387</v>
      </c>
      <c r="V539" s="0" t="n">
        <v>1302739.16550219</v>
      </c>
      <c r="W539" s="0" t="n">
        <v>1567553.82682701</v>
      </c>
      <c r="X539" s="0" t="n">
        <v>727502.806409249</v>
      </c>
      <c r="Y539" s="0" t="n">
        <v>1669451.10740027</v>
      </c>
    </row>
    <row r="540" customFormat="false" ht="14.4" hidden="false" customHeight="false" outlineLevel="0" collapsed="false">
      <c r="A540" s="0" t="s">
        <v>1826</v>
      </c>
      <c r="B540" s="0" t="s">
        <v>1827</v>
      </c>
      <c r="C540" s="19" t="s">
        <v>1828</v>
      </c>
      <c r="D540" s="0" t="s">
        <v>1829</v>
      </c>
      <c r="E540" s="20" t="s">
        <v>1830</v>
      </c>
      <c r="F540" s="17" t="n">
        <v>6</v>
      </c>
      <c r="G540" s="17" t="n">
        <v>8.66666666666667</v>
      </c>
      <c r="H540" s="17" t="n">
        <v>8.66666666666667</v>
      </c>
      <c r="I540" s="17" t="n">
        <v>8.33333333333333</v>
      </c>
      <c r="J540" s="17" t="n">
        <v>7.33333333333333</v>
      </c>
      <c r="K540" s="17" t="n">
        <v>8</v>
      </c>
      <c r="M540" s="0" t="n">
        <v>43934000</v>
      </c>
      <c r="N540" s="0" t="n">
        <v>214383333.333333</v>
      </c>
      <c r="O540" s="0" t="n">
        <v>319133333.333333</v>
      </c>
      <c r="P540" s="0" t="n">
        <v>280566666.666667</v>
      </c>
      <c r="Q540" s="0" t="n">
        <v>202183333.333333</v>
      </c>
      <c r="R540" s="0" t="n">
        <v>212070000</v>
      </c>
      <c r="T540" s="0" t="n">
        <v>11265648.6867527</v>
      </c>
      <c r="U540" s="0" t="n">
        <v>34318925.2939735</v>
      </c>
      <c r="V540" s="0" t="n">
        <v>32671977.7995354</v>
      </c>
      <c r="W540" s="0" t="n">
        <v>2944729.75556898</v>
      </c>
      <c r="X540" s="0" t="n">
        <v>25109823.4428945</v>
      </c>
      <c r="Y540" s="0" t="n">
        <v>25622414.0158573</v>
      </c>
    </row>
    <row r="541" customFormat="false" ht="14.4" hidden="false" customHeight="false" outlineLevel="0" collapsed="false">
      <c r="A541" s="0" t="s">
        <v>1831</v>
      </c>
      <c r="B541" s="0" t="s">
        <v>1832</v>
      </c>
      <c r="C541" s="19" t="s">
        <v>1833</v>
      </c>
      <c r="D541" s="0" t="s">
        <v>74</v>
      </c>
      <c r="E541" s="0" t="s">
        <v>1821</v>
      </c>
      <c r="F541" s="17" t="n">
        <v>4.66666666666667</v>
      </c>
      <c r="G541" s="17" t="n">
        <v>8</v>
      </c>
      <c r="H541" s="17" t="n">
        <v>7.33333333333333</v>
      </c>
      <c r="I541" s="17" t="n">
        <v>7.66666666666667</v>
      </c>
      <c r="J541" s="17" t="n">
        <v>6.66666666666667</v>
      </c>
      <c r="K541" s="17" t="n">
        <v>7.66666666666667</v>
      </c>
      <c r="M541" s="0" t="n">
        <v>15239533.3333333</v>
      </c>
      <c r="N541" s="0" t="n">
        <v>15051333.3333333</v>
      </c>
      <c r="O541" s="0" t="n">
        <v>13765000</v>
      </c>
      <c r="P541" s="0" t="n">
        <v>19151333.3333333</v>
      </c>
      <c r="Q541" s="0" t="n">
        <v>11033333.3333333</v>
      </c>
      <c r="R541" s="0" t="n">
        <v>11086300</v>
      </c>
      <c r="T541" s="0" t="n">
        <v>540585.127431379</v>
      </c>
      <c r="U541" s="0" t="n">
        <v>3307507.8735104</v>
      </c>
      <c r="V541" s="0" t="n">
        <v>2957811.86014256</v>
      </c>
      <c r="W541" s="0" t="n">
        <v>2688088.60221037</v>
      </c>
      <c r="X541" s="0" t="n">
        <v>492118.210731256</v>
      </c>
      <c r="Y541" s="0" t="n">
        <v>1803354.03346098</v>
      </c>
    </row>
    <row r="542" customFormat="false" ht="14.4" hidden="false" customHeight="false" outlineLevel="0" collapsed="false">
      <c r="A542" s="0" t="s">
        <v>1834</v>
      </c>
      <c r="B542" s="0" t="s">
        <v>1835</v>
      </c>
      <c r="C542" s="19" t="s">
        <v>1836</v>
      </c>
      <c r="D542" s="0" t="s">
        <v>1837</v>
      </c>
      <c r="E542" s="0" t="s">
        <v>1821</v>
      </c>
      <c r="F542" s="17" t="n">
        <v>5.66666666666667</v>
      </c>
      <c r="G542" s="17" t="n">
        <v>8</v>
      </c>
      <c r="H542" s="17" t="n">
        <v>7</v>
      </c>
      <c r="I542" s="17" t="n">
        <v>7.33333333333333</v>
      </c>
      <c r="J542" s="17" t="n">
        <v>6.33333333333333</v>
      </c>
      <c r="K542" s="17" t="n">
        <v>7</v>
      </c>
      <c r="M542" s="0" t="n">
        <v>29440333.3333333</v>
      </c>
      <c r="N542" s="0" t="n">
        <v>43964000</v>
      </c>
      <c r="O542" s="0" t="n">
        <v>43444000</v>
      </c>
      <c r="P542" s="0" t="n">
        <v>41188666.6666667</v>
      </c>
      <c r="Q542" s="0" t="n">
        <v>25900666.6666667</v>
      </c>
      <c r="R542" s="0" t="n">
        <v>29386666.6666667</v>
      </c>
      <c r="T542" s="0" t="n">
        <v>3391312.28287812</v>
      </c>
      <c r="U542" s="0" t="n">
        <v>7611814.56684278</v>
      </c>
      <c r="V542" s="0" t="n">
        <v>10162523.0627045</v>
      </c>
      <c r="W542" s="0" t="n">
        <v>5991011.79545939</v>
      </c>
      <c r="X542" s="0" t="n">
        <v>8507740.96534053</v>
      </c>
      <c r="Y542" s="0" t="n">
        <v>1401956.60893386</v>
      </c>
    </row>
    <row r="543" customFormat="false" ht="14.4" hidden="false" customHeight="false" outlineLevel="0" collapsed="false">
      <c r="A543" s="0" t="s">
        <v>1838</v>
      </c>
      <c r="B543" s="0" t="s">
        <v>1839</v>
      </c>
      <c r="C543" s="19" t="s">
        <v>1840</v>
      </c>
      <c r="D543" s="0" t="s">
        <v>53</v>
      </c>
      <c r="E543" s="0" t="s">
        <v>1841</v>
      </c>
      <c r="F543" s="17" t="n">
        <v>7.66666666666667</v>
      </c>
      <c r="G543" s="17" t="n">
        <v>7.66666666666667</v>
      </c>
      <c r="H543" s="17" t="n">
        <v>5.33333333333333</v>
      </c>
      <c r="I543" s="17" t="n">
        <v>7</v>
      </c>
      <c r="J543" s="17" t="n">
        <v>6.66666666666667</v>
      </c>
      <c r="K543" s="17" t="n">
        <v>7.33333333333333</v>
      </c>
      <c r="M543" s="0" t="n">
        <v>134004000</v>
      </c>
      <c r="N543" s="0" t="n">
        <v>25730666.6666667</v>
      </c>
      <c r="O543" s="0" t="n">
        <v>14108333.3333333</v>
      </c>
      <c r="P543" s="0" t="n">
        <v>12470333.3333333</v>
      </c>
      <c r="Q543" s="0" t="n">
        <v>37561333.3333333</v>
      </c>
      <c r="R543" s="0" t="n">
        <v>37427666.6666667</v>
      </c>
      <c r="T543" s="0" t="n">
        <v>30996753.0557638</v>
      </c>
      <c r="U543" s="0" t="n">
        <v>1518500.02743936</v>
      </c>
      <c r="V543" s="0" t="n">
        <v>2693533.24340601</v>
      </c>
      <c r="W543" s="0" t="n">
        <v>1663402.0359893</v>
      </c>
      <c r="X543" s="0" t="n">
        <v>6783900.45131363</v>
      </c>
      <c r="Y543" s="0" t="n">
        <v>6110710.46060384</v>
      </c>
    </row>
    <row r="544" customFormat="false" ht="14.4" hidden="false" customHeight="false" outlineLevel="0" collapsed="false">
      <c r="A544" s="0" t="s">
        <v>1842</v>
      </c>
      <c r="B544" s="0" t="s">
        <v>1843</v>
      </c>
      <c r="C544" s="19" t="s">
        <v>1844</v>
      </c>
      <c r="D544" s="0" t="s">
        <v>631</v>
      </c>
      <c r="E544" s="0" t="s">
        <v>1845</v>
      </c>
      <c r="F544" s="17" t="n">
        <v>8.66666666666667</v>
      </c>
      <c r="G544" s="17" t="n">
        <v>8.33333333333333</v>
      </c>
      <c r="H544" s="17" t="n">
        <v>8.33333333333333</v>
      </c>
      <c r="I544" s="17" t="n">
        <v>9</v>
      </c>
      <c r="J544" s="17" t="n">
        <v>7.66666666666667</v>
      </c>
      <c r="K544" s="17" t="n">
        <v>5.33333333333333</v>
      </c>
      <c r="M544" s="0" t="n">
        <v>134004000</v>
      </c>
      <c r="N544" s="0" t="n">
        <v>25730666.6666667</v>
      </c>
      <c r="O544" s="0" t="n">
        <v>14108333.3333333</v>
      </c>
      <c r="P544" s="0" t="n">
        <v>12470333.3333333</v>
      </c>
      <c r="Q544" s="0" t="n">
        <v>37561333.3333333</v>
      </c>
      <c r="R544" s="0" t="n">
        <v>37427666.6666667</v>
      </c>
      <c r="T544" s="0" t="n">
        <v>30996753.0557638</v>
      </c>
      <c r="U544" s="0" t="n">
        <v>1518500.02743936</v>
      </c>
      <c r="V544" s="0" t="n">
        <v>2693533.24340601</v>
      </c>
      <c r="W544" s="0" t="n">
        <v>1663402.0359893</v>
      </c>
      <c r="X544" s="0" t="n">
        <v>6783900.45131363</v>
      </c>
      <c r="Y544" s="0" t="n">
        <v>6110710.46060384</v>
      </c>
    </row>
    <row r="545" customFormat="false" ht="14.4" hidden="false" customHeight="false" outlineLevel="0" collapsed="false">
      <c r="A545" s="0" t="s">
        <v>1846</v>
      </c>
      <c r="B545" s="0" t="s">
        <v>1847</v>
      </c>
      <c r="C545" s="19" t="s">
        <v>1848</v>
      </c>
      <c r="D545" s="0" t="s">
        <v>48</v>
      </c>
      <c r="E545" s="0" t="s">
        <v>1821</v>
      </c>
      <c r="F545" s="17" t="n">
        <v>4.33333333333333</v>
      </c>
      <c r="G545" s="17" t="n">
        <v>6.66666666666667</v>
      </c>
      <c r="H545" s="17" t="n">
        <v>6.66666666666667</v>
      </c>
      <c r="I545" s="17" t="n">
        <v>7</v>
      </c>
      <c r="J545" s="17" t="n">
        <v>6</v>
      </c>
      <c r="K545" s="17" t="n">
        <v>6.66666666666667</v>
      </c>
      <c r="M545" s="0" t="n">
        <v>15140133.3333333</v>
      </c>
      <c r="N545" s="0" t="n">
        <v>16073333.3333333</v>
      </c>
      <c r="O545" s="0" t="n">
        <v>22541333.3333333</v>
      </c>
      <c r="P545" s="0" t="n">
        <v>18900000</v>
      </c>
      <c r="Q545" s="0" t="n">
        <v>19858333.3333333</v>
      </c>
      <c r="R545" s="0" t="n">
        <v>20734000</v>
      </c>
      <c r="T545" s="0" t="n">
        <v>1097158.74876884</v>
      </c>
      <c r="U545" s="0" t="n">
        <v>1368592.82963683</v>
      </c>
      <c r="V545" s="0" t="n">
        <v>3331328.61383163</v>
      </c>
      <c r="W545" s="0" t="n">
        <v>2159467.52696122</v>
      </c>
      <c r="X545" s="0" t="n">
        <v>5211509.79403602</v>
      </c>
      <c r="Y545" s="0" t="n">
        <v>2731725.46204775</v>
      </c>
    </row>
    <row r="546" customFormat="false" ht="14.4" hidden="false" customHeight="false" outlineLevel="0" collapsed="false">
      <c r="A546" s="0" t="s">
        <v>1849</v>
      </c>
      <c r="B546" s="0" t="s">
        <v>1850</v>
      </c>
      <c r="C546" s="19" t="s">
        <v>1851</v>
      </c>
      <c r="D546" s="0" t="s">
        <v>48</v>
      </c>
      <c r="E546" s="0" t="s">
        <v>1821</v>
      </c>
      <c r="F546" s="17" t="n">
        <v>4</v>
      </c>
      <c r="G546" s="17" t="n">
        <v>6.33333333333333</v>
      </c>
      <c r="H546" s="17" t="n">
        <v>6</v>
      </c>
      <c r="I546" s="17" t="n">
        <v>6.66666666666667</v>
      </c>
      <c r="J546" s="17" t="n">
        <v>6</v>
      </c>
      <c r="K546" s="17" t="n">
        <v>6</v>
      </c>
      <c r="M546" s="0" t="n">
        <v>8552666.66666667</v>
      </c>
      <c r="N546" s="0" t="n">
        <v>18626666.6666667</v>
      </c>
      <c r="O546" s="0" t="n">
        <v>18378333.3333333</v>
      </c>
      <c r="P546" s="0" t="n">
        <v>18160333.3333333</v>
      </c>
      <c r="Q546" s="0" t="n">
        <v>23709000</v>
      </c>
      <c r="R546" s="0" t="n">
        <v>25848333.3333333</v>
      </c>
      <c r="T546" s="0" t="n">
        <v>834567.153279671</v>
      </c>
      <c r="U546" s="0" t="n">
        <v>1799758.96534323</v>
      </c>
      <c r="V546" s="0" t="n">
        <v>8071454.16472976</v>
      </c>
      <c r="W546" s="0" t="n">
        <v>6997846.04955934</v>
      </c>
      <c r="X546" s="0" t="n">
        <v>5535313.90257138</v>
      </c>
      <c r="Y546" s="0" t="n">
        <v>6521466.88509061</v>
      </c>
    </row>
    <row r="547" customFormat="false" ht="14.4" hidden="false" customHeight="false" outlineLevel="0" collapsed="false">
      <c r="A547" s="0" t="s">
        <v>1852</v>
      </c>
      <c r="B547" s="0" t="s">
        <v>1853</v>
      </c>
      <c r="C547" s="19" t="s">
        <v>1854</v>
      </c>
      <c r="D547" s="0" t="s">
        <v>48</v>
      </c>
      <c r="E547" s="0" t="s">
        <v>1821</v>
      </c>
      <c r="F547" s="17" t="n">
        <v>2.33333333333333</v>
      </c>
      <c r="G547" s="17" t="n">
        <v>6</v>
      </c>
      <c r="H547" s="17" t="n">
        <v>6</v>
      </c>
      <c r="I547" s="17" t="n">
        <v>5.66666666666667</v>
      </c>
      <c r="J547" s="17" t="n">
        <v>5.33333333333333</v>
      </c>
      <c r="K547" s="17" t="n">
        <v>5.33333333333333</v>
      </c>
      <c r="M547" s="0" t="n">
        <v>4219833.33333333</v>
      </c>
      <c r="N547" s="0" t="n">
        <v>23482000</v>
      </c>
      <c r="O547" s="0" t="n">
        <v>25699333.3333333</v>
      </c>
      <c r="P547" s="0" t="n">
        <v>31074333.3333333</v>
      </c>
      <c r="Q547" s="0" t="n">
        <v>19356666.6666667</v>
      </c>
      <c r="R547" s="0" t="n">
        <v>21880000</v>
      </c>
      <c r="T547" s="0" t="n">
        <v>581986.245541937</v>
      </c>
      <c r="U547" s="0" t="n">
        <v>5474296.39314497</v>
      </c>
      <c r="V547" s="0" t="n">
        <v>2149998.68217014</v>
      </c>
      <c r="W547" s="0" t="n">
        <v>3786711.81017692</v>
      </c>
      <c r="X547" s="0" t="n">
        <v>3257136.37008543</v>
      </c>
      <c r="Y547" s="0" t="n">
        <v>8242107.31548674</v>
      </c>
    </row>
    <row r="548" customFormat="false" ht="14.4" hidden="false" customHeight="false" outlineLevel="0" collapsed="false">
      <c r="A548" s="0" t="s">
        <v>1855</v>
      </c>
      <c r="B548" s="0" t="s">
        <v>1856</v>
      </c>
      <c r="C548" s="19" t="s">
        <v>1857</v>
      </c>
      <c r="D548" s="0" t="s">
        <v>53</v>
      </c>
      <c r="E548" s="0" t="s">
        <v>1858</v>
      </c>
      <c r="F548" s="17" t="n">
        <v>6</v>
      </c>
      <c r="G548" s="17" t="n">
        <v>6</v>
      </c>
      <c r="H548" s="17" t="n">
        <v>4.66666666666667</v>
      </c>
      <c r="I548" s="17" t="n">
        <v>5.33333333333333</v>
      </c>
      <c r="J548" s="17" t="n">
        <v>6</v>
      </c>
      <c r="K548" s="17" t="n">
        <v>5.66666666666667</v>
      </c>
      <c r="M548" s="0" t="n">
        <v>60520566.6666667</v>
      </c>
      <c r="N548" s="0" t="n">
        <v>11686533.3333333</v>
      </c>
      <c r="O548" s="0" t="n">
        <v>10263700</v>
      </c>
      <c r="P548" s="0" t="n">
        <v>3656433.33333333</v>
      </c>
      <c r="Q548" s="0" t="n">
        <v>7735533.33333333</v>
      </c>
      <c r="R548" s="0" t="n">
        <v>7022800</v>
      </c>
      <c r="T548" s="0" t="n">
        <v>2761854.69084334</v>
      </c>
      <c r="U548" s="0" t="n">
        <v>1730068.16436039</v>
      </c>
      <c r="V548" s="0" t="n">
        <v>6324978.91142729</v>
      </c>
      <c r="W548" s="0" t="n">
        <v>734139.777789851</v>
      </c>
      <c r="X548" s="0" t="n">
        <v>1024131.53614823</v>
      </c>
      <c r="Y548" s="0" t="n">
        <v>1225387.3550841</v>
      </c>
    </row>
    <row r="549" customFormat="false" ht="14.4" hidden="false" customHeight="false" outlineLevel="0" collapsed="false">
      <c r="A549" s="0" t="s">
        <v>1859</v>
      </c>
      <c r="B549" s="0" t="s">
        <v>1860</v>
      </c>
      <c r="C549" s="19" t="s">
        <v>1861</v>
      </c>
      <c r="D549" s="0" t="s">
        <v>53</v>
      </c>
      <c r="E549" s="0" t="s">
        <v>1862</v>
      </c>
      <c r="F549" s="17" t="n">
        <v>3</v>
      </c>
      <c r="G549" s="17" t="n">
        <v>5</v>
      </c>
      <c r="H549" s="17" t="n">
        <v>4.33333333333333</v>
      </c>
      <c r="I549" s="17" t="n">
        <v>5</v>
      </c>
      <c r="J549" s="17" t="n">
        <v>5</v>
      </c>
      <c r="K549" s="17" t="n">
        <v>4.66666666666667</v>
      </c>
      <c r="M549" s="0" t="n">
        <v>10218333.3333333</v>
      </c>
      <c r="N549" s="0" t="n">
        <v>8210500</v>
      </c>
      <c r="O549" s="0" t="n">
        <v>12093100</v>
      </c>
      <c r="P549" s="0" t="n">
        <v>12931666.6666667</v>
      </c>
      <c r="Q549" s="0" t="n">
        <v>12499000</v>
      </c>
      <c r="R549" s="0" t="n">
        <v>6742433.33333333</v>
      </c>
      <c r="T549" s="0" t="n">
        <v>7542356.81556722</v>
      </c>
      <c r="U549" s="0" t="n">
        <v>2003354.66655308</v>
      </c>
      <c r="V549" s="0" t="n">
        <v>4527866.89623271</v>
      </c>
      <c r="W549" s="0" t="n">
        <v>2741634.97448755</v>
      </c>
      <c r="X549" s="0" t="n">
        <v>2399971.45816362</v>
      </c>
      <c r="Y549" s="0" t="n">
        <v>1597821.52424272</v>
      </c>
    </row>
    <row r="550" customFormat="false" ht="14.4" hidden="false" customHeight="false" outlineLevel="0" collapsed="false">
      <c r="A550" s="0" t="s">
        <v>1863</v>
      </c>
      <c r="B550" s="0" t="s">
        <v>1864</v>
      </c>
      <c r="C550" s="19" t="s">
        <v>1865</v>
      </c>
      <c r="D550" s="0" t="s">
        <v>53</v>
      </c>
      <c r="E550" s="0" t="s">
        <v>1866</v>
      </c>
      <c r="F550" s="17" t="n">
        <v>5.33333333333333</v>
      </c>
      <c r="G550" s="17" t="n">
        <v>7.33333333333333</v>
      </c>
      <c r="H550" s="17" t="n">
        <v>6.66666666666667</v>
      </c>
      <c r="I550" s="17" t="n">
        <v>7.33333333333333</v>
      </c>
      <c r="J550" s="17" t="n">
        <v>6</v>
      </c>
      <c r="K550" s="17" t="n">
        <v>5.33333333333333</v>
      </c>
      <c r="M550" s="0" t="n">
        <v>8622666.66666667</v>
      </c>
      <c r="N550" s="0" t="n">
        <v>26551333.3333333</v>
      </c>
      <c r="O550" s="0" t="n">
        <v>29051000</v>
      </c>
      <c r="P550" s="0" t="n">
        <v>37559000</v>
      </c>
      <c r="Q550" s="0" t="n">
        <v>21258333.3333333</v>
      </c>
      <c r="R550" s="0" t="n">
        <v>25292333.3333333</v>
      </c>
      <c r="T550" s="0" t="n">
        <v>1684430.56649223</v>
      </c>
      <c r="U550" s="0" t="n">
        <v>7650512.68434563</v>
      </c>
      <c r="V550" s="0" t="n">
        <v>10943880.0706148</v>
      </c>
      <c r="W550" s="0" t="n">
        <v>9133501.02644107</v>
      </c>
      <c r="X550" s="0" t="n">
        <v>1267380.89512716</v>
      </c>
      <c r="Y550" s="0" t="n">
        <v>3902314.74042438</v>
      </c>
    </row>
    <row r="551" customFormat="false" ht="14.4" hidden="false" customHeight="false" outlineLevel="0" collapsed="false">
      <c r="A551" s="0" t="s">
        <v>1867</v>
      </c>
      <c r="B551" s="0" t="s">
        <v>1868</v>
      </c>
      <c r="C551" s="19" t="s">
        <v>1869</v>
      </c>
      <c r="D551" s="0" t="s">
        <v>53</v>
      </c>
      <c r="E551" s="25" t="s">
        <v>1870</v>
      </c>
      <c r="F551" s="17" t="n">
        <v>4</v>
      </c>
      <c r="G551" s="17" t="n">
        <v>3.33333333333333</v>
      </c>
      <c r="H551" s="17" t="n">
        <v>3.66666666666667</v>
      </c>
      <c r="I551" s="17" t="n">
        <v>3.66666666666667</v>
      </c>
      <c r="J551" s="17" t="n">
        <v>2.33333333333333</v>
      </c>
      <c r="K551" s="17" t="n">
        <v>3.66666666666667</v>
      </c>
      <c r="M551" s="0" t="n">
        <v>31693333.3333333</v>
      </c>
      <c r="N551" s="0" t="n">
        <v>2551566.66666667</v>
      </c>
      <c r="O551" s="0" t="n">
        <v>2465066.66666667</v>
      </c>
      <c r="P551" s="0" t="n">
        <v>2914033.33333333</v>
      </c>
      <c r="Q551" s="0" t="n">
        <v>1681666.66666667</v>
      </c>
      <c r="R551" s="0" t="n">
        <v>3260666.66666667</v>
      </c>
      <c r="T551" s="0" t="n">
        <v>8970883.25268663</v>
      </c>
      <c r="U551" s="0" t="n">
        <v>229806.382272846</v>
      </c>
      <c r="V551" s="0" t="n">
        <v>188742.929227384</v>
      </c>
      <c r="W551" s="0" t="n">
        <v>215975.029420841</v>
      </c>
      <c r="X551" s="0" t="n">
        <v>2912732.10806166</v>
      </c>
      <c r="Y551" s="0" t="n">
        <v>246613.084270347</v>
      </c>
    </row>
    <row r="552" customFormat="false" ht="14.4" hidden="false" customHeight="false" outlineLevel="0" collapsed="false">
      <c r="A552" s="0" t="s">
        <v>1871</v>
      </c>
      <c r="B552" s="0" t="s">
        <v>1872</v>
      </c>
      <c r="C552" s="19" t="s">
        <v>1873</v>
      </c>
      <c r="D552" s="0" t="s">
        <v>39</v>
      </c>
      <c r="E552" s="0" t="s">
        <v>1874</v>
      </c>
      <c r="F552" s="17" t="n">
        <v>2</v>
      </c>
      <c r="G552" s="17" t="n">
        <v>3.66666666666667</v>
      </c>
      <c r="H552" s="17" t="n">
        <v>3</v>
      </c>
      <c r="I552" s="17" t="n">
        <v>3.66666666666667</v>
      </c>
      <c r="J552" s="17" t="n">
        <v>3.66666666666667</v>
      </c>
      <c r="K552" s="17" t="n">
        <v>3.66666666666667</v>
      </c>
      <c r="M552" s="0" t="n">
        <v>8722733.33333333</v>
      </c>
      <c r="N552" s="0" t="n">
        <v>4859766.66666667</v>
      </c>
      <c r="O552" s="0" t="n">
        <v>3815200</v>
      </c>
      <c r="P552" s="0" t="n">
        <v>5229800</v>
      </c>
      <c r="Q552" s="0" t="n">
        <v>4797033.33333333</v>
      </c>
      <c r="R552" s="0" t="n">
        <v>4399600</v>
      </c>
      <c r="T552" s="0" t="n">
        <v>2980974.90987988</v>
      </c>
      <c r="U552" s="0" t="n">
        <v>475960.94727754</v>
      </c>
      <c r="V552" s="0" t="n">
        <v>3453554.58766761</v>
      </c>
      <c r="W552" s="0" t="n">
        <v>1396096.22519367</v>
      </c>
      <c r="X552" s="0" t="n">
        <v>658781.893598581</v>
      </c>
      <c r="Y552" s="0" t="n">
        <v>205421.323138568</v>
      </c>
    </row>
    <row r="553" customFormat="false" ht="14.4" hidden="false" customHeight="false" outlineLevel="0" collapsed="false">
      <c r="A553" s="0" t="s">
        <v>1875</v>
      </c>
      <c r="B553" s="0" t="s">
        <v>1876</v>
      </c>
      <c r="C553" s="19" t="s">
        <v>1877</v>
      </c>
      <c r="D553" s="0" t="s">
        <v>48</v>
      </c>
      <c r="E553" s="0" t="s">
        <v>1878</v>
      </c>
      <c r="F553" s="17" t="n">
        <v>2.66666666666667</v>
      </c>
      <c r="G553" s="17" t="n">
        <v>4.66666666666667</v>
      </c>
      <c r="H553" s="17" t="n">
        <v>3.66666666666667</v>
      </c>
      <c r="I553" s="17" t="n">
        <v>4.66666666666667</v>
      </c>
      <c r="J553" s="17" t="n">
        <v>5</v>
      </c>
      <c r="K553" s="17" t="n">
        <v>4.33333333333333</v>
      </c>
      <c r="M553" s="0" t="n">
        <v>10695600</v>
      </c>
      <c r="N553" s="0" t="n">
        <v>16346666.6666667</v>
      </c>
      <c r="O553" s="0" t="n">
        <v>13689666.6666667</v>
      </c>
      <c r="P553" s="0" t="n">
        <v>18146666.6666667</v>
      </c>
      <c r="Q553" s="0" t="n">
        <v>16767333.3333333</v>
      </c>
      <c r="R553" s="0" t="n">
        <v>11898066.6666667</v>
      </c>
      <c r="T553" s="0" t="n">
        <v>2666499.10056864</v>
      </c>
      <c r="U553" s="0" t="n">
        <v>1992441.80174311</v>
      </c>
      <c r="V553" s="0" t="n">
        <v>13973140.3175282</v>
      </c>
      <c r="W553" s="0" t="n">
        <v>1105697.21593813</v>
      </c>
      <c r="X553" s="0" t="n">
        <v>3155820.07302909</v>
      </c>
      <c r="Y553" s="0" t="n">
        <v>2240039.6454825</v>
      </c>
    </row>
    <row r="554" customFormat="false" ht="14.4" hidden="false" customHeight="false" outlineLevel="0" collapsed="false">
      <c r="A554" s="0" t="s">
        <v>1879</v>
      </c>
      <c r="B554" s="0" t="s">
        <v>1880</v>
      </c>
      <c r="C554" s="19" t="s">
        <v>1881</v>
      </c>
      <c r="D554" s="0" t="s">
        <v>48</v>
      </c>
      <c r="E554" s="25" t="s">
        <v>1882</v>
      </c>
      <c r="F554" s="17" t="n">
        <v>3</v>
      </c>
      <c r="G554" s="17" t="n">
        <v>3</v>
      </c>
      <c r="H554" s="17" t="n">
        <v>2.66666666666667</v>
      </c>
      <c r="I554" s="17" t="n">
        <v>3</v>
      </c>
      <c r="J554" s="17" t="n">
        <v>3</v>
      </c>
      <c r="K554" s="17" t="n">
        <v>3</v>
      </c>
      <c r="M554" s="0" t="n">
        <v>6008666.66666667</v>
      </c>
      <c r="N554" s="0" t="n">
        <v>0</v>
      </c>
      <c r="O554" s="0" t="n">
        <v>440666.666666667</v>
      </c>
      <c r="P554" s="0" t="n">
        <v>0</v>
      </c>
      <c r="Q554" s="0" t="n">
        <v>0</v>
      </c>
      <c r="R554" s="0" t="n">
        <v>0</v>
      </c>
      <c r="T554" s="0" t="n">
        <v>0</v>
      </c>
      <c r="U554" s="0" t="n">
        <v>0</v>
      </c>
      <c r="V554" s="0" t="n">
        <v>763257.055868685</v>
      </c>
      <c r="W554" s="0" t="n">
        <v>0</v>
      </c>
      <c r="X554" s="0" t="n">
        <v>0</v>
      </c>
      <c r="Y554" s="0" t="n">
        <v>0</v>
      </c>
    </row>
    <row r="555" customFormat="false" ht="14.4" hidden="false" customHeight="false" outlineLevel="0" collapsed="false">
      <c r="A555" s="0" t="s">
        <v>1883</v>
      </c>
      <c r="B555" s="0" t="s">
        <v>1884</v>
      </c>
      <c r="C555" s="19" t="s">
        <v>1885</v>
      </c>
      <c r="D555" s="0" t="s">
        <v>48</v>
      </c>
      <c r="E555" s="0" t="s">
        <v>1886</v>
      </c>
      <c r="F555" s="17" t="n">
        <v>3</v>
      </c>
      <c r="G555" s="17" t="n">
        <v>3</v>
      </c>
      <c r="H555" s="17" t="n">
        <v>3</v>
      </c>
      <c r="I555" s="17" t="n">
        <v>2.66666666666667</v>
      </c>
      <c r="J555" s="17" t="n">
        <v>3</v>
      </c>
      <c r="K555" s="17" t="n">
        <v>3</v>
      </c>
      <c r="M555" s="0" t="n">
        <v>19997666.6666667</v>
      </c>
      <c r="N555" s="0" t="n">
        <v>9332133.33333333</v>
      </c>
      <c r="O555" s="0" t="n">
        <v>9530600</v>
      </c>
      <c r="P555" s="0" t="n">
        <v>9785966.66666667</v>
      </c>
      <c r="Q555" s="0" t="n">
        <v>10827666.6666667</v>
      </c>
      <c r="R555" s="0" t="n">
        <v>11115033.3333333</v>
      </c>
      <c r="T555" s="0" t="n">
        <v>3769184.83671647</v>
      </c>
      <c r="U555" s="0" t="n">
        <v>1987232.05824919</v>
      </c>
      <c r="V555" s="0" t="n">
        <v>4384796.2278765</v>
      </c>
      <c r="W555" s="0" t="n">
        <v>2554690.64728654</v>
      </c>
      <c r="X555" s="0" t="n">
        <v>1499410.66200469</v>
      </c>
      <c r="Y555" s="0" t="n">
        <v>3449737.30932275</v>
      </c>
    </row>
    <row r="556" customFormat="false" ht="14.4" hidden="false" customHeight="false" outlineLevel="0" collapsed="false">
      <c r="A556" s="0" t="s">
        <v>1887</v>
      </c>
      <c r="B556" s="0" t="s">
        <v>1888</v>
      </c>
      <c r="C556" s="19" t="s">
        <v>1889</v>
      </c>
      <c r="E556" s="25" t="s">
        <v>1890</v>
      </c>
      <c r="F556" s="17" t="n">
        <v>2</v>
      </c>
      <c r="G556" s="17" t="n">
        <v>2</v>
      </c>
      <c r="H556" s="17" t="n">
        <v>2</v>
      </c>
      <c r="I556" s="17" t="n">
        <v>2</v>
      </c>
      <c r="J556" s="17" t="n">
        <v>2</v>
      </c>
      <c r="K556" s="17" t="n">
        <v>2</v>
      </c>
      <c r="M556" s="0" t="n">
        <v>388250000</v>
      </c>
      <c r="N556" s="0" t="n">
        <v>855306666.666667</v>
      </c>
      <c r="O556" s="0" t="n">
        <v>977010000</v>
      </c>
      <c r="P556" s="0" t="n">
        <v>952786666.666667</v>
      </c>
      <c r="Q556" s="0" t="n">
        <v>1094100000</v>
      </c>
      <c r="R556" s="0" t="n">
        <v>1332383333.33333</v>
      </c>
      <c r="T556" s="0" t="n">
        <v>542127367.414706</v>
      </c>
      <c r="U556" s="0" t="n">
        <v>164998703.429249</v>
      </c>
      <c r="V556" s="0" t="n">
        <v>211595332.415439</v>
      </c>
      <c r="W556" s="0" t="n">
        <v>474662418.707583</v>
      </c>
      <c r="X556" s="0" t="n">
        <v>242249446.026198</v>
      </c>
      <c r="Y556" s="0" t="n">
        <v>555126418.785247</v>
      </c>
    </row>
    <row r="557" customFormat="false" ht="14.4" hidden="false" customHeight="false" outlineLevel="0" collapsed="false">
      <c r="A557" s="0" t="s">
        <v>1891</v>
      </c>
      <c r="B557" s="0" t="s">
        <v>1892</v>
      </c>
      <c r="C557" s="19" t="s">
        <v>1893</v>
      </c>
      <c r="E557" s="25" t="s">
        <v>1890</v>
      </c>
      <c r="F557" s="17" t="n">
        <v>2.33333333333333</v>
      </c>
      <c r="G557" s="17" t="n">
        <v>2.66666666666667</v>
      </c>
      <c r="H557" s="17" t="n">
        <v>2.33333333333333</v>
      </c>
      <c r="I557" s="17" t="n">
        <v>2.33333333333333</v>
      </c>
      <c r="J557" s="17" t="n">
        <v>2.66666666666667</v>
      </c>
      <c r="K557" s="17" t="n">
        <v>2.33333333333333</v>
      </c>
      <c r="M557" s="0" t="n">
        <v>373166666.666667</v>
      </c>
      <c r="N557" s="0" t="n">
        <v>243110000</v>
      </c>
      <c r="O557" s="0" t="n">
        <v>309006666.666667</v>
      </c>
      <c r="P557" s="0" t="n">
        <v>253580000</v>
      </c>
      <c r="Q557" s="0" t="n">
        <v>230853333.333333</v>
      </c>
      <c r="R557" s="0" t="n">
        <v>284933333.333333</v>
      </c>
      <c r="T557" s="0" t="n">
        <v>124052215.350365</v>
      </c>
      <c r="U557" s="0" t="n">
        <v>55690511.7591857</v>
      </c>
      <c r="V557" s="0" t="n">
        <v>88611977.9337609</v>
      </c>
      <c r="W557" s="0" t="n">
        <v>95552008.3514732</v>
      </c>
      <c r="X557" s="0" t="n">
        <v>37383542.279101</v>
      </c>
      <c r="Y557" s="0" t="n">
        <v>37321562.5789346</v>
      </c>
    </row>
    <row r="558" customFormat="false" ht="14.4" hidden="false" customHeight="false" outlineLevel="0" collapsed="false">
      <c r="A558" s="0" t="s">
        <v>1894</v>
      </c>
      <c r="B558" s="0" t="s">
        <v>1895</v>
      </c>
      <c r="C558" s="26" t="s">
        <v>1896</v>
      </c>
      <c r="D558" s="0" t="s">
        <v>1897</v>
      </c>
      <c r="E558" s="20" t="s">
        <v>1898</v>
      </c>
      <c r="F558" s="17" t="n">
        <v>4</v>
      </c>
      <c r="G558" s="17" t="n">
        <v>9.33333333333333</v>
      </c>
      <c r="H558" s="17" t="n">
        <v>8.33333333333333</v>
      </c>
      <c r="I558" s="17" t="n">
        <v>9</v>
      </c>
      <c r="J558" s="17" t="n">
        <v>8</v>
      </c>
      <c r="K558" s="17" t="n">
        <v>6.66666666666667</v>
      </c>
      <c r="M558" s="0" t="n">
        <v>12790666.6666667</v>
      </c>
      <c r="N558" s="0" t="n">
        <v>25440333.3333333</v>
      </c>
      <c r="O558" s="0" t="n">
        <v>27290666.6666667</v>
      </c>
      <c r="P558" s="0" t="n">
        <v>28886333.3333333</v>
      </c>
      <c r="Q558" s="0" t="n">
        <v>18495333.3333333</v>
      </c>
      <c r="R558" s="0" t="n">
        <v>25760000</v>
      </c>
      <c r="T558" s="0" t="n">
        <v>2791053.06351086</v>
      </c>
      <c r="U558" s="0" t="n">
        <v>462770.281385196</v>
      </c>
      <c r="V558" s="0" t="n">
        <v>6216330.93820892</v>
      </c>
      <c r="W558" s="0" t="n">
        <v>2544951.34203649</v>
      </c>
      <c r="X558" s="0" t="n">
        <v>2682779.21814922</v>
      </c>
      <c r="Y558" s="0" t="n">
        <v>1455004.1237055</v>
      </c>
    </row>
    <row r="559" customFormat="false" ht="14.4" hidden="false" customHeight="false" outlineLevel="0" collapsed="false">
      <c r="A559" s="0" t="s">
        <v>1899</v>
      </c>
      <c r="B559" s="0" t="s">
        <v>1900</v>
      </c>
      <c r="C559" s="26" t="s">
        <v>1901</v>
      </c>
      <c r="E559" s="20" t="s">
        <v>1902</v>
      </c>
      <c r="F559" s="17" t="n">
        <v>2</v>
      </c>
      <c r="G559" s="17" t="n">
        <v>4.66666666666667</v>
      </c>
      <c r="H559" s="17" t="n">
        <v>4.66666666666667</v>
      </c>
      <c r="I559" s="17" t="n">
        <v>5.33333333333333</v>
      </c>
      <c r="J559" s="17" t="n">
        <v>5.33333333333333</v>
      </c>
      <c r="K559" s="17" t="n">
        <v>4.33333333333333</v>
      </c>
      <c r="M559" s="0" t="n">
        <v>6273800</v>
      </c>
      <c r="N559" s="0" t="n">
        <v>4585333.33333333</v>
      </c>
      <c r="O559" s="0" t="n">
        <v>3880233.33333333</v>
      </c>
      <c r="P559" s="0" t="n">
        <v>4650233.33333333</v>
      </c>
      <c r="Q559" s="0" t="n">
        <v>5098533.33333333</v>
      </c>
      <c r="R559" s="0" t="n">
        <v>5224700</v>
      </c>
      <c r="T559" s="0" t="n">
        <v>2661238.33080266</v>
      </c>
      <c r="U559" s="0" t="n">
        <v>162476.131580406</v>
      </c>
      <c r="V559" s="0" t="n">
        <v>3723031.77576197</v>
      </c>
      <c r="W559" s="0" t="n">
        <v>879670.849427973</v>
      </c>
      <c r="X559" s="0" t="n">
        <v>1494942.79600704</v>
      </c>
      <c r="Y559" s="0" t="n">
        <v>259747.704513437</v>
      </c>
    </row>
    <row r="560" customFormat="false" ht="14.4" hidden="false" customHeight="false" outlineLevel="0" collapsed="false">
      <c r="A560" s="0" t="s">
        <v>1903</v>
      </c>
      <c r="B560" s="0" t="s">
        <v>1904</v>
      </c>
      <c r="C560" s="19" t="s">
        <v>1905</v>
      </c>
      <c r="D560" s="0" t="s">
        <v>48</v>
      </c>
      <c r="E560" s="0" t="s">
        <v>1906</v>
      </c>
      <c r="F560" s="17" t="n">
        <v>3.66666666666667</v>
      </c>
      <c r="G560" s="17" t="n">
        <v>6.66666666666667</v>
      </c>
      <c r="H560" s="17" t="n">
        <v>5.33333333333333</v>
      </c>
      <c r="I560" s="0" t="n">
        <v>6</v>
      </c>
      <c r="J560" s="17" t="n">
        <v>5.66666666666667</v>
      </c>
      <c r="K560" s="17" t="n">
        <v>4.66666666666667</v>
      </c>
      <c r="M560" s="0" t="n">
        <v>40078666.6666667</v>
      </c>
      <c r="N560" s="0" t="n">
        <v>23879333.3333333</v>
      </c>
      <c r="O560" s="0" t="n">
        <v>25200500</v>
      </c>
      <c r="P560" s="0" t="n">
        <v>37861000</v>
      </c>
      <c r="Q560" s="0" t="n">
        <v>21677666.6666667</v>
      </c>
      <c r="R560" s="0" t="n">
        <v>18761666.6666667</v>
      </c>
      <c r="T560" s="0" t="n">
        <v>1748212.32501471</v>
      </c>
      <c r="U560" s="0" t="n">
        <v>5463779.76618141</v>
      </c>
      <c r="V560" s="0" t="n">
        <v>16524342.0973423</v>
      </c>
      <c r="W560" s="0" t="n">
        <v>7095687.98637595</v>
      </c>
      <c r="X560" s="0" t="n">
        <v>7671052.16598958</v>
      </c>
      <c r="Y560" s="0" t="n">
        <v>2517208.83784666</v>
      </c>
    </row>
    <row r="561" customFormat="false" ht="14.4" hidden="false" customHeight="false" outlineLevel="0" collapsed="false">
      <c r="A561" s="0" t="s">
        <v>1907</v>
      </c>
      <c r="B561" s="0" t="s">
        <v>1908</v>
      </c>
      <c r="C561" s="19" t="s">
        <v>1909</v>
      </c>
      <c r="D561" s="0" t="s">
        <v>48</v>
      </c>
      <c r="E561" s="0" t="s">
        <v>1906</v>
      </c>
      <c r="F561" s="17" t="n">
        <v>2</v>
      </c>
      <c r="G561" s="17" t="n">
        <v>4</v>
      </c>
      <c r="H561" s="17" t="n">
        <v>3.33333333333333</v>
      </c>
      <c r="I561" s="17" t="n">
        <v>4.33333333333333</v>
      </c>
      <c r="J561" s="17" t="n">
        <v>3</v>
      </c>
      <c r="K561" s="17" t="n">
        <v>4.33333333333333</v>
      </c>
      <c r="M561" s="0" t="n">
        <v>1015100</v>
      </c>
      <c r="N561" s="0" t="n">
        <v>5772266.66666667</v>
      </c>
      <c r="O561" s="0" t="n">
        <v>5915466.66666667</v>
      </c>
      <c r="P561" s="0" t="n">
        <v>5801133.33333333</v>
      </c>
      <c r="Q561" s="0" t="n">
        <v>4237000</v>
      </c>
      <c r="R561" s="0" t="n">
        <v>5457700</v>
      </c>
      <c r="T561" s="0" t="n">
        <v>1558045.34272915</v>
      </c>
      <c r="U561" s="0" t="n">
        <v>2061728.26612368</v>
      </c>
      <c r="V561" s="0" t="n">
        <v>2125580.93314118</v>
      </c>
      <c r="W561" s="0" t="n">
        <v>4141697.47486865</v>
      </c>
      <c r="X561" s="0" t="n">
        <v>771032.885161197</v>
      </c>
      <c r="Y561" s="0" t="n">
        <v>2101147.26042703</v>
      </c>
    </row>
    <row r="562" customFormat="false" ht="14.4" hidden="false" customHeight="false" outlineLevel="0" collapsed="false">
      <c r="A562" s="0" t="s">
        <v>1002</v>
      </c>
      <c r="B562" s="0" t="s">
        <v>1003</v>
      </c>
      <c r="C562" s="19" t="s">
        <v>1004</v>
      </c>
      <c r="D562" s="0" t="s">
        <v>48</v>
      </c>
      <c r="E562" s="0" t="s">
        <v>1910</v>
      </c>
      <c r="F562" s="17" t="n">
        <v>10</v>
      </c>
      <c r="G562" s="17" t="n">
        <v>17.6666666666667</v>
      </c>
      <c r="H562" s="17" t="n">
        <v>18</v>
      </c>
      <c r="I562" s="17" t="n">
        <v>18</v>
      </c>
      <c r="J562" s="17" t="n">
        <v>18</v>
      </c>
      <c r="K562" s="17" t="n">
        <v>15.6666666666667</v>
      </c>
      <c r="M562" s="0" t="n">
        <v>23445000</v>
      </c>
      <c r="N562" s="0" t="n">
        <v>66703666.6666667</v>
      </c>
      <c r="O562" s="0" t="n">
        <v>82096666.6666667</v>
      </c>
      <c r="P562" s="0" t="n">
        <v>83126333.3333333</v>
      </c>
      <c r="Q562" s="0" t="n">
        <v>64457666.6666667</v>
      </c>
      <c r="R562" s="0" t="n">
        <v>60405000</v>
      </c>
      <c r="T562" s="0" t="n">
        <v>1898686.47578618</v>
      </c>
      <c r="U562" s="0" t="n">
        <v>3011912.07264311</v>
      </c>
      <c r="V562" s="0" t="n">
        <v>6182411.69231986</v>
      </c>
      <c r="W562" s="0" t="n">
        <v>11295894.1803353</v>
      </c>
      <c r="X562" s="0" t="n">
        <v>2249572.03337287</v>
      </c>
      <c r="Y562" s="0" t="n">
        <v>3364523.88905176</v>
      </c>
    </row>
    <row r="563" customFormat="false" ht="14.4" hidden="false" customHeight="false" outlineLevel="0" collapsed="false">
      <c r="C563" s="16"/>
    </row>
    <row r="564" customFormat="false" ht="14.4" hidden="false" customHeight="false" outlineLevel="0" collapsed="false">
      <c r="C564" s="16"/>
    </row>
    <row r="566" customFormat="false" ht="14.4" hidden="false" customHeight="false" outlineLevel="0" collapsed="false">
      <c r="A566" s="2"/>
    </row>
  </sheetData>
  <hyperlinks>
    <hyperlink ref="C17" r:id="rId1" display="P07901"/>
    <hyperlink ref="C18" r:id="rId2" display="P63017"/>
    <hyperlink ref="C19" r:id="rId3" display="Q61316"/>
    <hyperlink ref="C20" r:id="rId4" display="Q61699"/>
    <hyperlink ref="C21" r:id="rId5" display="Q61696"/>
    <hyperlink ref="C22" r:id="rId6" display="P16627"/>
    <hyperlink ref="C23" r:id="rId7" display="P20029"/>
    <hyperlink ref="C24" r:id="rId8" display="P08113"/>
    <hyperlink ref="C25" r:id="rId9" display="P38647"/>
    <hyperlink ref="C26" r:id="rId10" display="P42932"/>
    <hyperlink ref="C27" r:id="rId11" display="P11983"/>
    <hyperlink ref="C28" r:id="rId12" display="P80314"/>
    <hyperlink ref="C29" r:id="rId13" display="P80318"/>
    <hyperlink ref="C30" r:id="rId14" display="P80315"/>
    <hyperlink ref="C31" r:id="rId15" display="P80316"/>
    <hyperlink ref="C32" r:id="rId16" display="P80313"/>
    <hyperlink ref="C33" r:id="rId17" display="P80317"/>
    <hyperlink ref="C34" r:id="rId18" display="P30416"/>
    <hyperlink ref="C35" r:id="rId19" display="P17742"/>
    <hyperlink ref="C36" r:id="rId20" display="Q99L47"/>
    <hyperlink ref="C39" r:id="rId21" display="Q02053"/>
    <hyperlink ref="C40" r:id="rId22" display="Q6ZQ38"/>
    <hyperlink ref="C41" r:id="rId23" display="P46935"/>
    <hyperlink ref="C42" r:id="rId24" display="E9Q555"/>
    <hyperlink ref="C43" r:id="rId25" display="A2AN08"/>
    <hyperlink ref="C44" r:id="rId26" display="Q7TQI3"/>
    <hyperlink ref="C45" r:id="rId27" display="Q9CZY3"/>
    <hyperlink ref="C46" r:id="rId28" display="Q3TXS7"/>
    <hyperlink ref="C47" r:id="rId29" display="Q8VDM4"/>
    <hyperlink ref="C48" r:id="rId30" display="P14685"/>
    <hyperlink ref="C49" r:id="rId31" display="P26516"/>
    <hyperlink ref="C50" r:id="rId32" display="Q8BG32"/>
    <hyperlink ref="C51" r:id="rId33" display="Q9D8W5"/>
    <hyperlink ref="C52" r:id="rId34" display="Q9WVJ2"/>
    <hyperlink ref="C53" r:id="rId35" display="Q9WVJ2"/>
    <hyperlink ref="C54" r:id="rId36" display="P62192"/>
    <hyperlink ref="C55" r:id="rId37" display="P46471"/>
    <hyperlink ref="C56" r:id="rId38" display="O88685"/>
    <hyperlink ref="C57" r:id="rId39" display="P54775"/>
    <hyperlink ref="C58" r:id="rId40" display="P62196"/>
    <hyperlink ref="C59" r:id="rId41" display="P62334"/>
    <hyperlink ref="C60" r:id="rId42" display="O09061"/>
    <hyperlink ref="C61" r:id="rId43" display="P99026"/>
    <hyperlink ref="C62" r:id="rId44" display="Q60692"/>
    <hyperlink ref="C63" r:id="rId45" display="Q9R1P4"/>
    <hyperlink ref="C64" r:id="rId46" display="P49722"/>
    <hyperlink ref="C65" r:id="rId47" display="O70435"/>
    <hyperlink ref="C66" r:id="rId48" display="Q9R1P0"/>
    <hyperlink ref="C67" r:id="rId49" display="Q9Z2U1"/>
    <hyperlink ref="C68" r:id="rId50" display="Q9QUM9"/>
    <hyperlink ref="C69" r:id="rId51" display="Q9Z2U0"/>
    <hyperlink ref="C70" r:id="rId52" display="Q16531"/>
    <hyperlink ref="C71" r:id="rId53" display="Q9QUR6"/>
    <hyperlink ref="C72" r:id="rId54" display="Q6PDI5"/>
    <hyperlink ref="C117" r:id="rId55" display="P40142"/>
    <hyperlink ref="C125" r:id="rId56" display="P60766"/>
    <hyperlink ref="C138" r:id="rId57" display="P50516"/>
    <hyperlink ref="C139" r:id="rId58" display="P62814"/>
    <hyperlink ref="C140" r:id="rId59" display="P07091"/>
    <hyperlink ref="C141" r:id="rId60" display="P08207"/>
    <hyperlink ref="C142" r:id="rId61" display="P50543"/>
    <hyperlink ref="C150" r:id="rId62" display="Q9R118"/>
    <hyperlink ref="C171" r:id="rId63" display="Q61703"/>
    <hyperlink ref="C175" r:id="rId64" display="Q99KA2"/>
    <hyperlink ref="C176" r:id="rId65" display="P68369; P05214"/>
    <hyperlink ref="C177" r:id="rId66" display="P68373"/>
    <hyperlink ref="C178" r:id="rId67" display="P99024"/>
    <hyperlink ref="C179" r:id="rId68" display="P68372"/>
    <hyperlink ref="C180" r:id="rId69" display="Q7TMM9"/>
    <hyperlink ref="C181" r:id="rId70" display="P68368"/>
    <hyperlink ref="C182" r:id="rId71" display="Q9D6F9"/>
    <hyperlink ref="C183" r:id="rId72" display="Q922F4"/>
    <hyperlink ref="C184" r:id="rId73" display="Q9ERD7"/>
    <hyperlink ref="C185" r:id="rId74" display="A2AQ07"/>
    <hyperlink ref="C186" r:id="rId75" display="P60710"/>
    <hyperlink ref="C187" r:id="rId76" display="P63260"/>
    <hyperlink ref="C188" r:id="rId77" display="P68134"/>
    <hyperlink ref="C189" r:id="rId78" display="Q99JY9"/>
    <hyperlink ref="C190" r:id="rId79" display="P61161"/>
    <hyperlink ref="C191" r:id="rId80" display="Q7TPR4"/>
    <hyperlink ref="C192" r:id="rId81" display="Q9Z2N8"/>
    <hyperlink ref="C193" r:id="rId82" display="P59999"/>
    <hyperlink ref="C194" r:id="rId83" display="Q9WV32"/>
    <hyperlink ref="C195" r:id="rId84" display="Q9JM76"/>
    <hyperlink ref="C196" r:id="rId85" display="Q8BFZ3"/>
    <hyperlink ref="C197" r:id="rId86" display="P47753"/>
    <hyperlink ref="C198" r:id="rId87" display="P47754"/>
    <hyperlink ref="C199" r:id="rId88" display="Q8BTM8"/>
    <hyperlink ref="C200" r:id="rId89" display="Q80X90"/>
    <hyperlink ref="C201" r:id="rId90" display="Q8VHX6"/>
    <hyperlink ref="C202" r:id="rId91" display="P20152"/>
    <hyperlink ref="C203" r:id="rId92" display="Q9JHU4"/>
    <hyperlink ref="C204" r:id="rId93" display="Q8R1Q8"/>
    <hyperlink ref="C205" r:id="rId94" display="P63168"/>
    <hyperlink ref="C206" r:id="rId95" display="Q8VDD5"/>
    <hyperlink ref="C207" r:id="rId96" display="Q6URW6"/>
    <hyperlink ref="C208" r:id="rId97" display="Q9QXS1"/>
    <hyperlink ref="C209" r:id="rId98" display="P26041"/>
    <hyperlink ref="C210" r:id="rId99" display="P18760"/>
    <hyperlink ref="C211" r:id="rId100" display="P13020"/>
    <hyperlink ref="C212" r:id="rId101" display="O88342"/>
    <hyperlink ref="C213" r:id="rId102" display="O08553"/>
    <hyperlink ref="C214" r:id="rId103" display="P42208"/>
    <hyperlink ref="C215" r:id="rId104" display="Q80UG5"/>
    <hyperlink ref="C216" r:id="rId105" display="O55131"/>
    <hyperlink ref="C217" r:id="rId106" display="Q8C1B7"/>
    <hyperlink ref="C218" r:id="rId107" display="Q61553"/>
    <hyperlink ref="C219" r:id="rId108" display="P40124"/>
    <hyperlink ref="C220" r:id="rId109" display="P61164"/>
    <hyperlink ref="C221" r:id="rId110" display="Q8R5C5"/>
    <hyperlink ref="C222" r:id="rId111" display="P62962"/>
    <hyperlink ref="C223" r:id="rId112" display="Q60605"/>
    <hyperlink ref="C224" r:id="rId113" display="P62204"/>
    <hyperlink ref="C225" r:id="rId114" display="Q9WUM3"/>
    <hyperlink ref="C226" r:id="rId115" display="P63005"/>
    <hyperlink ref="C227" r:id="rId116" display="P63028"/>
    <hyperlink ref="C228" r:id="rId117" display="Q8R001"/>
    <hyperlink ref="C229" r:id="rId118" display="Q9R0P5"/>
    <hyperlink ref="C230" r:id="rId119" display="Q9WTI7"/>
    <hyperlink ref="C231" r:id="rId120" display="Q61768"/>
    <hyperlink ref="C234" r:id="rId121" display="Q9WU78"/>
    <hyperlink ref="C235" r:id="rId122" display="Q61187"/>
    <hyperlink ref="C236" r:id="rId123" display="Q9EQH3"/>
    <hyperlink ref="C237" r:id="rId124" display="P40336"/>
    <hyperlink ref="C238" r:id="rId125" display="P46467"/>
    <hyperlink ref="C241" r:id="rId126" display="O08992"/>
    <hyperlink ref="C242" r:id="rId127" display="P68040"/>
    <hyperlink ref="C243" r:id="rId128" display="Q9EQK5"/>
    <hyperlink ref="C244" r:id="rId129" display="P68254"/>
    <hyperlink ref="C245" r:id="rId130" display="P63101"/>
    <hyperlink ref="C246" r:id="rId131" display="P68510"/>
    <hyperlink ref="C247" r:id="rId132" display="Q9CQV8"/>
    <hyperlink ref="C248" r:id="rId133" display="P62259"/>
    <hyperlink ref="C249" r:id="rId134" display="Q9QUI0"/>
    <hyperlink ref="C250" r:id="rId135" display="P46061"/>
    <hyperlink ref="C254" r:id="rId136" display="P17182"/>
    <hyperlink ref="C255" r:id="rId137" display="P21550"/>
    <hyperlink ref="C256" r:id="rId138" display="P09411"/>
    <hyperlink ref="C257" r:id="rId139" display="P52480"/>
    <hyperlink ref="C258" r:id="rId140" display="P06151"/>
    <hyperlink ref="C259" r:id="rId141" display="P16125"/>
    <hyperlink ref="C260" r:id="rId142" display="P16858"/>
    <hyperlink ref="C261" r:id="rId143" display="Q9DBJ1"/>
    <hyperlink ref="C262" r:id="rId144" display="Q9D0F9"/>
    <hyperlink ref="C263" r:id="rId145" display="P05064"/>
    <hyperlink ref="C264" r:id="rId146" display="P12382"/>
    <hyperlink ref="C265" r:id="rId147" display="Q9WUA3"/>
    <hyperlink ref="C266" r:id="rId148" display="Q00612"/>
    <hyperlink ref="C267" r:id="rId149" display="P17751"/>
    <hyperlink ref="C268" r:id="rId150" display="Q9CZU6"/>
    <hyperlink ref="C269" r:id="rId151" display="Q9DCD0"/>
    <hyperlink ref="C270" r:id="rId152" display="Q9R0N0"/>
    <hyperlink ref="C271" r:id="rId153" display="P06745"/>
    <hyperlink ref="C273" r:id="rId154" display="B2RQC6"/>
    <hyperlink ref="C274" r:id="rId155" display="Q61024"/>
    <hyperlink ref="C275" r:id="rId156" display="Q9CWJ9"/>
    <hyperlink ref="C276" r:id="rId157" display="P16460"/>
    <hyperlink ref="C277" r:id="rId158" display="Q99K85"/>
    <hyperlink ref="C278" r:id="rId159" display="O43865"/>
    <hyperlink ref="C279" r:id="rId160" display="Q922D8"/>
    <hyperlink ref="C280" r:id="rId161" display="Q64737"/>
    <hyperlink ref="C281" r:id="rId162" display="Q61753"/>
    <hyperlink ref="C282" r:id="rId163" display="Q3THK7"/>
    <hyperlink ref="C283" r:id="rId164" display="O70475"/>
    <hyperlink ref="C284" r:id="rId165" display="Q9CQ65"/>
    <hyperlink ref="C285" r:id="rId166" display="Q00519"/>
    <hyperlink ref="C286" r:id="rId167" display="Q3TW96"/>
    <hyperlink ref="C287" r:id="rId168" display="P50431"/>
    <hyperlink ref="C288" r:id="rId169" display="P07742"/>
    <hyperlink ref="C289" r:id="rId170" display="P08030"/>
    <hyperlink ref="C290" r:id="rId171" display="P54822"/>
    <hyperlink ref="C291" r:id="rId172" display="Q64674"/>
    <hyperlink ref="C292" r:id="rId173" display="P70698"/>
    <hyperlink ref="C293" r:id="rId174" display="Q91XL3"/>
    <hyperlink ref="C294" r:id="rId175" display="P13439"/>
    <hyperlink ref="C295" r:id="rId176" display="P15532"/>
    <hyperlink ref="C296" r:id="rId177" display="Q01768"/>
    <hyperlink ref="C297" r:id="rId178" display="Q9CS42"/>
    <hyperlink ref="C298" r:id="rId179" display="Q9D7G0"/>
    <hyperlink ref="C299" r:id="rId180" display="P24547"/>
    <hyperlink ref="C300" r:id="rId181" display="Q9DCL9"/>
    <hyperlink ref="C301" r:id="rId182" display="P56480"/>
    <hyperlink ref="C303" r:id="rId183" display="P19096"/>
    <hyperlink ref="C304" r:id="rId184" display="Q91V92"/>
    <hyperlink ref="C305" r:id="rId185" display="Q5SWU9"/>
    <hyperlink ref="C306" r:id="rId186" display="P11152"/>
    <hyperlink ref="C307" r:id="rId187" display="Q91V12"/>
    <hyperlink ref="C308" r:id="rId188" display="Q9R0Q7"/>
    <hyperlink ref="C311" r:id="rId189" display="P97310"/>
    <hyperlink ref="C312" r:id="rId190" display="P49717"/>
    <hyperlink ref="C313" r:id="rId191" display="Q61881"/>
    <hyperlink ref="C314" r:id="rId192" display="P25206"/>
    <hyperlink ref="C315" r:id="rId193" display="P97311"/>
    <hyperlink ref="C316" r:id="rId194" display="P49718"/>
    <hyperlink ref="C317" r:id="rId195" display="P17918"/>
    <hyperlink ref="C332" r:id="rId196" display="Q60972"/>
    <hyperlink ref="C333" r:id="rId197" display="Q60973"/>
    <hyperlink ref="C334" r:id="rId198" display="P28656"/>
    <hyperlink ref="C335" r:id="rId199" display="Q78ZA7"/>
    <hyperlink ref="C336" r:id="rId200" display="P09429"/>
    <hyperlink ref="C337" r:id="rId201" display="Q921F2"/>
    <hyperlink ref="C338" r:id="rId202" display="P60122"/>
    <hyperlink ref="C339" r:id="rId203" display="Q62318"/>
    <hyperlink ref="C340" r:id="rId204" display="O54962"/>
    <hyperlink ref="C341" r:id="rId205" display="P11031"/>
    <hyperlink ref="C342" r:id="rId206" display="Q9EST5"/>
    <hyperlink ref="C343" r:id="rId207" display="Q78PY7"/>
    <hyperlink ref="C344" r:id="rId208" display="Q7TPV4"/>
    <hyperlink ref="C347" r:id="rId209" display="O08796"/>
    <hyperlink ref="C348" r:id="rId210" display="Q8R1N8"/>
    <hyperlink ref="C349" r:id="rId211" display="P10126"/>
    <hyperlink ref="C350" r:id="rId212" display="Q91VK2"/>
    <hyperlink ref="C351" r:id="rId213" display="O70251"/>
    <hyperlink ref="C352" r:id="rId214" display="P23116"/>
    <hyperlink ref="C353" r:id="rId215" display="Q8QZY1"/>
    <hyperlink ref="C354" r:id="rId216" display="Q8JZQ9"/>
    <hyperlink ref="C355" r:id="rId217" display="Q8R1B4"/>
    <hyperlink ref="C356" r:id="rId218" display="P60229"/>
    <hyperlink ref="C357" r:id="rId219" display="O70194"/>
    <hyperlink ref="C358" r:id="rId220" display="Q9QZD9"/>
    <hyperlink ref="C359" r:id="rId221" display="Q9DCH4"/>
    <hyperlink ref="C360" r:id="rId222" display="Q91WK2"/>
    <hyperlink ref="C361" r:id="rId223" display="Q99JX4"/>
    <hyperlink ref="C362" r:id="rId224" display="Q9DBZ5"/>
    <hyperlink ref="C363" r:id="rId225" display="P60843"/>
    <hyperlink ref="C364" r:id="rId226" display="P10630"/>
    <hyperlink ref="C365" r:id="rId227" display="Q91VC3"/>
    <hyperlink ref="C366" r:id="rId228" display="Q6NZJ6"/>
    <hyperlink ref="C367" r:id="rId229" display="Q6NY07; Q9Z0N2"/>
    <hyperlink ref="C368" r:id="rId230" display="Q8BJW6"/>
    <hyperlink ref="C369" r:id="rId231" display="Q6ZWX6"/>
    <hyperlink ref="C370" r:id="rId232" display="P63242; Q8BGY2"/>
    <hyperlink ref="C371" r:id="rId233" display="E9PVA8"/>
    <hyperlink ref="C374" r:id="rId234" display="Q8CGC7"/>
    <hyperlink ref="E374" r:id="rId235" display="aminoacyl-tRNA synthetase multienzyme complex"/>
    <hyperlink ref="C375" r:id="rId236" display="Q3U2A8"/>
    <hyperlink ref="E375" r:id="rId237" display="aminoacyl-tRNA synthetase multienzyme complex"/>
    <hyperlink ref="C376" r:id="rId238" display="Q8R2M5"/>
    <hyperlink ref="E376" r:id="rId239" display="aminoacyl-tRNA synthetase multienzyme complex"/>
    <hyperlink ref="C377" r:id="rId240" display="Q6PDM7"/>
    <hyperlink ref="E377" r:id="rId241" display="aminoacyl-tRNA synthetase multienzyme complex"/>
    <hyperlink ref="C378" r:id="rId242" display="Q9D0I9"/>
    <hyperlink ref="E378" r:id="rId243" display="aminoacyl-tRNA synthetase multienzyme complex"/>
    <hyperlink ref="C379" r:id="rId244" display="Q99JK2"/>
    <hyperlink ref="E379" r:id="rId245" display="aminoacyl-tRNA synthetase multienzyme complex"/>
    <hyperlink ref="C380" r:id="rId246" display="P26638"/>
    <hyperlink ref="E380" r:id="rId247" display="aminoacyl-tRNA synthetase multienzyme complex"/>
    <hyperlink ref="C381" r:id="rId248" display="Q9CZD3"/>
    <hyperlink ref="E381" r:id="rId249" display="aminoacyl-tRNA synthetase multienzyme complex"/>
    <hyperlink ref="C382" r:id="rId250" display="Q8K0W7"/>
    <hyperlink ref="E382" r:id="rId251" display="aminoacyl-tRNA synthetase multienzyme complex"/>
    <hyperlink ref="C383" r:id="rId252" display="P32921"/>
    <hyperlink ref="E383" r:id="rId253" display="aminoacyl-tRNA synthetase multienzyme complex"/>
    <hyperlink ref="C384" r:id="rId254" display="Q8R1V9"/>
    <hyperlink ref="E384" r:id="rId255" display="aminoacyl-tRNA synthetase multienzyme complex"/>
    <hyperlink ref="C385" r:id="rId256" display="Q8C0C7"/>
    <hyperlink ref="E385" r:id="rId257" display="aminoacyl-tRNA synthetase multienzyme complex"/>
    <hyperlink ref="C386" r:id="rId258" display="Q811F8"/>
    <hyperlink ref="E386" r:id="rId259" display="aminoacyl-tRNA synthetase multienzyme complex"/>
    <hyperlink ref="C387" r:id="rId260" display="Q8BYL4"/>
    <hyperlink ref="E387" r:id="rId261" display="aminoacyl-tRNA synthetase multienzyme complex"/>
    <hyperlink ref="C388" r:id="rId262" display="Q99MN1"/>
    <hyperlink ref="E388" r:id="rId263" display="aminoacyl-tRNA synthetase multienzyme complex"/>
    <hyperlink ref="C389" r:id="rId264" display="Q68FL6"/>
    <hyperlink ref="E389" r:id="rId265" display="aminoacyl-tRNA synthetase multienzyme complex"/>
    <hyperlink ref="C390" r:id="rId266" display="Q1HFZ0"/>
    <hyperlink ref="C391" r:id="rId267" display="Q3TJ01"/>
    <hyperlink ref="C395" r:id="rId268" display="Q9D8E6"/>
    <hyperlink ref="C396" r:id="rId269" display="P14869"/>
    <hyperlink ref="C397" r:id="rId270" display="P27659"/>
    <hyperlink ref="C398" r:id="rId271" display="P47962"/>
    <hyperlink ref="C400" r:id="rId272" display="Q6ZWV3; P86048"/>
    <hyperlink ref="C401" r:id="rId273" display="P14148"/>
    <hyperlink ref="C402" r:id="rId274" display="Q497D7"/>
    <hyperlink ref="C403" r:id="rId275" display="P53026"/>
    <hyperlink ref="C404" r:id="rId276" display="P47963"/>
    <hyperlink ref="C405" r:id="rId277" display="Q05CK2"/>
    <hyperlink ref="C406" r:id="rId278" display="P51410"/>
    <hyperlink ref="C407" r:id="rId279" display="P47911"/>
    <hyperlink ref="C408" r:id="rId280" display="Q80V08"/>
    <hyperlink ref="C410" r:id="rId281" display="Q9CQM8"/>
    <hyperlink ref="C411" r:id="rId282" display="P61255"/>
    <hyperlink ref="C412" r:id="rId283" display="P62918"/>
    <hyperlink ref="C413" r:id="rId284" display="Q8BP67"/>
    <hyperlink ref="C414" r:id="rId285" display="Q9CZM2"/>
    <hyperlink ref="C415" r:id="rId286" display="P14115"/>
    <hyperlink ref="C416" r:id="rId287" display="Q6DI58"/>
    <hyperlink ref="C417" r:id="rId288" display="P62911"/>
    <hyperlink ref="C418" r:id="rId289" display="P99027"/>
    <hyperlink ref="C419" r:id="rId290" display="Q922F9"/>
    <hyperlink ref="C420" r:id="rId291" display="P35980"/>
    <hyperlink ref="C421" r:id="rId292" display="P41105"/>
    <hyperlink ref="C422" r:id="rId293" display="Q58E35"/>
    <hyperlink ref="C423" r:id="rId294" display="P62830"/>
    <hyperlink ref="C424" r:id="rId295" display="Q58DZ1"/>
    <hyperlink ref="C425" r:id="rId296" display="P67984"/>
    <hyperlink ref="C426" r:id="rId297" display="Q9JJI8"/>
    <hyperlink ref="C427" r:id="rId298" display="Q5M9M0"/>
    <hyperlink ref="C428" r:id="rId299" display="P61358"/>
    <hyperlink ref="C433" r:id="rId300" display="P62908"/>
    <hyperlink ref="C434" r:id="rId301" display="Q5CZY9"/>
    <hyperlink ref="C435" r:id="rId302" display="P62245"/>
    <hyperlink ref="C436" r:id="rId303" display="P62242"/>
    <hyperlink ref="C437" r:id="rId304" display="P62270"/>
    <hyperlink ref="C438" r:id="rId305" display="P25444"/>
    <hyperlink ref="C439" r:id="rId306" display="P62281"/>
    <hyperlink ref="C440" r:id="rId307" display="P63325"/>
    <hyperlink ref="C441" r:id="rId308" display="P97461"/>
    <hyperlink ref="C442" r:id="rId309" display="P62082"/>
    <hyperlink ref="C443" r:id="rId310" display="P62754"/>
    <hyperlink ref="C444" r:id="rId311" display="P63276"/>
    <hyperlink ref="C445" r:id="rId312" display="P62264"/>
    <hyperlink ref="C446" r:id="rId313" display="Q921R2"/>
    <hyperlink ref="C447" r:id="rId314" display="P60867"/>
    <hyperlink ref="C448" r:id="rId315" display="P62267"/>
    <hyperlink ref="C449" r:id="rId316" display="P62852"/>
    <hyperlink ref="C450" r:id="rId317" display="P62843"/>
    <hyperlink ref="C451" r:id="rId318" display="P62849"/>
    <hyperlink ref="C452" r:id="rId319" display="Q6ZWU9"/>
    <hyperlink ref="C455" r:id="rId320" display="P61979"/>
    <hyperlink ref="C456" r:id="rId321" display="Q7TMK9"/>
    <hyperlink ref="C457" r:id="rId322" display="Q8BG05"/>
    <hyperlink ref="C458" r:id="rId323" display="Q8VEK3"/>
    <hyperlink ref="C459" r:id="rId324" display="O35737"/>
    <hyperlink ref="C460" r:id="rId325" display="P49312"/>
    <hyperlink ref="C461" r:id="rId326" display="Q9Z2X1"/>
    <hyperlink ref="C462" r:id="rId327" display="P70333"/>
    <hyperlink ref="C463" r:id="rId328" display="Q9D0E1"/>
    <hyperlink ref="C464" r:id="rId329" display="Q60668"/>
    <hyperlink ref="C465" r:id="rId330" display="Q8R081"/>
    <hyperlink ref="C466" r:id="rId331" display="Q99020"/>
    <hyperlink ref="C467" r:id="rId332" display="Q8VHM5"/>
    <hyperlink ref="C468" r:id="rId333" display="Q61656"/>
    <hyperlink ref="C469" r:id="rId334" display="Q62167"/>
    <hyperlink ref="C470" r:id="rId335" display="P54823"/>
    <hyperlink ref="C471" r:id="rId336" display="O35286"/>
    <hyperlink ref="C472" r:id="rId337" display="Q62095"/>
    <hyperlink ref="C473" r:id="rId338" display="O70133"/>
    <hyperlink ref="C474" r:id="rId339" display="Q8VDW0"/>
    <hyperlink ref="C475" r:id="rId340" display="Q9Z1N5"/>
    <hyperlink ref="C476" r:id="rId341" display="Q501J6"/>
    <hyperlink ref="C477" r:id="rId342" display="Q91VR5"/>
    <hyperlink ref="C479" r:id="rId343" display="P50580"/>
    <hyperlink ref="C480" r:id="rId344" display="P29341"/>
    <hyperlink ref="C481" r:id="rId345" display="Q13310"/>
    <hyperlink ref="C482" r:id="rId346" display="P17225"/>
    <hyperlink ref="C483" r:id="rId347" display="P60335"/>
    <hyperlink ref="C484" r:id="rId348" display="Q61990"/>
    <hyperlink ref="C485" r:id="rId349" display="P09405"/>
    <hyperlink ref="C486" r:id="rId350" display="Q61937"/>
    <hyperlink ref="C487" r:id="rId351" display="O08810"/>
    <hyperlink ref="C488" r:id="rId352" display="Q9Z1Z2"/>
    <hyperlink ref="C489" r:id="rId353" display="Q99K48"/>
    <hyperlink ref="C490" r:id="rId354" display="Q9EPU0"/>
    <hyperlink ref="C491" r:id="rId355" display="P62960"/>
    <hyperlink ref="C492" r:id="rId356" display="Q7TMB8"/>
    <hyperlink ref="C493" r:id="rId357" display="P35550"/>
    <hyperlink ref="C494" r:id="rId358" display="P62320"/>
    <hyperlink ref="C495" r:id="rId359" display="Q8VIJ6"/>
    <hyperlink ref="C496" r:id="rId360" display="Q99KP6"/>
    <hyperlink ref="C497" r:id="rId361" display="P05455"/>
    <hyperlink ref="C498" r:id="rId362" display="P84104"/>
    <hyperlink ref="C499" r:id="rId363" display="Q6DFW4"/>
    <hyperlink ref="C502" r:id="rId364" display="P70168"/>
    <hyperlink ref="C503" r:id="rId365" display="P52293"/>
    <hyperlink ref="C504" r:id="rId366" display="Q8BKC5"/>
    <hyperlink ref="C505" r:id="rId367" display="Q9EPL8"/>
    <hyperlink ref="C506" r:id="rId368" display="Q9ERK4"/>
    <hyperlink ref="C507" r:id="rId369" display="Q6P5F9"/>
    <hyperlink ref="C508" r:id="rId370" display="Q61598"/>
    <hyperlink ref="C509" r:id="rId371" display="P62827"/>
    <hyperlink ref="C512" r:id="rId372" display="Q76MZ3"/>
    <hyperlink ref="C513" r:id="rId373" display="P62137"/>
    <hyperlink ref="C514" r:id="rId374" display="P63087"/>
    <hyperlink ref="C515" r:id="rId375" display="P62141"/>
    <hyperlink ref="C516" r:id="rId376" display="P63330"/>
    <hyperlink ref="C517" r:id="rId377" display="P62715"/>
    <hyperlink ref="C518" r:id="rId378" display="P11440"/>
    <hyperlink ref="C519" r:id="rId379" display="P30285"/>
    <hyperlink ref="C520" r:id="rId380" display="P63085"/>
    <hyperlink ref="C521" r:id="rId381" display="Q8R1F1"/>
    <hyperlink ref="C522" r:id="rId382" display="Q8BK67"/>
    <hyperlink ref="C523" r:id="rId383" display="Q8CG48"/>
    <hyperlink ref="C524" r:id="rId384" display="Q64337"/>
    <hyperlink ref="C527" r:id="rId385" display="Q9JIF0"/>
    <hyperlink ref="C528" r:id="rId386" display="E9Q616"/>
    <hyperlink ref="C529" r:id="rId387" display="Q80UM3"/>
    <hyperlink ref="C530" r:id="rId388" display="Q9R0P3"/>
    <hyperlink ref="C531" r:id="rId389" display="P28271"/>
    <hyperlink ref="C532" r:id="rId390" display="Q3UDE2"/>
    <hyperlink ref="C533" r:id="rId391" display="Q60854"/>
    <hyperlink ref="C534" r:id="rId392" display="Q9WVA4"/>
    <hyperlink ref="C535" r:id="rId393" display="Q6NXX7"/>
    <hyperlink ref="C536" r:id="rId394" display="Q99LE6"/>
    <hyperlink ref="C537" r:id="rId395" display="Q64669"/>
    <hyperlink ref="C538" r:id="rId396" display="P08249"/>
    <hyperlink ref="C539" r:id="rId397" display="P34897"/>
    <hyperlink ref="C540" r:id="rId398" display="P19157"/>
    <hyperlink ref="C541" r:id="rId399" display="P54071"/>
    <hyperlink ref="C542" r:id="rId400" display="Q62465"/>
    <hyperlink ref="C543" r:id="rId401" display="Q640N1"/>
    <hyperlink ref="C544" r:id="rId402" display="Q9D6X6"/>
    <hyperlink ref="C545" r:id="rId403" display="P14152"/>
    <hyperlink ref="C546" r:id="rId404" display="P35700"/>
    <hyperlink ref="C547" r:id="rId405" display="P45376"/>
    <hyperlink ref="C548" r:id="rId406" display="Q8C0E3"/>
    <hyperlink ref="C549" r:id="rId407" display="Q7TT37"/>
    <hyperlink ref="C550" r:id="rId408" display="Q9NTK5"/>
    <hyperlink ref="C551" r:id="rId409" display="Q60817"/>
    <hyperlink ref="C552" r:id="rId410" display="P12367"/>
    <hyperlink ref="C553" r:id="rId411" display="P31324"/>
    <hyperlink ref="C554" r:id="rId412" display="Q5SQX6"/>
    <hyperlink ref="C555" r:id="rId413" display="Q99PT1"/>
    <hyperlink ref="C556" r:id="rId414" display="P02089"/>
    <hyperlink ref="C557" r:id="rId415" display="P01942"/>
    <hyperlink ref="C560" r:id="rId416" display="O70310"/>
    <hyperlink ref="C561" r:id="rId417" display="Q6PGB6"/>
    <hyperlink ref="C562" r:id="rId418" display="Q922D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8.87"/>
  </cols>
  <sheetData>
    <row r="2" customFormat="false" ht="14.4" hidden="false" customHeight="false" outlineLevel="0" collapsed="false">
      <c r="A2" s="20" t="s">
        <v>1911</v>
      </c>
      <c r="B2" s="0" t="n">
        <v>58</v>
      </c>
    </row>
    <row r="3" customFormat="false" ht="14.4" hidden="false" customHeight="false" outlineLevel="0" collapsed="false">
      <c r="A3" s="20" t="s">
        <v>28</v>
      </c>
      <c r="B3" s="0" t="n">
        <v>21</v>
      </c>
    </row>
    <row r="4" customFormat="false" ht="14.4" hidden="false" customHeight="false" outlineLevel="0" collapsed="false">
      <c r="A4" s="20" t="s">
        <v>109</v>
      </c>
      <c r="B4" s="0" t="n">
        <v>34</v>
      </c>
    </row>
    <row r="5" customFormat="false" ht="14.4" hidden="false" customHeight="false" outlineLevel="0" collapsed="false">
      <c r="A5" s="20" t="s">
        <v>224</v>
      </c>
      <c r="B5" s="0" t="n">
        <v>68</v>
      </c>
    </row>
    <row r="6" customFormat="false" ht="14.4" hidden="false" customHeight="false" outlineLevel="0" collapsed="false">
      <c r="A6" s="20" t="s">
        <v>524</v>
      </c>
      <c r="B6" s="0" t="n">
        <v>27</v>
      </c>
    </row>
    <row r="7" customFormat="false" ht="14.4" hidden="false" customHeight="false" outlineLevel="0" collapsed="false">
      <c r="A7" s="20" t="s">
        <v>853</v>
      </c>
      <c r="B7" s="0" t="n">
        <v>5</v>
      </c>
    </row>
    <row r="8" customFormat="false" ht="14.4" hidden="false" customHeight="false" outlineLevel="0" collapsed="false">
      <c r="A8" s="20" t="s">
        <v>876</v>
      </c>
      <c r="B8" s="0" t="n">
        <v>10</v>
      </c>
    </row>
    <row r="9" customFormat="false" ht="14.4" hidden="false" customHeight="false" outlineLevel="0" collapsed="false">
      <c r="A9" s="20" t="s">
        <v>915</v>
      </c>
      <c r="B9" s="0" t="n">
        <v>54</v>
      </c>
    </row>
    <row r="10" customFormat="false" ht="14.4" hidden="false" customHeight="false" outlineLevel="0" collapsed="false">
      <c r="A10" s="20" t="s">
        <v>1104</v>
      </c>
      <c r="B10" s="0" t="n">
        <v>34</v>
      </c>
    </row>
    <row r="11" customFormat="false" ht="14.4" hidden="false" customHeight="false" outlineLevel="0" collapsed="false">
      <c r="A11" s="20" t="s">
        <v>1350</v>
      </c>
      <c r="B11" s="0" t="n">
        <v>58</v>
      </c>
    </row>
    <row r="12" customFormat="false" ht="14.4" hidden="false" customHeight="false" outlineLevel="0" collapsed="false">
      <c r="A12" s="20" t="s">
        <v>1209</v>
      </c>
      <c r="B12" s="0" t="n">
        <v>26</v>
      </c>
    </row>
    <row r="13" customFormat="false" ht="14.4" hidden="false" customHeight="false" outlineLevel="0" collapsed="false">
      <c r="A13" s="20" t="s">
        <v>1291</v>
      </c>
      <c r="B13" s="0" t="n">
        <v>19</v>
      </c>
    </row>
    <row r="14" customFormat="false" ht="14.4" hidden="false" customHeight="false" outlineLevel="0" collapsed="false">
      <c r="A14" s="20" t="s">
        <v>1912</v>
      </c>
      <c r="B14" s="0" t="n">
        <v>45</v>
      </c>
    </row>
    <row r="15" customFormat="false" ht="14.4" hidden="false" customHeight="false" outlineLevel="0" collapsed="false">
      <c r="A15" s="20" t="s">
        <v>1694</v>
      </c>
      <c r="B15" s="0" t="n">
        <v>8</v>
      </c>
    </row>
    <row r="16" customFormat="false" ht="14.4" hidden="false" customHeight="false" outlineLevel="0" collapsed="false">
      <c r="A16" s="20" t="s">
        <v>1726</v>
      </c>
      <c r="B16" s="0" t="n">
        <v>13</v>
      </c>
    </row>
    <row r="17" customFormat="false" ht="14.4" hidden="false" customHeight="false" outlineLevel="0" collapsed="false">
      <c r="A17" s="20" t="s">
        <v>1779</v>
      </c>
      <c r="B17" s="0" t="n">
        <v>35</v>
      </c>
    </row>
    <row r="20" customFormat="false" ht="14.4" hidden="false" customHeight="false" outlineLevel="0" collapsed="false">
      <c r="B20" s="0" t="n">
        <f aca="false">SUM(B2:B17)</f>
        <v>5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5T08:00:44Z</dcterms:created>
  <dc:creator>reet</dc:creator>
  <dc:description/>
  <dc:language>en-US</dc:language>
  <cp:lastModifiedBy>reet</cp:lastModifiedBy>
  <cp:lastPrinted>2015-05-05T10:16:53Z</cp:lastPrinted>
  <dcterms:modified xsi:type="dcterms:W3CDTF">2016-01-14T12:09:45Z</dcterms:modified>
  <cp:revision>0</cp:revision>
  <dc:subject/>
  <dc:title/>
</cp:coreProperties>
</file>